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29"/>
  <workbookPr hidePivotFieldList="1" defaultThemeVersion="166925"/>
  <mc:AlternateContent xmlns:mc="http://schemas.openxmlformats.org/markup-compatibility/2006">
    <mc:Choice Requires="x15">
      <x15ac:absPath xmlns:x15ac="http://schemas.microsoft.com/office/spreadsheetml/2010/11/ac" url="C:\Users\01103140\OneDrive - Nord Universitet\Hinesna\PhD\IMU-studier\Beito_2017\Nyeste versjoner\Feedback\Innsending\siste\R1\Innsending\Endelig\PLOS\"/>
    </mc:Choice>
  </mc:AlternateContent>
  <xr:revisionPtr revIDLastSave="634" documentId="8_{FFAD751D-331F-4376-8277-910C41AD6EDC}" xr6:coauthVersionLast="43" xr6:coauthVersionMax="45" xr10:uidLastSave="{4B555315-42BA-4AA6-A82B-A91592882229}"/>
  <bookViews>
    <workbookView xWindow="-110" yWindow="-110" windowWidth="19420" windowHeight="10420" xr2:uid="{66C48168-CFC5-463E-B53B-F4C0C37E7021}"/>
  </bookViews>
  <sheets>
    <sheet name="Total" sheetId="24" r:id="rId1"/>
    <sheet name="Speed intervals" sheetId="14" r:id="rId2"/>
    <sheet name="Incline intervals" sheetId="15" r:id="rId3"/>
    <sheet name="CL_CR at matched speed-incline " sheetId="21" r:id="rId4"/>
    <sheet name="Transition types" sheetId="25" r:id="rId5"/>
    <sheet name="Regression analysis" sheetId="28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25" i="21" l="1"/>
  <c r="D25" i="21"/>
  <c r="E25" i="21"/>
  <c r="F25" i="21"/>
  <c r="G25" i="21"/>
  <c r="H25" i="21"/>
</calcChain>
</file>

<file path=xl/sharedStrings.xml><?xml version="1.0" encoding="utf-8"?>
<sst xmlns="http://schemas.openxmlformats.org/spreadsheetml/2006/main" count="1550" uniqueCount="92">
  <si>
    <t>DP</t>
  </si>
  <si>
    <t>Other</t>
  </si>
  <si>
    <t>DIA</t>
  </si>
  <si>
    <t>DK</t>
  </si>
  <si>
    <t>Incline</t>
  </si>
  <si>
    <t>Distance</t>
  </si>
  <si>
    <t>Speed</t>
  </si>
  <si>
    <t>Time</t>
  </si>
  <si>
    <t>W</t>
  </si>
  <si>
    <t>M</t>
  </si>
  <si>
    <t>ID</t>
  </si>
  <si>
    <t>SD</t>
  </si>
  <si>
    <t>Total</t>
  </si>
  <si>
    <t>Sex</t>
  </si>
  <si>
    <t xml:space="preserve"> (8 to 6°]</t>
  </si>
  <si>
    <t xml:space="preserve"> (6 to 4°]</t>
  </si>
  <si>
    <t xml:space="preserve"> (4 to 2°]</t>
  </si>
  <si>
    <t xml:space="preserve"> (2 to 0°]</t>
  </si>
  <si>
    <t xml:space="preserve"> (0 to -2°]</t>
  </si>
  <si>
    <t xml:space="preserve"> (-2 to -4°]</t>
  </si>
  <si>
    <t xml:space="preserve"> (-4 to -6°]</t>
  </si>
  <si>
    <t xml:space="preserve"> ≥ 8°</t>
  </si>
  <si>
    <t xml:space="preserve"> &lt; -6°</t>
  </si>
  <si>
    <t>Time at incline intervals</t>
  </si>
  <si>
    <t>Proportion of time at incline intervals</t>
  </si>
  <si>
    <t>Difference (%)</t>
  </si>
  <si>
    <r>
      <t xml:space="preserve"> </t>
    </r>
    <r>
      <rPr>
        <b/>
        <sz val="11"/>
        <color theme="1"/>
        <rFont val="Calibri"/>
        <family val="2"/>
      </rPr>
      <t>≤</t>
    </r>
    <r>
      <rPr>
        <b/>
        <sz val="11"/>
        <color theme="1"/>
        <rFont val="Calibri"/>
        <family val="2"/>
        <scheme val="minor"/>
      </rPr>
      <t xml:space="preserve"> 3 m/s</t>
    </r>
  </si>
  <si>
    <t xml:space="preserve"> (3 to 4] m/s</t>
  </si>
  <si>
    <t>(4 to 5] m/s</t>
  </si>
  <si>
    <t>(5 to 6] m/s</t>
  </si>
  <si>
    <t>(6 to 7] m/s</t>
  </si>
  <si>
    <t>(7 to 8] m/s</t>
  </si>
  <si>
    <t>(8 to 9] m/s</t>
  </si>
  <si>
    <t>Time at speed intervals</t>
  </si>
  <si>
    <t>Proportion of time at speed intervals</t>
  </si>
  <si>
    <t>Avg.</t>
  </si>
  <si>
    <t>P-value</t>
  </si>
  <si>
    <t>CL</t>
  </si>
  <si>
    <t>CR</t>
  </si>
  <si>
    <t>DIA [3-4 m/s on 4-6°]</t>
  </si>
  <si>
    <t>DK [4-5 m/s on 2-4°]</t>
  </si>
  <si>
    <t>DP [5-6 m/s on 0-2°]</t>
  </si>
  <si>
    <t>Cycle incline at speed intervals</t>
  </si>
  <si>
    <t>Cycle length at speed intervals</t>
  </si>
  <si>
    <t>Cycle rate at speed intervals</t>
  </si>
  <si>
    <t>(9 to 10] m/s</t>
  </si>
  <si>
    <t>&gt;10 m/s</t>
  </si>
  <si>
    <t>Cycle speed at incline intervals</t>
  </si>
  <si>
    <t>Cycle length at incline intervals</t>
  </si>
  <si>
    <t>Cycle rate at incline intervals</t>
  </si>
  <si>
    <t>#Cycles</t>
  </si>
  <si>
    <t>%time</t>
  </si>
  <si>
    <t>%distance</t>
  </si>
  <si>
    <t>Other-DP</t>
  </si>
  <si>
    <t>Other-DK</t>
  </si>
  <si>
    <t>Other-DIA</t>
  </si>
  <si>
    <t>DP-Other</t>
  </si>
  <si>
    <t>DP-DK</t>
  </si>
  <si>
    <t>DP-DIA</t>
  </si>
  <si>
    <t>DK-Other</t>
  </si>
  <si>
    <t>DK-DP</t>
  </si>
  <si>
    <t>DK-DIA</t>
  </si>
  <si>
    <t>DIA-Other</t>
  </si>
  <si>
    <t>DIA-DP</t>
  </si>
  <si>
    <t>DIA-DK</t>
  </si>
  <si>
    <t>#transitions</t>
  </si>
  <si>
    <t>Transitions</t>
  </si>
  <si>
    <t>Total per min</t>
  </si>
  <si>
    <t>Model</t>
  </si>
  <si>
    <t>Unstandardized Coefficients</t>
  </si>
  <si>
    <t>Standardized Coefficients</t>
  </si>
  <si>
    <t>t</t>
  </si>
  <si>
    <t>Sig.</t>
  </si>
  <si>
    <t>95,0% Confidence Interval for B</t>
  </si>
  <si>
    <t>B</t>
  </si>
  <si>
    <t>Std. Error</t>
  </si>
  <si>
    <t>Beta</t>
  </si>
  <si>
    <t>Lower Bound</t>
  </si>
  <si>
    <t>Upper Bound</t>
  </si>
  <si>
    <t>1</t>
  </si>
  <si>
    <t>(Constant)</t>
  </si>
  <si>
    <t>2</t>
  </si>
  <si>
    <t>Proportion of time</t>
  </si>
  <si>
    <t>Average race speed (m/s)</t>
  </si>
  <si>
    <t>Dependent Variable: Proportion of time in DIA</t>
  </si>
  <si>
    <t>R Square</t>
  </si>
  <si>
    <t>Dependent Variable: Proportion of time in DK</t>
  </si>
  <si>
    <t>Dependent Variable: Proportion of time in DP</t>
  </si>
  <si>
    <t>Dependent Variable: Proportion of time in Other</t>
  </si>
  <si>
    <t>Average race speed</t>
  </si>
  <si>
    <t>Sub-techniques</t>
  </si>
  <si>
    <t xml:space="preserve">ES (Cohen's d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00"/>
    <numFmt numFmtId="166" formatCode="###0.000"/>
    <numFmt numFmtId="167" formatCode="0.000000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i/>
      <sz val="11"/>
      <color theme="1"/>
      <name val="Calibri"/>
      <family val="2"/>
      <scheme val="minor"/>
    </font>
    <font>
      <sz val="10"/>
      <name val="Arial"/>
      <family val="2"/>
    </font>
    <font>
      <sz val="9"/>
      <name val="Calibri"/>
      <family val="2"/>
      <scheme val="minor"/>
    </font>
    <font>
      <sz val="11"/>
      <name val="Calibri"/>
      <family val="2"/>
      <scheme val="minor"/>
    </font>
    <font>
      <b/>
      <sz val="9"/>
      <name val="Calibri"/>
      <family val="2"/>
      <scheme val="minor"/>
    </font>
    <font>
      <b/>
      <sz val="1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00"/>
        <bgColor theme="4" tint="0.79998168889431442"/>
      </patternFill>
    </fill>
    <fill>
      <patternFill patternType="solid">
        <fgColor theme="5" tint="0.79998168889431442"/>
        <bgColor indexed="64"/>
      </patternFill>
    </fill>
  </fills>
  <borders count="5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4" fillId="0" borderId="0"/>
  </cellStyleXfs>
  <cellXfs count="376">
    <xf numFmtId="0" fontId="0" fillId="0" borderId="0" xfId="0"/>
    <xf numFmtId="0" fontId="0" fillId="0" borderId="1" xfId="0" applyNumberFormat="1" applyBorder="1"/>
    <xf numFmtId="0" fontId="0" fillId="0" borderId="2" xfId="0" applyNumberFormat="1" applyBorder="1"/>
    <xf numFmtId="0" fontId="0" fillId="0" borderId="1" xfId="0" applyBorder="1" applyAlignment="1">
      <alignment horizontal="left" indent="2"/>
    </xf>
    <xf numFmtId="0" fontId="0" fillId="0" borderId="2" xfId="0" applyBorder="1" applyAlignment="1">
      <alignment horizontal="left" indent="2"/>
    </xf>
    <xf numFmtId="0" fontId="0" fillId="0" borderId="8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" xfId="0" applyBorder="1"/>
    <xf numFmtId="0" fontId="0" fillId="0" borderId="13" xfId="0" applyBorder="1"/>
    <xf numFmtId="0" fontId="0" fillId="0" borderId="14" xfId="0" applyBorder="1"/>
    <xf numFmtId="0" fontId="0" fillId="0" borderId="16" xfId="0" applyBorder="1"/>
    <xf numFmtId="0" fontId="0" fillId="0" borderId="17" xfId="0" applyBorder="1"/>
    <xf numFmtId="164" fontId="0" fillId="0" borderId="1" xfId="0" applyNumberFormat="1" applyBorder="1"/>
    <xf numFmtId="164" fontId="0" fillId="0" borderId="1" xfId="0" applyNumberFormat="1" applyFill="1" applyBorder="1"/>
    <xf numFmtId="164" fontId="1" fillId="0" borderId="1" xfId="0" applyNumberFormat="1" applyFont="1" applyFill="1" applyBorder="1"/>
    <xf numFmtId="164" fontId="0" fillId="0" borderId="2" xfId="0" applyNumberFormat="1" applyFill="1" applyBorder="1"/>
    <xf numFmtId="0" fontId="0" fillId="0" borderId="8" xfId="0" applyBorder="1" applyAlignment="1">
      <alignment horizontal="left" indent="2"/>
    </xf>
    <xf numFmtId="0" fontId="0" fillId="0" borderId="10" xfId="0" applyBorder="1" applyAlignment="1">
      <alignment horizontal="left" indent="2"/>
    </xf>
    <xf numFmtId="0" fontId="0" fillId="0" borderId="10" xfId="0" applyNumberFormat="1" applyBorder="1"/>
    <xf numFmtId="164" fontId="1" fillId="0" borderId="10" xfId="0" applyNumberFormat="1" applyFont="1" applyFill="1" applyBorder="1"/>
    <xf numFmtId="0" fontId="0" fillId="0" borderId="12" xfId="0" applyBorder="1" applyAlignment="1">
      <alignment horizontal="left" indent="2"/>
    </xf>
    <xf numFmtId="0" fontId="0" fillId="0" borderId="14" xfId="0" applyBorder="1" applyAlignment="1">
      <alignment horizontal="left" indent="2"/>
    </xf>
    <xf numFmtId="0" fontId="0" fillId="0" borderId="16" xfId="0" applyBorder="1" applyAlignment="1">
      <alignment horizontal="left" indent="2"/>
    </xf>
    <xf numFmtId="0" fontId="0" fillId="0" borderId="16" xfId="0" applyNumberFormat="1" applyBorder="1"/>
    <xf numFmtId="164" fontId="1" fillId="0" borderId="16" xfId="0" applyNumberFormat="1" applyFont="1" applyFill="1" applyBorder="1"/>
    <xf numFmtId="164" fontId="0" fillId="0" borderId="10" xfId="0" applyNumberFormat="1" applyFill="1" applyBorder="1"/>
    <xf numFmtId="164" fontId="0" fillId="0" borderId="13" xfId="0" applyNumberFormat="1" applyFill="1" applyBorder="1"/>
    <xf numFmtId="164" fontId="0" fillId="0" borderId="16" xfId="0" applyNumberFormat="1" applyFill="1" applyBorder="1"/>
    <xf numFmtId="164" fontId="1" fillId="0" borderId="21" xfId="0" applyNumberFormat="1" applyFont="1" applyFill="1" applyBorder="1"/>
    <xf numFmtId="164" fontId="1" fillId="0" borderId="19" xfId="0" applyNumberFormat="1" applyFont="1" applyFill="1" applyBorder="1"/>
    <xf numFmtId="164" fontId="1" fillId="0" borderId="22" xfId="0" applyNumberFormat="1" applyFont="1" applyFill="1" applyBorder="1"/>
    <xf numFmtId="164" fontId="0" fillId="0" borderId="21" xfId="0" applyNumberFormat="1" applyFill="1" applyBorder="1"/>
    <xf numFmtId="164" fontId="0" fillId="0" borderId="19" xfId="0" applyNumberFormat="1" applyFill="1" applyBorder="1"/>
    <xf numFmtId="164" fontId="0" fillId="0" borderId="22" xfId="0" applyNumberFormat="1" applyFill="1" applyBorder="1"/>
    <xf numFmtId="164" fontId="0" fillId="0" borderId="23" xfId="0" applyNumberFormat="1" applyFill="1" applyBorder="1"/>
    <xf numFmtId="0" fontId="0" fillId="2" borderId="8" xfId="0" applyFill="1" applyBorder="1"/>
    <xf numFmtId="0" fontId="0" fillId="0" borderId="11" xfId="0" applyNumberFormat="1" applyBorder="1"/>
    <xf numFmtId="0" fontId="0" fillId="0" borderId="13" xfId="0" applyNumberFormat="1" applyBorder="1"/>
    <xf numFmtId="0" fontId="0" fillId="0" borderId="17" xfId="0" applyNumberFormat="1" applyBorder="1"/>
    <xf numFmtId="0" fontId="0" fillId="0" borderId="26" xfId="0" applyBorder="1" applyAlignment="1">
      <alignment horizontal="left" indent="2"/>
    </xf>
    <xf numFmtId="0" fontId="0" fillId="0" borderId="27" xfId="0" applyNumberFormat="1" applyBorder="1"/>
    <xf numFmtId="0" fontId="0" fillId="0" borderId="24" xfId="0" applyBorder="1" applyAlignment="1">
      <alignment horizontal="left" indent="2"/>
    </xf>
    <xf numFmtId="0" fontId="0" fillId="0" borderId="18" xfId="0" applyBorder="1" applyAlignment="1">
      <alignment horizontal="left" indent="2"/>
    </xf>
    <xf numFmtId="0" fontId="0" fillId="0" borderId="18" xfId="0" applyNumberFormat="1" applyBorder="1"/>
    <xf numFmtId="0" fontId="0" fillId="0" borderId="25" xfId="0" applyNumberFormat="1" applyBorder="1"/>
    <xf numFmtId="164" fontId="0" fillId="0" borderId="20" xfId="0" applyNumberFormat="1" applyFill="1" applyBorder="1"/>
    <xf numFmtId="164" fontId="0" fillId="0" borderId="18" xfId="0" applyNumberFormat="1" applyFill="1" applyBorder="1"/>
    <xf numFmtId="0" fontId="0" fillId="2" borderId="8" xfId="0" applyFill="1" applyBorder="1" applyAlignment="1">
      <alignment horizontal="center"/>
    </xf>
    <xf numFmtId="0" fontId="0" fillId="2" borderId="10" xfId="0" applyFill="1" applyBorder="1" applyAlignment="1">
      <alignment horizontal="center"/>
    </xf>
    <xf numFmtId="0" fontId="1" fillId="3" borderId="24" xfId="0" applyFont="1" applyFill="1" applyBorder="1" applyAlignment="1">
      <alignment horizontal="center"/>
    </xf>
    <xf numFmtId="0" fontId="1" fillId="3" borderId="18" xfId="0" applyFont="1" applyFill="1" applyBorder="1" applyAlignment="1">
      <alignment horizontal="center"/>
    </xf>
    <xf numFmtId="0" fontId="1" fillId="3" borderId="25" xfId="0" applyFont="1" applyFill="1" applyBorder="1" applyAlignment="1">
      <alignment horizontal="center"/>
    </xf>
    <xf numFmtId="0" fontId="1" fillId="3" borderId="20" xfId="0" applyFont="1" applyFill="1" applyBorder="1" applyAlignment="1">
      <alignment horizontal="center"/>
    </xf>
    <xf numFmtId="0" fontId="0" fillId="0" borderId="26" xfId="0" applyBorder="1"/>
    <xf numFmtId="0" fontId="0" fillId="0" borderId="2" xfId="0" applyBorder="1"/>
    <xf numFmtId="0" fontId="0" fillId="0" borderId="27" xfId="0" applyBorder="1"/>
    <xf numFmtId="0" fontId="0" fillId="2" borderId="0" xfId="0" applyFill="1"/>
    <xf numFmtId="0" fontId="1" fillId="3" borderId="16" xfId="0" applyFont="1" applyFill="1" applyBorder="1" applyAlignment="1">
      <alignment horizontal="center"/>
    </xf>
    <xf numFmtId="0" fontId="1" fillId="3" borderId="17" xfId="0" applyFont="1" applyFill="1" applyBorder="1" applyAlignment="1">
      <alignment horizontal="center"/>
    </xf>
    <xf numFmtId="0" fontId="1" fillId="3" borderId="14" xfId="0" applyFont="1" applyFill="1" applyBorder="1" applyAlignment="1">
      <alignment horizontal="center"/>
    </xf>
    <xf numFmtId="0" fontId="0" fillId="0" borderId="24" xfId="0" applyBorder="1"/>
    <xf numFmtId="0" fontId="0" fillId="0" borderId="18" xfId="0" applyBorder="1"/>
    <xf numFmtId="0" fontId="0" fillId="0" borderId="25" xfId="0" applyBorder="1"/>
    <xf numFmtId="164" fontId="0" fillId="0" borderId="10" xfId="0" applyNumberFormat="1" applyBorder="1"/>
    <xf numFmtId="164" fontId="0" fillId="0" borderId="11" xfId="0" applyNumberFormat="1" applyBorder="1"/>
    <xf numFmtId="164" fontId="0" fillId="0" borderId="13" xfId="0" applyNumberFormat="1" applyBorder="1"/>
    <xf numFmtId="164" fontId="0" fillId="0" borderId="16" xfId="0" applyNumberFormat="1" applyBorder="1"/>
    <xf numFmtId="164" fontId="0" fillId="0" borderId="17" xfId="0" applyNumberFormat="1" applyBorder="1"/>
    <xf numFmtId="164" fontId="0" fillId="4" borderId="13" xfId="0" applyNumberFormat="1" applyFill="1" applyBorder="1"/>
    <xf numFmtId="165" fontId="0" fillId="4" borderId="13" xfId="0" applyNumberFormat="1" applyFill="1" applyBorder="1"/>
    <xf numFmtId="0" fontId="1" fillId="2" borderId="8" xfId="0" applyFont="1" applyFill="1" applyBorder="1"/>
    <xf numFmtId="0" fontId="1" fillId="2" borderId="14" xfId="0" applyFont="1" applyFill="1" applyBorder="1"/>
    <xf numFmtId="0" fontId="1" fillId="3" borderId="22" xfId="0" applyFont="1" applyFill="1" applyBorder="1" applyAlignment="1">
      <alignment horizontal="center"/>
    </xf>
    <xf numFmtId="0" fontId="0" fillId="0" borderId="23" xfId="0" applyBorder="1"/>
    <xf numFmtId="0" fontId="0" fillId="0" borderId="19" xfId="0" applyBorder="1"/>
    <xf numFmtId="0" fontId="0" fillId="0" borderId="22" xfId="0" applyBorder="1"/>
    <xf numFmtId="0" fontId="0" fillId="0" borderId="21" xfId="0" applyBorder="1"/>
    <xf numFmtId="0" fontId="0" fillId="0" borderId="20" xfId="0" applyBorder="1"/>
    <xf numFmtId="164" fontId="0" fillId="4" borderId="19" xfId="0" applyNumberFormat="1" applyFill="1" applyBorder="1"/>
    <xf numFmtId="165" fontId="0" fillId="4" borderId="19" xfId="0" applyNumberFormat="1" applyFill="1" applyBorder="1"/>
    <xf numFmtId="0" fontId="1" fillId="2" borderId="17" xfId="0" applyFont="1" applyFill="1" applyBorder="1"/>
    <xf numFmtId="0" fontId="0" fillId="0" borderId="1" xfId="0" applyNumberFormat="1" applyFill="1" applyBorder="1"/>
    <xf numFmtId="0" fontId="0" fillId="0" borderId="12" xfId="0" applyNumberFormat="1" applyFill="1" applyBorder="1"/>
    <xf numFmtId="164" fontId="0" fillId="0" borderId="12" xfId="0" applyNumberFormat="1" applyFill="1" applyBorder="1"/>
    <xf numFmtId="164" fontId="0" fillId="0" borderId="25" xfId="0" applyNumberFormat="1" applyFill="1" applyBorder="1"/>
    <xf numFmtId="1" fontId="0" fillId="0" borderId="1" xfId="0" applyNumberFormat="1" applyBorder="1"/>
    <xf numFmtId="1" fontId="0" fillId="0" borderId="10" xfId="0" applyNumberFormat="1" applyBorder="1"/>
    <xf numFmtId="0" fontId="1" fillId="4" borderId="8" xfId="0" applyFont="1" applyFill="1" applyBorder="1"/>
    <xf numFmtId="0" fontId="1" fillId="4" borderId="10" xfId="0" applyFont="1" applyFill="1" applyBorder="1" applyAlignment="1">
      <alignment horizontal="left" indent="2"/>
    </xf>
    <xf numFmtId="0" fontId="1" fillId="4" borderId="12" xfId="0" applyFont="1" applyFill="1" applyBorder="1"/>
    <xf numFmtId="0" fontId="1" fillId="4" borderId="1" xfId="0" applyFont="1" applyFill="1" applyBorder="1" applyAlignment="1">
      <alignment horizontal="left" indent="2"/>
    </xf>
    <xf numFmtId="0" fontId="3" fillId="4" borderId="24" xfId="0" applyFont="1" applyFill="1" applyBorder="1"/>
    <xf numFmtId="0" fontId="1" fillId="4" borderId="18" xfId="0" applyFont="1" applyFill="1" applyBorder="1"/>
    <xf numFmtId="0" fontId="3" fillId="4" borderId="14" xfId="0" applyFont="1" applyFill="1" applyBorder="1"/>
    <xf numFmtId="0" fontId="1" fillId="4" borderId="26" xfId="0" applyFont="1" applyFill="1" applyBorder="1"/>
    <xf numFmtId="0" fontId="1" fillId="4" borderId="2" xfId="0" applyFont="1" applyFill="1" applyBorder="1" applyAlignment="1">
      <alignment horizontal="left" indent="2"/>
    </xf>
    <xf numFmtId="0" fontId="0" fillId="0" borderId="24" xfId="0" applyNumberFormat="1" applyFill="1" applyBorder="1"/>
    <xf numFmtId="0" fontId="0" fillId="0" borderId="18" xfId="0" applyNumberFormat="1" applyFill="1" applyBorder="1"/>
    <xf numFmtId="164" fontId="0" fillId="0" borderId="24" xfId="0" applyNumberFormat="1" applyFill="1" applyBorder="1"/>
    <xf numFmtId="0" fontId="3" fillId="4" borderId="12" xfId="0" applyFont="1" applyFill="1" applyBorder="1"/>
    <xf numFmtId="164" fontId="0" fillId="4" borderId="27" xfId="0" applyNumberFormat="1" applyFill="1" applyBorder="1"/>
    <xf numFmtId="0" fontId="0" fillId="0" borderId="4" xfId="0" applyBorder="1"/>
    <xf numFmtId="0" fontId="0" fillId="0" borderId="28" xfId="0" applyBorder="1"/>
    <xf numFmtId="0" fontId="0" fillId="0" borderId="19" xfId="0" applyNumberFormat="1" applyBorder="1"/>
    <xf numFmtId="164" fontId="0" fillId="4" borderId="23" xfId="0" applyNumberFormat="1" applyFill="1" applyBorder="1"/>
    <xf numFmtId="0" fontId="1" fillId="0" borderId="8" xfId="0" applyFont="1" applyBorder="1" applyAlignment="1">
      <alignment horizontal="left" indent="2"/>
    </xf>
    <xf numFmtId="0" fontId="1" fillId="0" borderId="12" xfId="0" applyFont="1" applyBorder="1" applyAlignment="1">
      <alignment horizontal="left" indent="2"/>
    </xf>
    <xf numFmtId="0" fontId="1" fillId="0" borderId="14" xfId="0" applyFont="1" applyBorder="1" applyAlignment="1">
      <alignment horizontal="left" indent="2"/>
    </xf>
    <xf numFmtId="0" fontId="1" fillId="2" borderId="17" xfId="0" applyFont="1" applyFill="1" applyBorder="1" applyAlignment="1">
      <alignment horizontal="center"/>
    </xf>
    <xf numFmtId="164" fontId="0" fillId="0" borderId="2" xfId="0" applyNumberFormat="1" applyBorder="1"/>
    <xf numFmtId="0" fontId="1" fillId="0" borderId="10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2" borderId="22" xfId="0" applyFont="1" applyFill="1" applyBorder="1" applyAlignment="1">
      <alignment horizontal="center"/>
    </xf>
    <xf numFmtId="0" fontId="1" fillId="2" borderId="11" xfId="0" applyFont="1" applyFill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1" fillId="4" borderId="27" xfId="0" applyFont="1" applyFill="1" applyBorder="1" applyAlignment="1">
      <alignment horizontal="center"/>
    </xf>
    <xf numFmtId="0" fontId="1" fillId="4" borderId="13" xfId="0" applyFont="1" applyFill="1" applyBorder="1" applyAlignment="1">
      <alignment horizontal="center"/>
    </xf>
    <xf numFmtId="0" fontId="1" fillId="2" borderId="15" xfId="0" applyFont="1" applyFill="1" applyBorder="1" applyAlignment="1">
      <alignment horizontal="center"/>
    </xf>
    <xf numFmtId="0" fontId="0" fillId="0" borderId="9" xfId="0" applyBorder="1"/>
    <xf numFmtId="0" fontId="0" fillId="0" borderId="15" xfId="0" applyBorder="1"/>
    <xf numFmtId="0" fontId="1" fillId="2" borderId="14" xfId="0" applyFont="1" applyFill="1" applyBorder="1" applyAlignment="1">
      <alignment horizontal="center"/>
    </xf>
    <xf numFmtId="164" fontId="0" fillId="0" borderId="4" xfId="0" applyNumberFormat="1" applyFill="1" applyBorder="1"/>
    <xf numFmtId="164" fontId="0" fillId="0" borderId="29" xfId="0" applyNumberFormat="1" applyFill="1" applyBorder="1"/>
    <xf numFmtId="164" fontId="1" fillId="0" borderId="4" xfId="0" applyNumberFormat="1" applyFont="1" applyFill="1" applyBorder="1"/>
    <xf numFmtId="0" fontId="1" fillId="0" borderId="1" xfId="0" applyFont="1" applyBorder="1"/>
    <xf numFmtId="0" fontId="1" fillId="0" borderId="10" xfId="0" applyFont="1" applyBorder="1"/>
    <xf numFmtId="0" fontId="1" fillId="3" borderId="29" xfId="0" applyFont="1" applyFill="1" applyBorder="1" applyAlignment="1">
      <alignment horizontal="center"/>
    </xf>
    <xf numFmtId="0" fontId="0" fillId="0" borderId="4" xfId="0" applyNumberFormat="1" applyBorder="1"/>
    <xf numFmtId="0" fontId="1" fillId="0" borderId="12" xfId="0" applyFont="1" applyBorder="1"/>
    <xf numFmtId="0" fontId="0" fillId="0" borderId="29" xfId="0" applyNumberFormat="1" applyBorder="1"/>
    <xf numFmtId="0" fontId="1" fillId="4" borderId="9" xfId="0" applyFont="1" applyFill="1" applyBorder="1" applyAlignment="1">
      <alignment horizontal="left" indent="2"/>
    </xf>
    <xf numFmtId="0" fontId="1" fillId="4" borderId="4" xfId="0" applyFont="1" applyFill="1" applyBorder="1" applyAlignment="1">
      <alignment horizontal="left" indent="2"/>
    </xf>
    <xf numFmtId="0" fontId="1" fillId="4" borderId="29" xfId="0" applyFont="1" applyFill="1" applyBorder="1"/>
    <xf numFmtId="164" fontId="0" fillId="4" borderId="12" xfId="0" applyNumberFormat="1" applyFill="1" applyBorder="1"/>
    <xf numFmtId="165" fontId="0" fillId="4" borderId="24" xfId="0" applyNumberFormat="1" applyFill="1" applyBorder="1"/>
    <xf numFmtId="0" fontId="1" fillId="4" borderId="15" xfId="0" applyFont="1" applyFill="1" applyBorder="1"/>
    <xf numFmtId="0" fontId="1" fillId="4" borderId="28" xfId="0" applyFont="1" applyFill="1" applyBorder="1" applyAlignment="1">
      <alignment horizontal="left" indent="2"/>
    </xf>
    <xf numFmtId="0" fontId="0" fillId="0" borderId="4" xfId="0" applyNumberFormat="1" applyFill="1" applyBorder="1"/>
    <xf numFmtId="0" fontId="0" fillId="0" borderId="29" xfId="0" applyNumberFormat="1" applyFill="1" applyBorder="1"/>
    <xf numFmtId="164" fontId="0" fillId="4" borderId="4" xfId="0" applyNumberFormat="1" applyFill="1" applyBorder="1"/>
    <xf numFmtId="0" fontId="0" fillId="0" borderId="20" xfId="0" applyNumberFormat="1" applyBorder="1"/>
    <xf numFmtId="165" fontId="0" fillId="4" borderId="20" xfId="0" applyNumberFormat="1" applyFill="1" applyBorder="1"/>
    <xf numFmtId="0" fontId="1" fillId="0" borderId="2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1" fillId="0" borderId="28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29" xfId="0" applyFont="1" applyBorder="1" applyAlignment="1">
      <alignment horizontal="center"/>
    </xf>
    <xf numFmtId="0" fontId="0" fillId="0" borderId="26" xfId="0" applyNumberFormat="1" applyFill="1" applyBorder="1"/>
    <xf numFmtId="0" fontId="0" fillId="0" borderId="2" xfId="0" applyNumberFormat="1" applyFill="1" applyBorder="1"/>
    <xf numFmtId="0" fontId="0" fillId="0" borderId="28" xfId="0" applyNumberFormat="1" applyFill="1" applyBorder="1"/>
    <xf numFmtId="164" fontId="0" fillId="0" borderId="26" xfId="0" applyNumberFormat="1" applyFill="1" applyBorder="1"/>
    <xf numFmtId="164" fontId="0" fillId="0" borderId="27" xfId="0" applyNumberFormat="1" applyFill="1" applyBorder="1"/>
    <xf numFmtId="0" fontId="1" fillId="0" borderId="2" xfId="0" applyFont="1" applyBorder="1"/>
    <xf numFmtId="0" fontId="1" fillId="3" borderId="15" xfId="0" applyFont="1" applyFill="1" applyBorder="1" applyAlignment="1">
      <alignment horizontal="center"/>
    </xf>
    <xf numFmtId="164" fontId="0" fillId="0" borderId="9" xfId="0" applyNumberFormat="1" applyFill="1" applyBorder="1"/>
    <xf numFmtId="164" fontId="0" fillId="0" borderId="15" xfId="0" applyNumberFormat="1" applyFill="1" applyBorder="1"/>
    <xf numFmtId="164" fontId="0" fillId="0" borderId="28" xfId="0" applyNumberFormat="1" applyFill="1" applyBorder="1"/>
    <xf numFmtId="164" fontId="1" fillId="0" borderId="9" xfId="0" applyNumberFormat="1" applyFont="1" applyFill="1" applyBorder="1"/>
    <xf numFmtId="164" fontId="1" fillId="0" borderId="15" xfId="0" applyNumberFormat="1" applyFont="1" applyFill="1" applyBorder="1"/>
    <xf numFmtId="164" fontId="0" fillId="4" borderId="26" xfId="0" applyNumberFormat="1" applyFill="1" applyBorder="1"/>
    <xf numFmtId="0" fontId="0" fillId="0" borderId="29" xfId="0" applyBorder="1"/>
    <xf numFmtId="0" fontId="1" fillId="2" borderId="16" xfId="0" applyFont="1" applyFill="1" applyBorder="1"/>
    <xf numFmtId="0" fontId="1" fillId="0" borderId="26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2" borderId="20" xfId="0" applyFont="1" applyFill="1" applyBorder="1"/>
    <xf numFmtId="0" fontId="1" fillId="2" borderId="18" xfId="0" applyFont="1" applyFill="1" applyBorder="1"/>
    <xf numFmtId="0" fontId="1" fillId="2" borderId="25" xfId="0" applyFont="1" applyFill="1" applyBorder="1"/>
    <xf numFmtId="1" fontId="0" fillId="0" borderId="16" xfId="0" applyNumberFormat="1" applyBorder="1"/>
    <xf numFmtId="165" fontId="0" fillId="4" borderId="35" xfId="0" applyNumberFormat="1" applyFill="1" applyBorder="1"/>
    <xf numFmtId="0" fontId="1" fillId="0" borderId="1" xfId="0" applyFont="1" applyFill="1" applyBorder="1" applyAlignment="1">
      <alignment horizontal="left"/>
    </xf>
    <xf numFmtId="0" fontId="0" fillId="0" borderId="1" xfId="0" applyFill="1" applyBorder="1"/>
    <xf numFmtId="0" fontId="1" fillId="0" borderId="1" xfId="0" applyFont="1" applyFill="1" applyBorder="1"/>
    <xf numFmtId="2" fontId="0" fillId="0" borderId="1" xfId="0" applyNumberFormat="1" applyFill="1" applyBorder="1"/>
    <xf numFmtId="0" fontId="1" fillId="0" borderId="16" xfId="0" applyFont="1" applyBorder="1"/>
    <xf numFmtId="0" fontId="0" fillId="0" borderId="10" xfId="0" applyFill="1" applyBorder="1"/>
    <xf numFmtId="0" fontId="1" fillId="0" borderId="16" xfId="0" applyFont="1" applyFill="1" applyBorder="1"/>
    <xf numFmtId="0" fontId="0" fillId="0" borderId="16" xfId="0" applyFill="1" applyBorder="1"/>
    <xf numFmtId="2" fontId="0" fillId="0" borderId="1" xfId="0" applyNumberFormat="1" applyBorder="1"/>
    <xf numFmtId="2" fontId="0" fillId="0" borderId="10" xfId="0" applyNumberFormat="1" applyBorder="1"/>
    <xf numFmtId="2" fontId="0" fillId="0" borderId="16" xfId="0" applyNumberFormat="1" applyBorder="1"/>
    <xf numFmtId="0" fontId="1" fillId="0" borderId="8" xfId="0" applyFont="1" applyBorder="1"/>
    <xf numFmtId="0" fontId="1" fillId="0" borderId="14" xfId="0" applyFont="1" applyBorder="1"/>
    <xf numFmtId="0" fontId="1" fillId="2" borderId="10" xfId="0" applyFont="1" applyFill="1" applyBorder="1"/>
    <xf numFmtId="0" fontId="1" fillId="2" borderId="24" xfId="0" applyFont="1" applyFill="1" applyBorder="1"/>
    <xf numFmtId="0" fontId="1" fillId="0" borderId="2" xfId="0" applyFont="1" applyFill="1" applyBorder="1" applyAlignment="1">
      <alignment horizontal="left"/>
    </xf>
    <xf numFmtId="0" fontId="0" fillId="0" borderId="2" xfId="0" applyFill="1" applyBorder="1"/>
    <xf numFmtId="0" fontId="1" fillId="0" borderId="8" xfId="0" applyFont="1" applyFill="1" applyBorder="1" applyAlignment="1">
      <alignment horizontal="center"/>
    </xf>
    <xf numFmtId="0" fontId="1" fillId="0" borderId="10" xfId="0" applyFont="1" applyFill="1" applyBorder="1" applyAlignment="1">
      <alignment horizontal="left"/>
    </xf>
    <xf numFmtId="0" fontId="1" fillId="0" borderId="12" xfId="0" applyFont="1" applyFill="1" applyBorder="1" applyAlignment="1">
      <alignment horizontal="center"/>
    </xf>
    <xf numFmtId="0" fontId="1" fillId="0" borderId="14" xfId="0" applyFont="1" applyFill="1" applyBorder="1" applyAlignment="1">
      <alignment horizontal="center"/>
    </xf>
    <xf numFmtId="0" fontId="1" fillId="0" borderId="16" xfId="0" applyFont="1" applyFill="1" applyBorder="1" applyAlignment="1">
      <alignment horizontal="left"/>
    </xf>
    <xf numFmtId="0" fontId="1" fillId="0" borderId="2" xfId="0" applyFont="1" applyFill="1" applyBorder="1"/>
    <xf numFmtId="0" fontId="1" fillId="0" borderId="10" xfId="0" applyFont="1" applyFill="1" applyBorder="1"/>
    <xf numFmtId="0" fontId="0" fillId="0" borderId="10" xfId="0" applyFont="1" applyFill="1" applyBorder="1"/>
    <xf numFmtId="0" fontId="0" fillId="0" borderId="1" xfId="0" applyFont="1" applyFill="1" applyBorder="1"/>
    <xf numFmtId="0" fontId="0" fillId="0" borderId="2" xfId="0" applyFont="1" applyFill="1" applyBorder="1"/>
    <xf numFmtId="0" fontId="1" fillId="0" borderId="18" xfId="0" applyFont="1" applyFill="1" applyBorder="1"/>
    <xf numFmtId="0" fontId="1" fillId="0" borderId="18" xfId="0" applyFont="1" applyFill="1" applyBorder="1" applyAlignment="1">
      <alignment horizontal="left"/>
    </xf>
    <xf numFmtId="0" fontId="0" fillId="0" borderId="18" xfId="0" applyFill="1" applyBorder="1"/>
    <xf numFmtId="0" fontId="1" fillId="0" borderId="26" xfId="0" applyFont="1" applyFill="1" applyBorder="1" applyAlignment="1">
      <alignment horizontal="center"/>
    </xf>
    <xf numFmtId="0" fontId="1" fillId="0" borderId="24" xfId="0" applyFont="1" applyFill="1" applyBorder="1" applyAlignment="1">
      <alignment horizontal="center"/>
    </xf>
    <xf numFmtId="164" fontId="0" fillId="4" borderId="33" xfId="0" applyNumberFormat="1" applyFill="1" applyBorder="1"/>
    <xf numFmtId="164" fontId="0" fillId="4" borderId="34" xfId="0" applyNumberFormat="1" applyFill="1" applyBorder="1"/>
    <xf numFmtId="164" fontId="0" fillId="4" borderId="30" xfId="0" applyNumberFormat="1" applyFill="1" applyBorder="1"/>
    <xf numFmtId="164" fontId="0" fillId="4" borderId="32" xfId="0" applyNumberFormat="1" applyFill="1" applyBorder="1"/>
    <xf numFmtId="164" fontId="0" fillId="4" borderId="5" xfId="0" applyNumberFormat="1" applyFill="1" applyBorder="1"/>
    <xf numFmtId="1" fontId="0" fillId="0" borderId="18" xfId="0" applyNumberFormat="1" applyBorder="1"/>
    <xf numFmtId="0" fontId="0" fillId="0" borderId="16" xfId="0" applyFont="1" applyFill="1" applyBorder="1"/>
    <xf numFmtId="0" fontId="0" fillId="0" borderId="18" xfId="0" applyFont="1" applyFill="1" applyBorder="1"/>
    <xf numFmtId="164" fontId="0" fillId="4" borderId="39" xfId="0" applyNumberFormat="1" applyFill="1" applyBorder="1"/>
    <xf numFmtId="0" fontId="5" fillId="0" borderId="1" xfId="1" applyFont="1" applyFill="1" applyBorder="1" applyAlignment="1">
      <alignment horizontal="left" vertical="top" wrapText="1"/>
    </xf>
    <xf numFmtId="166" fontId="5" fillId="0" borderId="1" xfId="1" applyNumberFormat="1" applyFont="1" applyFill="1" applyBorder="1" applyAlignment="1">
      <alignment horizontal="right" vertical="top"/>
    </xf>
    <xf numFmtId="0" fontId="6" fillId="0" borderId="1" xfId="0" applyFont="1" applyFill="1" applyBorder="1"/>
    <xf numFmtId="0" fontId="8" fillId="2" borderId="1" xfId="1" applyFont="1" applyFill="1" applyBorder="1"/>
    <xf numFmtId="0" fontId="7" fillId="2" borderId="1" xfId="1" applyFont="1" applyFill="1" applyBorder="1" applyAlignment="1">
      <alignment horizontal="center" wrapText="1"/>
    </xf>
    <xf numFmtId="1" fontId="0" fillId="0" borderId="2" xfId="0" applyNumberFormat="1" applyBorder="1"/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24" xfId="0" applyFont="1" applyBorder="1" applyAlignment="1">
      <alignment horizontal="center"/>
    </xf>
    <xf numFmtId="0" fontId="1" fillId="3" borderId="6" xfId="0" applyFont="1" applyFill="1" applyBorder="1"/>
    <xf numFmtId="0" fontId="1" fillId="3" borderId="7" xfId="0" applyFont="1" applyFill="1" applyBorder="1"/>
    <xf numFmtId="2" fontId="0" fillId="0" borderId="11" xfId="0" applyNumberFormat="1" applyBorder="1"/>
    <xf numFmtId="2" fontId="0" fillId="0" borderId="13" xfId="0" applyNumberFormat="1" applyBorder="1"/>
    <xf numFmtId="2" fontId="0" fillId="0" borderId="17" xfId="0" applyNumberFormat="1" applyBorder="1"/>
    <xf numFmtId="2" fontId="0" fillId="0" borderId="2" xfId="0" applyNumberFormat="1" applyBorder="1"/>
    <xf numFmtId="2" fontId="0" fillId="0" borderId="27" xfId="0" applyNumberFormat="1" applyFill="1" applyBorder="1"/>
    <xf numFmtId="2" fontId="0" fillId="0" borderId="13" xfId="0" applyNumberFormat="1" applyFill="1" applyBorder="1"/>
    <xf numFmtId="2" fontId="0" fillId="0" borderId="17" xfId="0" applyNumberFormat="1" applyFill="1" applyBorder="1"/>
    <xf numFmtId="2" fontId="0" fillId="0" borderId="10" xfId="0" applyNumberFormat="1" applyFill="1" applyBorder="1"/>
    <xf numFmtId="2" fontId="0" fillId="0" borderId="11" xfId="0" applyNumberFormat="1" applyFill="1" applyBorder="1"/>
    <xf numFmtId="2" fontId="0" fillId="0" borderId="16" xfId="0" applyNumberFormat="1" applyFill="1" applyBorder="1"/>
    <xf numFmtId="2" fontId="1" fillId="0" borderId="10" xfId="0" applyNumberFormat="1" applyFont="1" applyFill="1" applyBorder="1"/>
    <xf numFmtId="2" fontId="1" fillId="0" borderId="1" xfId="0" applyNumberFormat="1" applyFont="1" applyFill="1" applyBorder="1"/>
    <xf numFmtId="2" fontId="1" fillId="0" borderId="13" xfId="0" applyNumberFormat="1" applyFont="1" applyFill="1" applyBorder="1"/>
    <xf numFmtId="2" fontId="1" fillId="0" borderId="2" xfId="0" applyNumberFormat="1" applyFont="1" applyFill="1" applyBorder="1"/>
    <xf numFmtId="2" fontId="0" fillId="0" borderId="18" xfId="0" applyNumberFormat="1" applyFill="1" applyBorder="1"/>
    <xf numFmtId="2" fontId="0" fillId="0" borderId="25" xfId="0" applyNumberFormat="1" applyFill="1" applyBorder="1"/>
    <xf numFmtId="2" fontId="0" fillId="0" borderId="2" xfId="0" applyNumberFormat="1" applyFill="1" applyBorder="1"/>
    <xf numFmtId="2" fontId="0" fillId="0" borderId="10" xfId="0" applyNumberFormat="1" applyFont="1" applyFill="1" applyBorder="1"/>
    <xf numFmtId="2" fontId="0" fillId="0" borderId="11" xfId="0" applyNumberFormat="1" applyFont="1" applyFill="1" applyBorder="1"/>
    <xf numFmtId="2" fontId="0" fillId="0" borderId="1" xfId="0" applyNumberFormat="1" applyFont="1" applyFill="1" applyBorder="1"/>
    <xf numFmtId="2" fontId="0" fillId="0" borderId="13" xfId="0" applyNumberFormat="1" applyFont="1" applyFill="1" applyBorder="1"/>
    <xf numFmtId="2" fontId="0" fillId="0" borderId="16" xfId="0" applyNumberFormat="1" applyFont="1" applyFill="1" applyBorder="1"/>
    <xf numFmtId="2" fontId="0" fillId="0" borderId="17" xfId="0" applyNumberFormat="1" applyFont="1" applyFill="1" applyBorder="1"/>
    <xf numFmtId="2" fontId="0" fillId="0" borderId="2" xfId="0" applyNumberFormat="1" applyFont="1" applyFill="1" applyBorder="1"/>
    <xf numFmtId="2" fontId="0" fillId="0" borderId="27" xfId="0" applyNumberFormat="1" applyFont="1" applyFill="1" applyBorder="1"/>
    <xf numFmtId="2" fontId="0" fillId="0" borderId="18" xfId="0" applyNumberFormat="1" applyFont="1" applyFill="1" applyBorder="1"/>
    <xf numFmtId="2" fontId="0" fillId="0" borderId="25" xfId="0" applyNumberFormat="1" applyFont="1" applyFill="1" applyBorder="1"/>
    <xf numFmtId="164" fontId="0" fillId="4" borderId="28" xfId="0" applyNumberFormat="1" applyFill="1" applyBorder="1"/>
    <xf numFmtId="165" fontId="0" fillId="4" borderId="12" xfId="0" applyNumberFormat="1" applyFill="1" applyBorder="1"/>
    <xf numFmtId="165" fontId="0" fillId="4" borderId="4" xfId="0" applyNumberFormat="1" applyFill="1" applyBorder="1"/>
    <xf numFmtId="165" fontId="0" fillId="4" borderId="16" xfId="0" applyNumberFormat="1" applyFont="1" applyFill="1" applyBorder="1"/>
    <xf numFmtId="165" fontId="0" fillId="4" borderId="24" xfId="0" applyNumberFormat="1" applyFont="1" applyFill="1" applyBorder="1"/>
    <xf numFmtId="165" fontId="0" fillId="4" borderId="14" xfId="0" applyNumberFormat="1" applyFont="1" applyFill="1" applyBorder="1"/>
    <xf numFmtId="165" fontId="0" fillId="4" borderId="17" xfId="0" applyNumberFormat="1" applyFont="1" applyFill="1" applyBorder="1"/>
    <xf numFmtId="164" fontId="0" fillId="0" borderId="12" xfId="0" applyNumberFormat="1" applyFont="1" applyFill="1" applyBorder="1"/>
    <xf numFmtId="164" fontId="0" fillId="0" borderId="1" xfId="0" applyNumberFormat="1" applyFont="1" applyFill="1" applyBorder="1"/>
    <xf numFmtId="164" fontId="0" fillId="0" borderId="13" xfId="0" applyNumberFormat="1" applyFont="1" applyFill="1" applyBorder="1"/>
    <xf numFmtId="164" fontId="0" fillId="0" borderId="24" xfId="0" applyNumberFormat="1" applyFont="1" applyFill="1" applyBorder="1"/>
    <xf numFmtId="164" fontId="0" fillId="0" borderId="18" xfId="0" applyNumberFormat="1" applyFont="1" applyFill="1" applyBorder="1"/>
    <xf numFmtId="164" fontId="0" fillId="0" borderId="25" xfId="0" applyNumberFormat="1" applyFont="1" applyFill="1" applyBorder="1"/>
    <xf numFmtId="165" fontId="0" fillId="4" borderId="18" xfId="0" applyNumberFormat="1" applyFont="1" applyFill="1" applyBorder="1"/>
    <xf numFmtId="167" fontId="0" fillId="0" borderId="29" xfId="0" applyNumberFormat="1" applyBorder="1"/>
    <xf numFmtId="165" fontId="0" fillId="4" borderId="35" xfId="0" applyNumberFormat="1" applyFont="1" applyFill="1" applyBorder="1"/>
    <xf numFmtId="164" fontId="0" fillId="4" borderId="26" xfId="0" applyNumberFormat="1" applyFont="1" applyFill="1" applyBorder="1"/>
    <xf numFmtId="1" fontId="0" fillId="4" borderId="12" xfId="0" applyNumberFormat="1" applyFont="1" applyFill="1" applyBorder="1"/>
    <xf numFmtId="164" fontId="0" fillId="4" borderId="12" xfId="0" applyNumberFormat="1" applyFont="1" applyFill="1" applyBorder="1"/>
    <xf numFmtId="2" fontId="0" fillId="4" borderId="34" xfId="0" applyNumberFormat="1" applyFont="1" applyFill="1" applyBorder="1"/>
    <xf numFmtId="1" fontId="0" fillId="4" borderId="8" xfId="0" applyNumberFormat="1" applyFont="1" applyFill="1" applyBorder="1"/>
    <xf numFmtId="164" fontId="0" fillId="4" borderId="8" xfId="0" applyNumberFormat="1" applyFont="1" applyFill="1" applyBorder="1"/>
    <xf numFmtId="2" fontId="0" fillId="4" borderId="33" xfId="0" applyNumberFormat="1" applyFont="1" applyFill="1" applyBorder="1"/>
    <xf numFmtId="165" fontId="0" fillId="4" borderId="36" xfId="0" applyNumberFormat="1" applyFont="1" applyFill="1" applyBorder="1"/>
    <xf numFmtId="164" fontId="0" fillId="4" borderId="10" xfId="0" applyNumberFormat="1" applyFont="1" applyFill="1" applyBorder="1"/>
    <xf numFmtId="164" fontId="0" fillId="4" borderId="9" xfId="0" applyNumberFormat="1" applyFont="1" applyFill="1" applyBorder="1"/>
    <xf numFmtId="164" fontId="0" fillId="4" borderId="11" xfId="0" applyNumberFormat="1" applyFont="1" applyFill="1" applyBorder="1"/>
    <xf numFmtId="164" fontId="0" fillId="4" borderId="21" xfId="0" applyNumberFormat="1" applyFont="1" applyFill="1" applyBorder="1"/>
    <xf numFmtId="2" fontId="0" fillId="4" borderId="21" xfId="0" applyNumberFormat="1" applyFont="1" applyFill="1" applyBorder="1"/>
    <xf numFmtId="2" fontId="0" fillId="4" borderId="10" xfId="0" applyNumberFormat="1" applyFont="1" applyFill="1" applyBorder="1"/>
    <xf numFmtId="164" fontId="0" fillId="4" borderId="1" xfId="0" applyNumberFormat="1" applyFont="1" applyFill="1" applyBorder="1"/>
    <xf numFmtId="164" fontId="0" fillId="4" borderId="4" xfId="0" applyNumberFormat="1" applyFont="1" applyFill="1" applyBorder="1"/>
    <xf numFmtId="164" fontId="0" fillId="4" borderId="13" xfId="0" applyNumberFormat="1" applyFont="1" applyFill="1" applyBorder="1"/>
    <xf numFmtId="164" fontId="0" fillId="4" borderId="19" xfId="0" applyNumberFormat="1" applyFont="1" applyFill="1" applyBorder="1"/>
    <xf numFmtId="2" fontId="0" fillId="4" borderId="19" xfId="0" applyNumberFormat="1" applyFont="1" applyFill="1" applyBorder="1"/>
    <xf numFmtId="2" fontId="0" fillId="4" borderId="1" xfId="0" applyNumberFormat="1" applyFont="1" applyFill="1" applyBorder="1"/>
    <xf numFmtId="165" fontId="0" fillId="4" borderId="29" xfId="0" applyNumberFormat="1" applyFont="1" applyFill="1" applyBorder="1"/>
    <xf numFmtId="165" fontId="0" fillId="4" borderId="25" xfId="0" applyNumberFormat="1" applyFont="1" applyFill="1" applyBorder="1"/>
    <xf numFmtId="165" fontId="0" fillId="4" borderId="20" xfId="0" applyNumberFormat="1" applyFont="1" applyFill="1" applyBorder="1"/>
    <xf numFmtId="165" fontId="6" fillId="4" borderId="18" xfId="0" applyNumberFormat="1" applyFont="1" applyFill="1" applyBorder="1"/>
    <xf numFmtId="164" fontId="0" fillId="4" borderId="37" xfId="0" applyNumberFormat="1" applyFont="1" applyFill="1" applyBorder="1"/>
    <xf numFmtId="164" fontId="0" fillId="4" borderId="31" xfId="0" applyNumberFormat="1" applyFont="1" applyFill="1" applyBorder="1"/>
    <xf numFmtId="165" fontId="0" fillId="4" borderId="22" xfId="0" applyNumberFormat="1" applyFont="1" applyFill="1" applyBorder="1"/>
    <xf numFmtId="164" fontId="0" fillId="4" borderId="38" xfId="0" applyNumberFormat="1" applyFont="1" applyFill="1" applyBorder="1"/>
    <xf numFmtId="164" fontId="0" fillId="4" borderId="34" xfId="0" applyNumberFormat="1" applyFont="1" applyFill="1" applyBorder="1"/>
    <xf numFmtId="164" fontId="0" fillId="4" borderId="33" xfId="0" applyNumberFormat="1" applyFont="1" applyFill="1" applyBorder="1"/>
    <xf numFmtId="2" fontId="0" fillId="0" borderId="0" xfId="0" applyNumberFormat="1"/>
    <xf numFmtId="0" fontId="1" fillId="4" borderId="3" xfId="0" applyFont="1" applyFill="1" applyBorder="1" applyAlignment="1">
      <alignment horizontal="center" vertical="center"/>
    </xf>
    <xf numFmtId="0" fontId="1" fillId="4" borderId="44" xfId="0" applyFont="1" applyFill="1" applyBorder="1" applyAlignment="1">
      <alignment vertical="center"/>
    </xf>
    <xf numFmtId="164" fontId="0" fillId="4" borderId="43" xfId="0" applyNumberFormat="1" applyFill="1" applyBorder="1"/>
    <xf numFmtId="0" fontId="1" fillId="4" borderId="4" xfId="0" applyFont="1" applyFill="1" applyBorder="1"/>
    <xf numFmtId="165" fontId="0" fillId="4" borderId="45" xfId="0" applyNumberFormat="1" applyFont="1" applyFill="1" applyBorder="1"/>
    <xf numFmtId="165" fontId="0" fillId="4" borderId="34" xfId="0" applyNumberFormat="1" applyFill="1" applyBorder="1"/>
    <xf numFmtId="0" fontId="0" fillId="0" borderId="0" xfId="0" applyFill="1" applyBorder="1"/>
    <xf numFmtId="165" fontId="0" fillId="0" borderId="0" xfId="0" applyNumberFormat="1" applyFont="1" applyFill="1" applyBorder="1"/>
    <xf numFmtId="2" fontId="0" fillId="4" borderId="14" xfId="0" applyNumberFormat="1" applyFont="1" applyFill="1" applyBorder="1"/>
    <xf numFmtId="0" fontId="1" fillId="4" borderId="46" xfId="0" applyFont="1" applyFill="1" applyBorder="1"/>
    <xf numFmtId="165" fontId="0" fillId="4" borderId="47" xfId="0" applyNumberFormat="1" applyFont="1" applyFill="1" applyBorder="1"/>
    <xf numFmtId="0" fontId="3" fillId="4" borderId="45" xfId="0" applyFont="1" applyFill="1" applyBorder="1"/>
    <xf numFmtId="2" fontId="0" fillId="4" borderId="36" xfId="0" applyNumberFormat="1" applyFont="1" applyFill="1" applyBorder="1"/>
    <xf numFmtId="0" fontId="3" fillId="4" borderId="32" xfId="0" applyFont="1" applyFill="1" applyBorder="1"/>
    <xf numFmtId="0" fontId="1" fillId="4" borderId="48" xfId="0" applyFont="1" applyFill="1" applyBorder="1"/>
    <xf numFmtId="165" fontId="0" fillId="4" borderId="32" xfId="0" applyNumberFormat="1" applyFont="1" applyFill="1" applyBorder="1"/>
    <xf numFmtId="165" fontId="0" fillId="4" borderId="3" xfId="0" applyNumberFormat="1" applyFont="1" applyFill="1" applyBorder="1"/>
    <xf numFmtId="165" fontId="0" fillId="4" borderId="49" xfId="0" applyNumberFormat="1" applyFont="1" applyFill="1" applyBorder="1"/>
    <xf numFmtId="165" fontId="0" fillId="4" borderId="50" xfId="0" applyNumberFormat="1" applyFont="1" applyFill="1" applyBorder="1"/>
    <xf numFmtId="0" fontId="1" fillId="4" borderId="13" xfId="0" applyFont="1" applyFill="1" applyBorder="1"/>
    <xf numFmtId="0" fontId="1" fillId="4" borderId="11" xfId="0" applyFont="1" applyFill="1" applyBorder="1" applyAlignment="1">
      <alignment horizontal="left" indent="2"/>
    </xf>
    <xf numFmtId="0" fontId="1" fillId="4" borderId="13" xfId="0" applyFont="1" applyFill="1" applyBorder="1" applyAlignment="1">
      <alignment horizontal="left" indent="2"/>
    </xf>
    <xf numFmtId="0" fontId="1" fillId="4" borderId="51" xfId="0" applyFont="1" applyFill="1" applyBorder="1"/>
    <xf numFmtId="0" fontId="1" fillId="4" borderId="17" xfId="0" applyFont="1" applyFill="1" applyBorder="1"/>
    <xf numFmtId="165" fontId="0" fillId="4" borderId="12" xfId="0" applyNumberFormat="1" applyFont="1" applyFill="1" applyBorder="1"/>
    <xf numFmtId="165" fontId="0" fillId="4" borderId="1" xfId="0" applyNumberFormat="1" applyFont="1" applyFill="1" applyBorder="1"/>
    <xf numFmtId="165" fontId="0" fillId="4" borderId="4" xfId="0" applyNumberFormat="1" applyFont="1" applyFill="1" applyBorder="1"/>
    <xf numFmtId="165" fontId="0" fillId="4" borderId="13" xfId="0" applyNumberFormat="1" applyFont="1" applyFill="1" applyBorder="1"/>
    <xf numFmtId="165" fontId="0" fillId="4" borderId="19" xfId="0" applyNumberFormat="1" applyFont="1" applyFill="1" applyBorder="1"/>
    <xf numFmtId="165" fontId="0" fillId="4" borderId="31" xfId="0" applyNumberFormat="1" applyFont="1" applyFill="1" applyBorder="1"/>
    <xf numFmtId="164" fontId="0" fillId="4" borderId="2" xfId="0" applyNumberFormat="1" applyFont="1" applyFill="1" applyBorder="1"/>
    <xf numFmtId="164" fontId="0" fillId="4" borderId="28" xfId="0" applyNumberFormat="1" applyFont="1" applyFill="1" applyBorder="1"/>
    <xf numFmtId="0" fontId="1" fillId="4" borderId="3" xfId="0" applyFont="1" applyFill="1" applyBorder="1"/>
    <xf numFmtId="165" fontId="0" fillId="4" borderId="43" xfId="0" applyNumberFormat="1" applyFont="1" applyFill="1" applyBorder="1"/>
    <xf numFmtId="0" fontId="1" fillId="4" borderId="1" xfId="0" applyFont="1" applyFill="1" applyBorder="1"/>
    <xf numFmtId="0" fontId="3" fillId="4" borderId="1" xfId="0" applyFont="1" applyFill="1" applyBorder="1"/>
    <xf numFmtId="165" fontId="0" fillId="4" borderId="34" xfId="0" applyNumberFormat="1" applyFont="1" applyFill="1" applyBorder="1"/>
    <xf numFmtId="164" fontId="0" fillId="4" borderId="23" xfId="0" applyNumberFormat="1" applyFont="1" applyFill="1" applyBorder="1"/>
    <xf numFmtId="0" fontId="3" fillId="4" borderId="18" xfId="0" applyFont="1" applyFill="1" applyBorder="1"/>
    <xf numFmtId="0" fontId="1" fillId="4" borderId="51" xfId="0" applyFont="1" applyFill="1" applyBorder="1" applyAlignment="1">
      <alignment horizontal="center"/>
    </xf>
    <xf numFmtId="0" fontId="1" fillId="4" borderId="10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1" fillId="4" borderId="18" xfId="0" applyFont="1" applyFill="1" applyBorder="1" applyAlignment="1">
      <alignment horizontal="center" vertical="center"/>
    </xf>
    <xf numFmtId="0" fontId="1" fillId="4" borderId="2" xfId="0" applyFont="1" applyFill="1" applyBorder="1" applyAlignment="1">
      <alignment horizontal="center" vertical="center"/>
    </xf>
    <xf numFmtId="0" fontId="1" fillId="2" borderId="21" xfId="0" applyFont="1" applyFill="1" applyBorder="1" applyAlignment="1">
      <alignment horizontal="center"/>
    </xf>
    <xf numFmtId="0" fontId="1" fillId="2" borderId="10" xfId="0" applyFont="1" applyFill="1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1" fillId="2" borderId="11" xfId="0" applyFont="1" applyFill="1" applyBorder="1" applyAlignment="1">
      <alignment horizontal="center"/>
    </xf>
    <xf numFmtId="0" fontId="1" fillId="4" borderId="6" xfId="0" applyFont="1" applyFill="1" applyBorder="1" applyAlignment="1">
      <alignment horizontal="center" vertical="center"/>
    </xf>
    <xf numFmtId="0" fontId="1" fillId="4" borderId="3" xfId="0" applyFont="1" applyFill="1" applyBorder="1" applyAlignment="1">
      <alignment horizontal="center" vertical="center"/>
    </xf>
    <xf numFmtId="0" fontId="1" fillId="4" borderId="44" xfId="0" applyFont="1" applyFill="1" applyBorder="1" applyAlignment="1">
      <alignment horizontal="center" vertical="center"/>
    </xf>
    <xf numFmtId="0" fontId="1" fillId="4" borderId="52" xfId="0" applyFont="1" applyFill="1" applyBorder="1" applyAlignment="1">
      <alignment horizontal="center" vertical="center"/>
    </xf>
    <xf numFmtId="0" fontId="1" fillId="4" borderId="48" xfId="0" applyFont="1" applyFill="1" applyBorder="1" applyAlignment="1">
      <alignment horizontal="center" vertical="center"/>
    </xf>
    <xf numFmtId="0" fontId="1" fillId="4" borderId="46" xfId="0" applyFont="1" applyFill="1" applyBorder="1" applyAlignment="1">
      <alignment horizontal="center" vertical="center"/>
    </xf>
    <xf numFmtId="0" fontId="1" fillId="2" borderId="28" xfId="0" applyFont="1" applyFill="1" applyBorder="1" applyAlignment="1">
      <alignment horizontal="center"/>
    </xf>
    <xf numFmtId="0" fontId="1" fillId="2" borderId="40" xfId="0" applyFont="1" applyFill="1" applyBorder="1" applyAlignment="1">
      <alignment horizontal="center"/>
    </xf>
    <xf numFmtId="0" fontId="1" fillId="2" borderId="41" xfId="0" applyFont="1" applyFill="1" applyBorder="1" applyAlignment="1">
      <alignment horizontal="center"/>
    </xf>
    <xf numFmtId="0" fontId="1" fillId="2" borderId="31" xfId="0" applyFont="1" applyFill="1" applyBorder="1" applyAlignment="1">
      <alignment horizontal="center"/>
    </xf>
    <xf numFmtId="0" fontId="1" fillId="2" borderId="42" xfId="0" applyFont="1" applyFill="1" applyBorder="1" applyAlignment="1">
      <alignment horizontal="center"/>
    </xf>
    <xf numFmtId="0" fontId="1" fillId="2" borderId="19" xfId="0" applyFont="1" applyFill="1" applyBorder="1" applyAlignment="1">
      <alignment horizontal="center"/>
    </xf>
    <xf numFmtId="0" fontId="7" fillId="2" borderId="1" xfId="1" applyFont="1" applyFill="1" applyBorder="1" applyAlignment="1">
      <alignment horizontal="left" vertical="top" wrapText="1"/>
    </xf>
    <xf numFmtId="0" fontId="7" fillId="2" borderId="1" xfId="1" applyFont="1" applyFill="1" applyBorder="1" applyAlignment="1">
      <alignment horizontal="left" wrapText="1"/>
    </xf>
    <xf numFmtId="0" fontId="7" fillId="2" borderId="1" xfId="1" applyFont="1" applyFill="1" applyBorder="1" applyAlignment="1">
      <alignment horizontal="center" wrapText="1"/>
    </xf>
    <xf numFmtId="0" fontId="5" fillId="0" borderId="1" xfId="1" applyFont="1" applyFill="1" applyBorder="1" applyAlignment="1">
      <alignment horizontal="left" vertical="top"/>
    </xf>
    <xf numFmtId="0" fontId="5" fillId="0" borderId="1" xfId="1" applyFont="1" applyFill="1" applyBorder="1" applyAlignment="1">
      <alignment horizontal="left" vertical="top" wrapText="1"/>
    </xf>
    <xf numFmtId="166" fontId="5" fillId="0" borderId="18" xfId="1" applyNumberFormat="1" applyFont="1" applyFill="1" applyBorder="1" applyAlignment="1">
      <alignment horizontal="center" vertical="top"/>
    </xf>
    <xf numFmtId="166" fontId="5" fillId="0" borderId="3" xfId="1" applyNumberFormat="1" applyFont="1" applyFill="1" applyBorder="1" applyAlignment="1">
      <alignment horizontal="center" vertical="top"/>
    </xf>
    <xf numFmtId="166" fontId="5" fillId="0" borderId="2" xfId="1" applyNumberFormat="1" applyFont="1" applyFill="1" applyBorder="1" applyAlignment="1">
      <alignment horizontal="center" vertical="top"/>
    </xf>
    <xf numFmtId="2" fontId="0" fillId="4" borderId="22" xfId="0" applyNumberFormat="1" applyFont="1" applyFill="1" applyBorder="1"/>
    <xf numFmtId="2" fontId="0" fillId="4" borderId="32" xfId="0" applyNumberFormat="1" applyFont="1" applyFill="1" applyBorder="1"/>
    <xf numFmtId="2" fontId="0" fillId="4" borderId="24" xfId="0" applyNumberFormat="1" applyFont="1" applyFill="1" applyBorder="1"/>
    <xf numFmtId="2" fontId="0" fillId="4" borderId="53" xfId="0" applyNumberFormat="1" applyFont="1" applyFill="1" applyBorder="1"/>
    <xf numFmtId="2" fontId="0" fillId="4" borderId="45" xfId="0" applyNumberFormat="1" applyFont="1" applyFill="1" applyBorder="1"/>
  </cellXfs>
  <cellStyles count="2">
    <cellStyle name="Normal" xfId="0" builtinId="0"/>
    <cellStyle name="Normal_Regression analysis" xfId="1" xr:uid="{1A1A0DB6-9E74-4A6F-8B1F-AD5445E2F72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3EA8A3-5CE4-4C11-B217-553296128377}">
  <dimension ref="A1:Q111"/>
  <sheetViews>
    <sheetView tabSelected="1" zoomScale="60" zoomScaleNormal="60" workbookViewId="0">
      <pane ySplit="1" topLeftCell="A2" activePane="bottomLeft" state="frozen"/>
      <selection pane="bottomLeft" activeCell="O99" sqref="O99"/>
    </sheetView>
  </sheetViews>
  <sheetFormatPr baseColWidth="10" defaultRowHeight="14.5" x14ac:dyDescent="0.35"/>
  <cols>
    <col min="1" max="1" width="16" customWidth="1"/>
    <col min="2" max="2" width="14.6328125" customWidth="1"/>
  </cols>
  <sheetData>
    <row r="1" spans="1:12" ht="15" thickBot="1" x14ac:dyDescent="0.4">
      <c r="A1" s="73" t="s">
        <v>10</v>
      </c>
      <c r="B1" s="166" t="s">
        <v>90</v>
      </c>
      <c r="C1" s="82" t="s">
        <v>13</v>
      </c>
      <c r="D1" s="171" t="s">
        <v>50</v>
      </c>
      <c r="E1" s="172" t="s">
        <v>7</v>
      </c>
      <c r="F1" s="172" t="s">
        <v>5</v>
      </c>
      <c r="G1" s="172" t="s">
        <v>51</v>
      </c>
      <c r="H1" s="172" t="s">
        <v>52</v>
      </c>
      <c r="I1" s="172" t="s">
        <v>6</v>
      </c>
      <c r="J1" s="172" t="s">
        <v>4</v>
      </c>
      <c r="K1" s="172" t="s">
        <v>37</v>
      </c>
      <c r="L1" s="173" t="s">
        <v>38</v>
      </c>
    </row>
    <row r="2" spans="1:12" x14ac:dyDescent="0.35">
      <c r="A2" s="223">
        <v>1</v>
      </c>
      <c r="B2" s="112" t="s">
        <v>2</v>
      </c>
      <c r="C2" s="224" t="s">
        <v>9</v>
      </c>
      <c r="D2" s="5">
        <v>964</v>
      </c>
      <c r="E2" s="6">
        <v>421.75</v>
      </c>
      <c r="F2" s="6">
        <v>1358.7861418663558</v>
      </c>
      <c r="G2" s="88">
        <v>27.657914065369077</v>
      </c>
      <c r="H2" s="88">
        <v>14.786567980197793</v>
      </c>
      <c r="I2" s="6">
        <v>3.1732061135748477</v>
      </c>
      <c r="J2" s="6">
        <v>7.4869029829048221</v>
      </c>
      <c r="K2" s="6">
        <v>2.7598559972914756</v>
      </c>
      <c r="L2" s="7">
        <v>1.1547979103656854</v>
      </c>
    </row>
    <row r="3" spans="1:12" x14ac:dyDescent="0.35">
      <c r="A3" s="168">
        <v>6</v>
      </c>
      <c r="B3" s="113" t="s">
        <v>2</v>
      </c>
      <c r="C3" s="149" t="s">
        <v>9</v>
      </c>
      <c r="D3" s="8">
        <v>1113</v>
      </c>
      <c r="E3" s="9">
        <v>527.78000000000009</v>
      </c>
      <c r="F3" s="9">
        <v>1802.0364996899905</v>
      </c>
      <c r="G3" s="87">
        <v>34.199698035937601</v>
      </c>
      <c r="H3" s="87">
        <v>19.591493986897714</v>
      </c>
      <c r="I3" s="9">
        <v>3.3302805921437995</v>
      </c>
      <c r="J3" s="9">
        <v>6.9901206307937986</v>
      </c>
      <c r="K3" s="9">
        <v>3.1901672448561875</v>
      </c>
      <c r="L3" s="10">
        <v>1.0618295531013735</v>
      </c>
    </row>
    <row r="4" spans="1:12" x14ac:dyDescent="0.35">
      <c r="A4" s="168">
        <v>8</v>
      </c>
      <c r="B4" s="113" t="s">
        <v>2</v>
      </c>
      <c r="C4" s="149" t="s">
        <v>9</v>
      </c>
      <c r="D4" s="8">
        <v>1025</v>
      </c>
      <c r="E4" s="9">
        <v>465.42000000000013</v>
      </c>
      <c r="F4" s="9">
        <v>1482.6106893835413</v>
      </c>
      <c r="G4" s="87">
        <v>29.578834310990231</v>
      </c>
      <c r="H4" s="87">
        <v>16.128982563457882</v>
      </c>
      <c r="I4" s="9">
        <v>3.1538667243231564</v>
      </c>
      <c r="J4" s="9">
        <v>7.3176588032420158</v>
      </c>
      <c r="K4" s="9">
        <v>2.8596422630715361</v>
      </c>
      <c r="L4" s="10">
        <v>1.1037652546018499</v>
      </c>
    </row>
    <row r="5" spans="1:12" x14ac:dyDescent="0.35">
      <c r="A5" s="168">
        <v>11</v>
      </c>
      <c r="B5" s="113" t="s">
        <v>2</v>
      </c>
      <c r="C5" s="149" t="s">
        <v>9</v>
      </c>
      <c r="D5" s="8">
        <v>963</v>
      </c>
      <c r="E5" s="9">
        <v>434.20999999999935</v>
      </c>
      <c r="F5" s="9">
        <v>1438.9137776686443</v>
      </c>
      <c r="G5" s="87">
        <v>28.146472372753863</v>
      </c>
      <c r="H5" s="87">
        <v>15.643195665142947</v>
      </c>
      <c r="I5" s="9">
        <v>3.2574990679492597</v>
      </c>
      <c r="J5" s="9">
        <v>7.3161613925617681</v>
      </c>
      <c r="K5" s="9">
        <v>2.9310741020387043</v>
      </c>
      <c r="L5" s="10">
        <v>1.1184194617077376</v>
      </c>
    </row>
    <row r="6" spans="1:12" x14ac:dyDescent="0.35">
      <c r="A6" s="168">
        <v>13</v>
      </c>
      <c r="B6" s="113" t="s">
        <v>2</v>
      </c>
      <c r="C6" s="149" t="s">
        <v>9</v>
      </c>
      <c r="D6" s="8">
        <v>885</v>
      </c>
      <c r="E6" s="9">
        <v>414.66000000000071</v>
      </c>
      <c r="F6" s="9">
        <v>1322.7239845548984</v>
      </c>
      <c r="G6" s="87">
        <v>26.945921006459351</v>
      </c>
      <c r="H6" s="87">
        <v>14.374639053335891</v>
      </c>
      <c r="I6" s="9">
        <v>3.1287776578131381</v>
      </c>
      <c r="J6" s="9">
        <v>7.592106781810247</v>
      </c>
      <c r="K6" s="9">
        <v>2.9345480699584652</v>
      </c>
      <c r="L6" s="10">
        <v>1.0748438097666693</v>
      </c>
    </row>
    <row r="7" spans="1:12" x14ac:dyDescent="0.35">
      <c r="A7" s="168">
        <v>16</v>
      </c>
      <c r="B7" s="113" t="s">
        <v>2</v>
      </c>
      <c r="C7" s="149" t="s">
        <v>9</v>
      </c>
      <c r="D7" s="8">
        <v>974</v>
      </c>
      <c r="E7" s="9">
        <v>435.85000000000019</v>
      </c>
      <c r="F7" s="9">
        <v>1379.161632176163</v>
      </c>
      <c r="G7" s="87">
        <v>28.039216947691447</v>
      </c>
      <c r="H7" s="87">
        <v>14.965665361454816</v>
      </c>
      <c r="I7" s="9">
        <v>3.1106735910093382</v>
      </c>
      <c r="J7" s="9">
        <v>7.5422716464284889</v>
      </c>
      <c r="K7" s="9">
        <v>2.7611402502820419</v>
      </c>
      <c r="L7" s="10">
        <v>1.1313931041223759</v>
      </c>
    </row>
    <row r="8" spans="1:12" x14ac:dyDescent="0.35">
      <c r="A8" s="168">
        <v>24</v>
      </c>
      <c r="B8" s="113" t="s">
        <v>2</v>
      </c>
      <c r="C8" s="149" t="s">
        <v>9</v>
      </c>
      <c r="D8" s="8">
        <v>1084</v>
      </c>
      <c r="E8" s="9">
        <v>480.8500000000007</v>
      </c>
      <c r="F8" s="9">
        <v>1563.8312231063449</v>
      </c>
      <c r="G8" s="87">
        <v>30.552078634194739</v>
      </c>
      <c r="H8" s="87">
        <v>16.97467148331047</v>
      </c>
      <c r="I8" s="9">
        <v>3.2005310065638293</v>
      </c>
      <c r="J8" s="9">
        <v>7.1558855344536543</v>
      </c>
      <c r="K8" s="9">
        <v>2.8414554113100881</v>
      </c>
      <c r="L8" s="10">
        <v>1.1329042358876211</v>
      </c>
    </row>
    <row r="9" spans="1:12" x14ac:dyDescent="0.35">
      <c r="A9" s="168">
        <v>25</v>
      </c>
      <c r="B9" s="113" t="s">
        <v>2</v>
      </c>
      <c r="C9" s="149" t="s">
        <v>9</v>
      </c>
      <c r="D9" s="8">
        <v>869</v>
      </c>
      <c r="E9" s="9">
        <v>419.50999999999954</v>
      </c>
      <c r="F9" s="9">
        <v>1334.8874802369385</v>
      </c>
      <c r="G9" s="87">
        <v>27.010791181621492</v>
      </c>
      <c r="H9" s="87">
        <v>14.52010580133355</v>
      </c>
      <c r="I9" s="9">
        <v>3.1219256462599461</v>
      </c>
      <c r="J9" s="9">
        <v>7.6128620504952629</v>
      </c>
      <c r="K9" s="9">
        <v>3.0047400567759568</v>
      </c>
      <c r="L9" s="10">
        <v>1.0468884500481053</v>
      </c>
    </row>
    <row r="10" spans="1:12" x14ac:dyDescent="0.35">
      <c r="A10" s="168">
        <v>26</v>
      </c>
      <c r="B10" s="113" t="s">
        <v>2</v>
      </c>
      <c r="C10" s="150" t="s">
        <v>8</v>
      </c>
      <c r="D10" s="8">
        <v>1627</v>
      </c>
      <c r="E10" s="9">
        <v>771.38999999999908</v>
      </c>
      <c r="F10" s="9">
        <v>2477.1117123023046</v>
      </c>
      <c r="G10" s="87">
        <v>44.478720398549257</v>
      </c>
      <c r="H10" s="87">
        <v>26.927208926195934</v>
      </c>
      <c r="I10" s="9">
        <v>3.1593504019834344</v>
      </c>
      <c r="J10" s="9">
        <v>6.1760083028784418</v>
      </c>
      <c r="K10" s="9">
        <v>3.0060617361632977</v>
      </c>
      <c r="L10" s="10">
        <v>1.0597679438747991</v>
      </c>
    </row>
    <row r="11" spans="1:12" x14ac:dyDescent="0.35">
      <c r="A11" s="168">
        <v>27</v>
      </c>
      <c r="B11" s="113" t="s">
        <v>2</v>
      </c>
      <c r="C11" s="150" t="s">
        <v>8</v>
      </c>
      <c r="D11" s="8">
        <v>1650</v>
      </c>
      <c r="E11" s="9">
        <v>757.92999999999438</v>
      </c>
      <c r="F11" s="9">
        <v>2280.4376896692497</v>
      </c>
      <c r="G11" s="87">
        <v>42.71929478472088</v>
      </c>
      <c r="H11" s="87">
        <v>24.826025247185314</v>
      </c>
      <c r="I11" s="9">
        <v>2.937706762722633</v>
      </c>
      <c r="J11" s="9">
        <v>6.3298316416600366</v>
      </c>
      <c r="K11" s="9">
        <v>2.7326410399028891</v>
      </c>
      <c r="L11" s="10">
        <v>1.0924495661531417</v>
      </c>
    </row>
    <row r="12" spans="1:12" x14ac:dyDescent="0.35">
      <c r="A12" s="168">
        <v>28</v>
      </c>
      <c r="B12" s="113" t="s">
        <v>2</v>
      </c>
      <c r="C12" s="150" t="s">
        <v>8</v>
      </c>
      <c r="D12" s="8">
        <v>1608</v>
      </c>
      <c r="E12" s="9">
        <v>764.89</v>
      </c>
      <c r="F12" s="9">
        <v>2289.3598391771206</v>
      </c>
      <c r="G12" s="87">
        <v>42.454264908307806</v>
      </c>
      <c r="H12" s="87">
        <v>24.889926492766396</v>
      </c>
      <c r="I12" s="9">
        <v>2.9333893886122748</v>
      </c>
      <c r="J12" s="9">
        <v>6.3565013990739718</v>
      </c>
      <c r="K12" s="9">
        <v>2.814425414030215</v>
      </c>
      <c r="L12" s="10">
        <v>1.0559006211180133</v>
      </c>
    </row>
    <row r="13" spans="1:12" x14ac:dyDescent="0.35">
      <c r="A13" s="168">
        <v>29</v>
      </c>
      <c r="B13" s="113" t="s">
        <v>2</v>
      </c>
      <c r="C13" s="150" t="s">
        <v>8</v>
      </c>
      <c r="D13" s="8">
        <v>1683</v>
      </c>
      <c r="E13" s="9">
        <v>849.60000000000025</v>
      </c>
      <c r="F13" s="9">
        <v>2668.6822392932004</v>
      </c>
      <c r="G13" s="87">
        <v>47.624653157319443</v>
      </c>
      <c r="H13" s="87">
        <v>29.093337804461449</v>
      </c>
      <c r="I13" s="9">
        <v>3.0796975137273086</v>
      </c>
      <c r="J13" s="9">
        <v>6.0497910474279006</v>
      </c>
      <c r="K13" s="9">
        <v>3.1377644651355476</v>
      </c>
      <c r="L13" s="10">
        <v>0.99381518311908723</v>
      </c>
    </row>
    <row r="14" spans="1:12" x14ac:dyDescent="0.35">
      <c r="A14" s="168">
        <v>30</v>
      </c>
      <c r="B14" s="113" t="s">
        <v>2</v>
      </c>
      <c r="C14" s="150" t="s">
        <v>8</v>
      </c>
      <c r="D14" s="8">
        <v>2248</v>
      </c>
      <c r="E14" s="9">
        <v>1017.2399999999996</v>
      </c>
      <c r="F14" s="9">
        <v>3126.7461486911707</v>
      </c>
      <c r="G14" s="87">
        <v>53.94180749916481</v>
      </c>
      <c r="H14" s="87">
        <v>33.982237986246588</v>
      </c>
      <c r="I14" s="9">
        <v>3.0310003142505897</v>
      </c>
      <c r="J14" s="9">
        <v>5.5861460504102336</v>
      </c>
      <c r="K14" s="9">
        <v>2.753074800991798</v>
      </c>
      <c r="L14" s="10">
        <v>1.1088638673388271</v>
      </c>
    </row>
    <row r="15" spans="1:12" x14ac:dyDescent="0.35">
      <c r="A15" s="168">
        <v>31</v>
      </c>
      <c r="B15" s="113" t="s">
        <v>2</v>
      </c>
      <c r="C15" s="150" t="s">
        <v>8</v>
      </c>
      <c r="D15" s="8">
        <v>1854</v>
      </c>
      <c r="E15" s="9">
        <v>884.05000000000348</v>
      </c>
      <c r="F15" s="9">
        <v>2441.2574143645516</v>
      </c>
      <c r="G15" s="87">
        <v>45.866537998588903</v>
      </c>
      <c r="H15" s="87">
        <v>26.551592233898528</v>
      </c>
      <c r="I15" s="9">
        <v>2.7147556379517042</v>
      </c>
      <c r="J15" s="9">
        <v>6.3116944962193875</v>
      </c>
      <c r="K15" s="9">
        <v>2.604086947568975</v>
      </c>
      <c r="L15" s="10">
        <v>1.0516630951271739</v>
      </c>
    </row>
    <row r="16" spans="1:12" x14ac:dyDescent="0.35">
      <c r="A16" s="168">
        <v>32</v>
      </c>
      <c r="B16" s="113" t="s">
        <v>2</v>
      </c>
      <c r="C16" s="150" t="s">
        <v>8</v>
      </c>
      <c r="D16" s="8">
        <v>1584</v>
      </c>
      <c r="E16" s="9">
        <v>730.8299999999997</v>
      </c>
      <c r="F16" s="9">
        <v>2068.4100517856464</v>
      </c>
      <c r="G16" s="87">
        <v>39.592926874194134</v>
      </c>
      <c r="H16" s="87">
        <v>22.461806785549342</v>
      </c>
      <c r="I16" s="9">
        <v>2.7729705534621947</v>
      </c>
      <c r="J16" s="9">
        <v>6.6429473857491024</v>
      </c>
      <c r="K16" s="9">
        <v>2.5727885627746963</v>
      </c>
      <c r="L16" s="10">
        <v>1.0889941471930851</v>
      </c>
    </row>
    <row r="17" spans="1:12" ht="15" thickBot="1" x14ac:dyDescent="0.4">
      <c r="A17" s="169">
        <v>33</v>
      </c>
      <c r="B17" s="114" t="s">
        <v>2</v>
      </c>
      <c r="C17" s="170" t="s">
        <v>8</v>
      </c>
      <c r="D17" s="11">
        <v>1573</v>
      </c>
      <c r="E17" s="12">
        <v>706.42000000000326</v>
      </c>
      <c r="F17" s="12">
        <v>2145.6638627873608</v>
      </c>
      <c r="G17" s="174">
        <v>40.066245824187831</v>
      </c>
      <c r="H17" s="174">
        <v>23.3517213774069</v>
      </c>
      <c r="I17" s="12">
        <v>2.9928437181260463</v>
      </c>
      <c r="J17" s="12">
        <v>6.4835521101029006</v>
      </c>
      <c r="K17" s="12">
        <v>2.6950871548446647</v>
      </c>
      <c r="L17" s="13">
        <v>1.1168689284554247</v>
      </c>
    </row>
    <row r="18" spans="1:12" x14ac:dyDescent="0.35">
      <c r="A18" s="167">
        <v>1</v>
      </c>
      <c r="B18" s="147" t="s">
        <v>3</v>
      </c>
      <c r="C18" s="149" t="s">
        <v>9</v>
      </c>
      <c r="D18" s="55">
        <v>23</v>
      </c>
      <c r="E18" s="56">
        <v>25.229999999999997</v>
      </c>
      <c r="F18" s="56">
        <v>96.100350720684375</v>
      </c>
      <c r="G18" s="222">
        <v>1.6545564241120609</v>
      </c>
      <c r="H18" s="222">
        <v>1.0457822059477644</v>
      </c>
      <c r="I18" s="56">
        <v>3.7647218597469494</v>
      </c>
      <c r="J18" s="56">
        <v>4.7817543361832699</v>
      </c>
      <c r="K18" s="56">
        <v>4.6211078925136402</v>
      </c>
      <c r="L18" s="57">
        <v>0.81521739130434778</v>
      </c>
    </row>
    <row r="19" spans="1:12" x14ac:dyDescent="0.35">
      <c r="A19" s="168">
        <v>6</v>
      </c>
      <c r="B19" s="113" t="s">
        <v>3</v>
      </c>
      <c r="C19" s="149" t="s">
        <v>9</v>
      </c>
      <c r="D19" s="8">
        <v>83</v>
      </c>
      <c r="E19" s="9">
        <v>100.42999999999999</v>
      </c>
      <c r="F19" s="9">
        <v>430.99728871454164</v>
      </c>
      <c r="G19" s="87">
        <v>6.5077791385600285</v>
      </c>
      <c r="H19" s="87">
        <v>4.685743486146249</v>
      </c>
      <c r="I19" s="9">
        <v>4.2894487367926164</v>
      </c>
      <c r="J19" s="9">
        <v>2.2883217516282444</v>
      </c>
      <c r="K19" s="9">
        <v>5.5112415840606435</v>
      </c>
      <c r="L19" s="10">
        <v>0.77922077922077893</v>
      </c>
    </row>
    <row r="20" spans="1:12" x14ac:dyDescent="0.35">
      <c r="A20" s="168">
        <v>8</v>
      </c>
      <c r="B20" s="113" t="s">
        <v>3</v>
      </c>
      <c r="C20" s="149" t="s">
        <v>9</v>
      </c>
      <c r="D20" s="8">
        <v>62</v>
      </c>
      <c r="E20" s="9">
        <v>71.470000000000041</v>
      </c>
      <c r="F20" s="9">
        <v>287.50364648338109</v>
      </c>
      <c r="G20" s="87">
        <v>4.542132457149398</v>
      </c>
      <c r="H20" s="87">
        <v>3.1276864076766517</v>
      </c>
      <c r="I20" s="9">
        <v>4.0542216693908175</v>
      </c>
      <c r="J20" s="9">
        <v>2.5757953081137406</v>
      </c>
      <c r="K20" s="9">
        <v>5.1950258785441878</v>
      </c>
      <c r="L20" s="10">
        <v>0.78007045797684937</v>
      </c>
    </row>
    <row r="21" spans="1:12" x14ac:dyDescent="0.35">
      <c r="A21" s="168">
        <v>11</v>
      </c>
      <c r="B21" s="113" t="s">
        <v>3</v>
      </c>
      <c r="C21" s="149" t="s">
        <v>9</v>
      </c>
      <c r="D21" s="8">
        <v>16</v>
      </c>
      <c r="E21" s="9">
        <v>19.510000000000002</v>
      </c>
      <c r="F21" s="9">
        <v>84.879951970038775</v>
      </c>
      <c r="G21" s="87">
        <v>1.2646822412943708</v>
      </c>
      <c r="H21" s="87">
        <v>0.92277502469020001</v>
      </c>
      <c r="I21" s="9">
        <v>4.3640645461309528</v>
      </c>
      <c r="J21" s="9">
        <v>1.2663915997180566</v>
      </c>
      <c r="K21" s="9">
        <v>5.5423619735863099</v>
      </c>
      <c r="L21" s="10">
        <v>0.78740157480314954</v>
      </c>
    </row>
    <row r="22" spans="1:12" x14ac:dyDescent="0.35">
      <c r="A22" s="168">
        <v>13</v>
      </c>
      <c r="B22" s="113" t="s">
        <v>3</v>
      </c>
      <c r="C22" s="149" t="s">
        <v>9</v>
      </c>
      <c r="D22" s="8">
        <v>45</v>
      </c>
      <c r="E22" s="9">
        <v>55.190000000000005</v>
      </c>
      <c r="F22" s="9">
        <v>215.37367247218918</v>
      </c>
      <c r="G22" s="87">
        <v>3.5864211169307123</v>
      </c>
      <c r="H22" s="87">
        <v>2.3405629893532867</v>
      </c>
      <c r="I22" s="9">
        <v>3.8432993398463262</v>
      </c>
      <c r="J22" s="9">
        <v>3.6595534953353934</v>
      </c>
      <c r="K22" s="9">
        <v>4.9821156030927645</v>
      </c>
      <c r="L22" s="10">
        <v>0.77235772357723576</v>
      </c>
    </row>
    <row r="23" spans="1:12" x14ac:dyDescent="0.35">
      <c r="A23" s="168">
        <v>16</v>
      </c>
      <c r="B23" s="113" t="s">
        <v>3</v>
      </c>
      <c r="C23" s="149" t="s">
        <v>9</v>
      </c>
      <c r="D23" s="8">
        <v>112</v>
      </c>
      <c r="E23" s="9">
        <v>129.49999999999997</v>
      </c>
      <c r="F23" s="9">
        <v>536.06929615893057</v>
      </c>
      <c r="G23" s="87">
        <v>8.3310280938993682</v>
      </c>
      <c r="H23" s="87">
        <v>5.8170366037564074</v>
      </c>
      <c r="I23" s="9">
        <v>4.1696945890284827</v>
      </c>
      <c r="J23" s="9">
        <v>3.1332911408377613</v>
      </c>
      <c r="K23" s="9">
        <v>5.2412635898240012</v>
      </c>
      <c r="L23" s="10">
        <v>0.79619595267057419</v>
      </c>
    </row>
    <row r="24" spans="1:12" x14ac:dyDescent="0.35">
      <c r="A24" s="168">
        <v>24</v>
      </c>
      <c r="B24" s="113" t="s">
        <v>3</v>
      </c>
      <c r="C24" s="149" t="s">
        <v>9</v>
      </c>
      <c r="D24" s="8">
        <v>70</v>
      </c>
      <c r="E24" s="9">
        <v>73.369999999999976</v>
      </c>
      <c r="F24" s="9">
        <v>295.52047564610325</v>
      </c>
      <c r="G24" s="87">
        <v>4.6617573243025143</v>
      </c>
      <c r="H24" s="87">
        <v>3.207739375301581</v>
      </c>
      <c r="I24" s="9">
        <v>4.0149156034822884</v>
      </c>
      <c r="J24" s="9">
        <v>3.0044973411954659</v>
      </c>
      <c r="K24" s="9">
        <v>4.6441371230349437</v>
      </c>
      <c r="L24" s="10">
        <v>0.86536526464077268</v>
      </c>
    </row>
    <row r="25" spans="1:12" x14ac:dyDescent="0.35">
      <c r="A25" s="168">
        <v>25</v>
      </c>
      <c r="B25" s="113" t="s">
        <v>3</v>
      </c>
      <c r="C25" s="149" t="s">
        <v>9</v>
      </c>
      <c r="D25" s="8">
        <v>25</v>
      </c>
      <c r="E25" s="9">
        <v>25.819999999999997</v>
      </c>
      <c r="F25" s="9">
        <v>100.86743650768946</v>
      </c>
      <c r="G25" s="87">
        <v>1.6624600803543839</v>
      </c>
      <c r="H25" s="87">
        <v>1.0971755085612025</v>
      </c>
      <c r="I25" s="9">
        <v>3.7839295682751826</v>
      </c>
      <c r="J25" s="9">
        <v>4.0177369379532877</v>
      </c>
      <c r="K25" s="9">
        <v>4.8714604186029629</v>
      </c>
      <c r="L25" s="10">
        <v>0.77639751552795033</v>
      </c>
    </row>
    <row r="26" spans="1:12" x14ac:dyDescent="0.35">
      <c r="A26" s="168">
        <v>26</v>
      </c>
      <c r="B26" s="113" t="s">
        <v>3</v>
      </c>
      <c r="C26" s="150" t="s">
        <v>8</v>
      </c>
      <c r="D26" s="8">
        <v>23</v>
      </c>
      <c r="E26" s="9">
        <v>27.17</v>
      </c>
      <c r="F26" s="9">
        <v>103.84650267643303</v>
      </c>
      <c r="G26" s="87">
        <v>1.5666353378039444</v>
      </c>
      <c r="H26" s="87">
        <v>1.1288535999146008</v>
      </c>
      <c r="I26" s="9">
        <v>3.7936554761578121</v>
      </c>
      <c r="J26" s="9">
        <v>2.32709127892144</v>
      </c>
      <c r="K26" s="9">
        <v>4.8335759993509759</v>
      </c>
      <c r="L26" s="10">
        <v>0.78403421240199567</v>
      </c>
    </row>
    <row r="27" spans="1:12" x14ac:dyDescent="0.35">
      <c r="A27" s="168">
        <v>27</v>
      </c>
      <c r="B27" s="113" t="s">
        <v>3</v>
      </c>
      <c r="C27" s="150" t="s">
        <v>8</v>
      </c>
      <c r="D27" s="8">
        <v>80</v>
      </c>
      <c r="E27" s="9">
        <v>88.1</v>
      </c>
      <c r="F27" s="9">
        <v>330.798852873969</v>
      </c>
      <c r="G27" s="87">
        <v>4.9655903190715991</v>
      </c>
      <c r="H27" s="87">
        <v>3.6012475633044847</v>
      </c>
      <c r="I27" s="9">
        <v>3.7380239471444154</v>
      </c>
      <c r="J27" s="9">
        <v>2.6365234153062214</v>
      </c>
      <c r="K27" s="9">
        <v>4.4288274142082082</v>
      </c>
      <c r="L27" s="10">
        <v>0.84317032040472162</v>
      </c>
    </row>
    <row r="28" spans="1:12" x14ac:dyDescent="0.35">
      <c r="A28" s="168">
        <v>28</v>
      </c>
      <c r="B28" s="113" t="s">
        <v>3</v>
      </c>
      <c r="C28" s="150" t="s">
        <v>8</v>
      </c>
      <c r="D28" s="8">
        <v>110</v>
      </c>
      <c r="E28" s="9">
        <v>117.39999999999996</v>
      </c>
      <c r="F28" s="9">
        <v>466.79906914014799</v>
      </c>
      <c r="G28" s="87">
        <v>6.5161404910971967</v>
      </c>
      <c r="H28" s="87">
        <v>5.075040768587173</v>
      </c>
      <c r="I28" s="9">
        <v>3.9970604415465529</v>
      </c>
      <c r="J28" s="9">
        <v>2.0340974248108603</v>
      </c>
      <c r="K28" s="9">
        <v>4.5855576909606555</v>
      </c>
      <c r="L28" s="10">
        <v>0.87341772151898733</v>
      </c>
    </row>
    <row r="29" spans="1:12" x14ac:dyDescent="0.35">
      <c r="A29" s="168">
        <v>29</v>
      </c>
      <c r="B29" s="113" t="s">
        <v>3</v>
      </c>
      <c r="C29" s="150" t="s">
        <v>8</v>
      </c>
      <c r="D29" s="8">
        <v>78</v>
      </c>
      <c r="E29" s="9">
        <v>91.090000000000074</v>
      </c>
      <c r="F29" s="9">
        <v>371.41171665989111</v>
      </c>
      <c r="G29" s="87">
        <v>5.1060848117940569</v>
      </c>
      <c r="H29" s="87">
        <v>4.0490420246447156</v>
      </c>
      <c r="I29" s="9">
        <v>4.0965879852045468</v>
      </c>
      <c r="J29" s="9">
        <v>1.2795621695984829</v>
      </c>
      <c r="K29" s="9">
        <v>5.0286376915765256</v>
      </c>
      <c r="L29" s="10">
        <v>0.81488042515500425</v>
      </c>
    </row>
    <row r="30" spans="1:12" x14ac:dyDescent="0.35">
      <c r="A30" s="168">
        <v>30</v>
      </c>
      <c r="B30" s="113" t="s">
        <v>3</v>
      </c>
      <c r="C30" s="150" t="s">
        <v>8</v>
      </c>
      <c r="D30" s="8">
        <v>69</v>
      </c>
      <c r="E30" s="9">
        <v>74.599999999999966</v>
      </c>
      <c r="F30" s="9">
        <v>301.34378564123756</v>
      </c>
      <c r="G30" s="87">
        <v>3.9558598162062983</v>
      </c>
      <c r="H30" s="87">
        <v>3.2750775894050532</v>
      </c>
      <c r="I30" s="9">
        <v>4.0516814688271676</v>
      </c>
      <c r="J30" s="9">
        <v>1.0665341819837242</v>
      </c>
      <c r="K30" s="9">
        <v>4.8323850503910926</v>
      </c>
      <c r="L30" s="10">
        <v>0.83584861852797787</v>
      </c>
    </row>
    <row r="31" spans="1:12" x14ac:dyDescent="0.35">
      <c r="A31" s="168">
        <v>31</v>
      </c>
      <c r="B31" s="113" t="s">
        <v>3</v>
      </c>
      <c r="C31" s="150" t="s">
        <v>8</v>
      </c>
      <c r="D31" s="8">
        <v>81</v>
      </c>
      <c r="E31" s="9">
        <v>95.259999999999962</v>
      </c>
      <c r="F31" s="9">
        <v>352.89108650656556</v>
      </c>
      <c r="G31" s="87">
        <v>4.9423068941186132</v>
      </c>
      <c r="H31" s="87">
        <v>3.8381123501221039</v>
      </c>
      <c r="I31" s="9">
        <v>3.730412965044577</v>
      </c>
      <c r="J31" s="9">
        <v>1.6174814067400276</v>
      </c>
      <c r="K31" s="9">
        <v>4.8173253055655021</v>
      </c>
      <c r="L31" s="10">
        <v>0.7732422226218304</v>
      </c>
    </row>
    <row r="32" spans="1:12" x14ac:dyDescent="0.35">
      <c r="A32" s="168">
        <v>32</v>
      </c>
      <c r="B32" s="113" t="s">
        <v>3</v>
      </c>
      <c r="C32" s="150" t="s">
        <v>8</v>
      </c>
      <c r="D32" s="8">
        <v>148</v>
      </c>
      <c r="E32" s="9">
        <v>162.33999999999997</v>
      </c>
      <c r="F32" s="9">
        <v>621.44421328766191</v>
      </c>
      <c r="G32" s="87">
        <v>8.7948165082942378</v>
      </c>
      <c r="H32" s="87">
        <v>6.7485457416021841</v>
      </c>
      <c r="I32" s="9">
        <v>3.8454767456990937</v>
      </c>
      <c r="J32" s="9">
        <v>2.3889984753397271</v>
      </c>
      <c r="K32" s="9">
        <v>4.4846847891932553</v>
      </c>
      <c r="L32" s="10">
        <v>0.85798816568047365</v>
      </c>
    </row>
    <row r="33" spans="1:12" ht="15" thickBot="1" x14ac:dyDescent="0.4">
      <c r="A33" s="225">
        <v>33</v>
      </c>
      <c r="B33" s="148" t="s">
        <v>3</v>
      </c>
      <c r="C33" s="151" t="s">
        <v>8</v>
      </c>
      <c r="D33" s="62">
        <v>64</v>
      </c>
      <c r="E33" s="63">
        <v>68.319999999999993</v>
      </c>
      <c r="F33" s="63">
        <v>255.92818294550995</v>
      </c>
      <c r="G33" s="213">
        <v>3.8749269764566399</v>
      </c>
      <c r="H33" s="213">
        <v>2.7853214682964706</v>
      </c>
      <c r="I33" s="63">
        <v>3.7350391500808739</v>
      </c>
      <c r="J33" s="63">
        <v>2.5188193800776224</v>
      </c>
      <c r="K33" s="63">
        <v>4.1850733678976875</v>
      </c>
      <c r="L33" s="64">
        <v>0.89097303634232117</v>
      </c>
    </row>
    <row r="34" spans="1:12" x14ac:dyDescent="0.35">
      <c r="A34" s="223">
        <v>1</v>
      </c>
      <c r="B34" s="112" t="s">
        <v>0</v>
      </c>
      <c r="C34" s="224" t="s">
        <v>9</v>
      </c>
      <c r="D34" s="5">
        <v>752</v>
      </c>
      <c r="E34" s="6">
        <v>738.82000000000016</v>
      </c>
      <c r="F34" s="6">
        <v>4151.0893089034671</v>
      </c>
      <c r="G34" s="88">
        <v>48.451025654477739</v>
      </c>
      <c r="H34" s="88">
        <v>45.172939557408654</v>
      </c>
      <c r="I34" s="6">
        <v>5.4915863687676501</v>
      </c>
      <c r="J34" s="6">
        <v>1.840262170619128</v>
      </c>
      <c r="K34" s="6">
        <v>5.386287987493823</v>
      </c>
      <c r="L34" s="7">
        <v>1.0213670605271667</v>
      </c>
    </row>
    <row r="35" spans="1:12" x14ac:dyDescent="0.35">
      <c r="A35" s="168">
        <v>6</v>
      </c>
      <c r="B35" s="113" t="s">
        <v>0</v>
      </c>
      <c r="C35" s="149" t="s">
        <v>9</v>
      </c>
      <c r="D35" s="8">
        <v>653</v>
      </c>
      <c r="E35" s="9">
        <v>588.33000000000084</v>
      </c>
      <c r="F35" s="9">
        <v>3549.1367312864281</v>
      </c>
      <c r="G35" s="87">
        <v>38.123286872339222</v>
      </c>
      <c r="H35" s="87">
        <v>38.585728392092946</v>
      </c>
      <c r="I35" s="9">
        <v>5.8350059092901843</v>
      </c>
      <c r="J35" s="9">
        <v>1.1123179184843961</v>
      </c>
      <c r="K35" s="9">
        <v>5.2958051553153336</v>
      </c>
      <c r="L35" s="10">
        <v>1.1144883485309003</v>
      </c>
    </row>
    <row r="36" spans="1:12" x14ac:dyDescent="0.35">
      <c r="A36" s="168">
        <v>8</v>
      </c>
      <c r="B36" s="113" t="s">
        <v>0</v>
      </c>
      <c r="C36" s="149" t="s">
        <v>9</v>
      </c>
      <c r="D36" s="8">
        <v>617</v>
      </c>
      <c r="E36" s="9">
        <v>641.90999999999951</v>
      </c>
      <c r="F36" s="9">
        <v>3499.9178264441125</v>
      </c>
      <c r="G36" s="87">
        <v>40.795302162708346</v>
      </c>
      <c r="H36" s="87">
        <v>38.074805476901055</v>
      </c>
      <c r="I36" s="9">
        <v>5.3417383236724616</v>
      </c>
      <c r="J36" s="9">
        <v>1.8561059063002634</v>
      </c>
      <c r="K36" s="9">
        <v>5.6083862956748378</v>
      </c>
      <c r="L36" s="10">
        <v>0.95675468809797115</v>
      </c>
    </row>
    <row r="37" spans="1:12" x14ac:dyDescent="0.35">
      <c r="A37" s="168">
        <v>11</v>
      </c>
      <c r="B37" s="113" t="s">
        <v>0</v>
      </c>
      <c r="C37" s="149" t="s">
        <v>9</v>
      </c>
      <c r="D37" s="8">
        <v>815</v>
      </c>
      <c r="E37" s="9">
        <v>740.85000000000105</v>
      </c>
      <c r="F37" s="9">
        <v>4103.455917352032</v>
      </c>
      <c r="G37" s="87">
        <v>48.023569372779896</v>
      </c>
      <c r="H37" s="87">
        <v>44.610847998432703</v>
      </c>
      <c r="I37" s="9">
        <v>5.4095868427497811</v>
      </c>
      <c r="J37" s="9">
        <v>1.8223398442000305</v>
      </c>
      <c r="K37" s="9">
        <v>4.9098138227978323</v>
      </c>
      <c r="L37" s="10">
        <v>1.1041962478474951</v>
      </c>
    </row>
    <row r="38" spans="1:12" x14ac:dyDescent="0.35">
      <c r="A38" s="168">
        <v>13</v>
      </c>
      <c r="B38" s="113" t="s">
        <v>0</v>
      </c>
      <c r="C38" s="149" t="s">
        <v>9</v>
      </c>
      <c r="D38" s="8">
        <v>702</v>
      </c>
      <c r="E38" s="9">
        <v>701.52000000000044</v>
      </c>
      <c r="F38" s="9">
        <v>3864.4825167673584</v>
      </c>
      <c r="G38" s="87">
        <v>45.586992968821065</v>
      </c>
      <c r="H38" s="87">
        <v>41.99707720968771</v>
      </c>
      <c r="I38" s="9">
        <v>5.4255644480730192</v>
      </c>
      <c r="J38" s="9">
        <v>1.9308740472222967</v>
      </c>
      <c r="K38" s="9">
        <v>5.3908764788604104</v>
      </c>
      <c r="L38" s="10">
        <v>1.0100006622955164</v>
      </c>
    </row>
    <row r="39" spans="1:12" x14ac:dyDescent="0.35">
      <c r="A39" s="168">
        <v>16</v>
      </c>
      <c r="B39" s="113" t="s">
        <v>0</v>
      </c>
      <c r="C39" s="149" t="s">
        <v>9</v>
      </c>
      <c r="D39" s="8">
        <v>646</v>
      </c>
      <c r="E39" s="9">
        <v>637.43999999999971</v>
      </c>
      <c r="F39" s="9">
        <v>3675.5821586018119</v>
      </c>
      <c r="G39" s="87">
        <v>41.007957900966893</v>
      </c>
      <c r="H39" s="87">
        <v>39.884761373018122</v>
      </c>
      <c r="I39" s="9">
        <v>5.6298281972774999</v>
      </c>
      <c r="J39" s="9">
        <v>1.5224018678055624</v>
      </c>
      <c r="K39" s="9">
        <v>5.5821997032429698</v>
      </c>
      <c r="L39" s="10">
        <v>1.0160849549731299</v>
      </c>
    </row>
    <row r="40" spans="1:12" x14ac:dyDescent="0.35">
      <c r="A40" s="168">
        <v>24</v>
      </c>
      <c r="B40" s="113" t="s">
        <v>0</v>
      </c>
      <c r="C40" s="149" t="s">
        <v>9</v>
      </c>
      <c r="D40" s="8">
        <v>769</v>
      </c>
      <c r="E40" s="9">
        <v>696.729999999999</v>
      </c>
      <c r="F40" s="9">
        <v>4058.9985718026292</v>
      </c>
      <c r="G40" s="87">
        <v>44.268586350842135</v>
      </c>
      <c r="H40" s="87">
        <v>44.058569933598648</v>
      </c>
      <c r="I40" s="9">
        <v>5.64591409379371</v>
      </c>
      <c r="J40" s="9">
        <v>1.3570289641748055</v>
      </c>
      <c r="K40" s="9">
        <v>5.1478579058332921</v>
      </c>
      <c r="L40" s="10">
        <v>1.1063871698484886</v>
      </c>
    </row>
    <row r="41" spans="1:12" x14ac:dyDescent="0.35">
      <c r="A41" s="168">
        <v>25</v>
      </c>
      <c r="B41" s="113" t="s">
        <v>0</v>
      </c>
      <c r="C41" s="149" t="s">
        <v>9</v>
      </c>
      <c r="D41" s="8">
        <v>697</v>
      </c>
      <c r="E41" s="9">
        <v>718.00999999999988</v>
      </c>
      <c r="F41" s="9">
        <v>3812.334610522973</v>
      </c>
      <c r="G41" s="87">
        <v>46.230168950242103</v>
      </c>
      <c r="H41" s="87">
        <v>41.468290559631185</v>
      </c>
      <c r="I41" s="9">
        <v>5.1978292855564483</v>
      </c>
      <c r="J41" s="9">
        <v>2.0384636541663177</v>
      </c>
      <c r="K41" s="9">
        <v>5.4007423624956825</v>
      </c>
      <c r="L41" s="10">
        <v>0.96780375622844017</v>
      </c>
    </row>
    <row r="42" spans="1:12" x14ac:dyDescent="0.35">
      <c r="A42" s="168">
        <v>26</v>
      </c>
      <c r="B42" s="113" t="s">
        <v>0</v>
      </c>
      <c r="C42" s="150" t="s">
        <v>8</v>
      </c>
      <c r="D42" s="8">
        <v>614</v>
      </c>
      <c r="E42" s="9">
        <v>591.06999999999914</v>
      </c>
      <c r="F42" s="9">
        <v>3294.0033791943247</v>
      </c>
      <c r="G42" s="87">
        <v>34.081382006469489</v>
      </c>
      <c r="H42" s="87">
        <v>35.807152642591973</v>
      </c>
      <c r="I42" s="9">
        <v>5.4845204956082663</v>
      </c>
      <c r="J42" s="9">
        <v>0.40465815705311348</v>
      </c>
      <c r="K42" s="9">
        <v>5.3190945347141039</v>
      </c>
      <c r="L42" s="10">
        <v>1.034371729855913</v>
      </c>
    </row>
    <row r="43" spans="1:12" x14ac:dyDescent="0.35">
      <c r="A43" s="168">
        <v>27</v>
      </c>
      <c r="B43" s="113" t="s">
        <v>0</v>
      </c>
      <c r="C43" s="150" t="s">
        <v>8</v>
      </c>
      <c r="D43" s="8">
        <v>679</v>
      </c>
      <c r="E43" s="9">
        <v>629.62000000000126</v>
      </c>
      <c r="F43" s="9">
        <v>3645.8000360346991</v>
      </c>
      <c r="G43" s="87">
        <v>35.487343662813473</v>
      </c>
      <c r="H43" s="87">
        <v>39.690066582750646</v>
      </c>
      <c r="I43" s="9">
        <v>5.6493953112801831</v>
      </c>
      <c r="J43" s="9">
        <v>0.29015022431242948</v>
      </c>
      <c r="K43" s="9">
        <v>5.3030315719902861</v>
      </c>
      <c r="L43" s="10">
        <v>1.0775112964893974</v>
      </c>
    </row>
    <row r="44" spans="1:12" x14ac:dyDescent="0.35">
      <c r="A44" s="168">
        <v>28</v>
      </c>
      <c r="B44" s="113" t="s">
        <v>0</v>
      </c>
      <c r="C44" s="150" t="s">
        <v>8</v>
      </c>
      <c r="D44" s="8">
        <v>580</v>
      </c>
      <c r="E44" s="9">
        <v>530.14999999999964</v>
      </c>
      <c r="F44" s="9">
        <v>2829.3385705433639</v>
      </c>
      <c r="G44" s="87">
        <v>29.425314151236609</v>
      </c>
      <c r="H44" s="87">
        <v>30.760576751134639</v>
      </c>
      <c r="I44" s="9">
        <v>5.2169192012603496</v>
      </c>
      <c r="J44" s="9">
        <v>0.83894442552628123</v>
      </c>
      <c r="K44" s="9">
        <v>4.7996630629735568</v>
      </c>
      <c r="L44" s="10">
        <v>1.0967997186565854</v>
      </c>
    </row>
    <row r="45" spans="1:12" x14ac:dyDescent="0.35">
      <c r="A45" s="168">
        <v>29</v>
      </c>
      <c r="B45" s="113" t="s">
        <v>0</v>
      </c>
      <c r="C45" s="150" t="s">
        <v>8</v>
      </c>
      <c r="D45" s="8">
        <v>553</v>
      </c>
      <c r="E45" s="9">
        <v>511.32999999999964</v>
      </c>
      <c r="F45" s="9">
        <v>2976.8497723022265</v>
      </c>
      <c r="G45" s="87">
        <v>28.662798845259097</v>
      </c>
      <c r="H45" s="87">
        <v>32.452906810539019</v>
      </c>
      <c r="I45" s="9">
        <v>5.6039158295172946</v>
      </c>
      <c r="J45" s="9">
        <v>9.2982647760171178E-2</v>
      </c>
      <c r="K45" s="9">
        <v>5.1968777542476206</v>
      </c>
      <c r="L45" s="10">
        <v>1.0868021025713892</v>
      </c>
    </row>
    <row r="46" spans="1:12" x14ac:dyDescent="0.35">
      <c r="A46" s="168">
        <v>30</v>
      </c>
      <c r="B46" s="113" t="s">
        <v>0</v>
      </c>
      <c r="C46" s="150" t="s">
        <v>8</v>
      </c>
      <c r="D46" s="8">
        <v>545</v>
      </c>
      <c r="E46" s="9">
        <v>531.28000000000009</v>
      </c>
      <c r="F46" s="9">
        <v>3294.0046122517806</v>
      </c>
      <c r="G46" s="87">
        <v>28.172509425657953</v>
      </c>
      <c r="H46" s="87">
        <v>35.800043667820646</v>
      </c>
      <c r="I46" s="9">
        <v>6.1742108309379145</v>
      </c>
      <c r="J46" s="9">
        <v>-0.98951321180470031</v>
      </c>
      <c r="K46" s="9">
        <v>6.1252492566285817</v>
      </c>
      <c r="L46" s="10">
        <v>1.0135440180586912</v>
      </c>
    </row>
    <row r="47" spans="1:12" x14ac:dyDescent="0.35">
      <c r="A47" s="168">
        <v>31</v>
      </c>
      <c r="B47" s="113" t="s">
        <v>0</v>
      </c>
      <c r="C47" s="150" t="s">
        <v>8</v>
      </c>
      <c r="D47" s="8">
        <v>516</v>
      </c>
      <c r="E47" s="9">
        <v>512.31000000000017</v>
      </c>
      <c r="F47" s="9">
        <v>2552.6824748854542</v>
      </c>
      <c r="G47" s="87">
        <v>26.579815714107792</v>
      </c>
      <c r="H47" s="87">
        <v>27.763472945117407</v>
      </c>
      <c r="I47" s="9">
        <v>4.869188155184589</v>
      </c>
      <c r="J47" s="9">
        <v>1.0254382675900315</v>
      </c>
      <c r="K47" s="9">
        <v>4.8479937496773919</v>
      </c>
      <c r="L47" s="10">
        <v>1.0060362173038229</v>
      </c>
    </row>
    <row r="48" spans="1:12" x14ac:dyDescent="0.35">
      <c r="A48" s="168">
        <v>32</v>
      </c>
      <c r="B48" s="113" t="s">
        <v>0</v>
      </c>
      <c r="C48" s="150" t="s">
        <v>8</v>
      </c>
      <c r="D48" s="8">
        <v>710</v>
      </c>
      <c r="E48" s="9">
        <v>622.80000000000018</v>
      </c>
      <c r="F48" s="9">
        <v>3475.4407886821873</v>
      </c>
      <c r="G48" s="87">
        <v>33.740370342279498</v>
      </c>
      <c r="H48" s="87">
        <v>37.741394373230655</v>
      </c>
      <c r="I48" s="9">
        <v>5.4755525707156032</v>
      </c>
      <c r="J48" s="9">
        <v>0.47735665581936815</v>
      </c>
      <c r="K48" s="9">
        <v>4.829206277127688</v>
      </c>
      <c r="L48" s="10">
        <v>1.146186724934352</v>
      </c>
    </row>
    <row r="49" spans="1:12" ht="15" thickBot="1" x14ac:dyDescent="0.4">
      <c r="A49" s="169">
        <v>33</v>
      </c>
      <c r="B49" s="114" t="s">
        <v>0</v>
      </c>
      <c r="C49" s="170" t="s">
        <v>8</v>
      </c>
      <c r="D49" s="11">
        <v>730</v>
      </c>
      <c r="E49" s="12">
        <v>623.57999999999799</v>
      </c>
      <c r="F49" s="12">
        <v>3369.7667888535702</v>
      </c>
      <c r="G49" s="174">
        <v>35.367783430603396</v>
      </c>
      <c r="H49" s="174">
        <v>36.673896841383318</v>
      </c>
      <c r="I49" s="12">
        <v>5.3444359132638599</v>
      </c>
      <c r="J49" s="12">
        <v>0.8573497908907145</v>
      </c>
      <c r="K49" s="12"/>
      <c r="L49" s="13"/>
    </row>
    <row r="50" spans="1:12" x14ac:dyDescent="0.35">
      <c r="A50" s="167">
        <v>1</v>
      </c>
      <c r="B50" s="147" t="s">
        <v>1</v>
      </c>
      <c r="C50" s="149" t="s">
        <v>9</v>
      </c>
      <c r="D50" s="55">
        <v>27</v>
      </c>
      <c r="E50" s="56">
        <v>339.08</v>
      </c>
      <c r="F50" s="56">
        <v>3583.3515913571464</v>
      </c>
      <c r="G50" s="222">
        <v>22.236503856041129</v>
      </c>
      <c r="H50" s="222">
        <v>38.994710256445785</v>
      </c>
      <c r="I50" s="56">
        <v>9.7428432980429545</v>
      </c>
      <c r="J50" s="56">
        <v>-4.277677331329655</v>
      </c>
      <c r="K50" s="56"/>
      <c r="L50" s="57"/>
    </row>
    <row r="51" spans="1:12" x14ac:dyDescent="0.35">
      <c r="A51" s="168">
        <v>6</v>
      </c>
      <c r="B51" s="113" t="s">
        <v>1</v>
      </c>
      <c r="C51" s="149" t="s">
        <v>9</v>
      </c>
      <c r="D51" s="8">
        <v>25</v>
      </c>
      <c r="E51" s="9">
        <v>326.68999999999994</v>
      </c>
      <c r="F51" s="9">
        <v>3415.885028778931</v>
      </c>
      <c r="G51" s="87">
        <v>21.169235953163152</v>
      </c>
      <c r="H51" s="87">
        <v>37.137034134863072</v>
      </c>
      <c r="I51" s="9">
        <v>9.533340122380741</v>
      </c>
      <c r="J51" s="9">
        <v>-3.7463921886397085</v>
      </c>
      <c r="K51" s="9"/>
      <c r="L51" s="10"/>
    </row>
    <row r="52" spans="1:12" x14ac:dyDescent="0.35">
      <c r="A52" s="168">
        <v>8</v>
      </c>
      <c r="B52" s="113" t="s">
        <v>1</v>
      </c>
      <c r="C52" s="149" t="s">
        <v>9</v>
      </c>
      <c r="D52" s="8">
        <v>31</v>
      </c>
      <c r="E52" s="9">
        <v>394.68999999999994</v>
      </c>
      <c r="F52" s="9">
        <v>3922.1824336832051</v>
      </c>
      <c r="G52" s="87">
        <v>25.083731069152009</v>
      </c>
      <c r="H52" s="87">
        <v>42.668525551964422</v>
      </c>
      <c r="I52" s="9">
        <v>8.423588733139507</v>
      </c>
      <c r="J52" s="9">
        <v>-3.5922234783308022</v>
      </c>
      <c r="K52" s="9"/>
      <c r="L52" s="10"/>
    </row>
    <row r="53" spans="1:12" x14ac:dyDescent="0.35">
      <c r="A53" s="168">
        <v>11</v>
      </c>
      <c r="B53" s="113" t="s">
        <v>1</v>
      </c>
      <c r="C53" s="149" t="s">
        <v>9</v>
      </c>
      <c r="D53" s="8">
        <v>26</v>
      </c>
      <c r="E53" s="9">
        <v>348.10999999999996</v>
      </c>
      <c r="F53" s="9">
        <v>3571.086859628027</v>
      </c>
      <c r="G53" s="87">
        <v>22.565276013171875</v>
      </c>
      <c r="H53" s="87">
        <v>38.823181311734153</v>
      </c>
      <c r="I53" s="9">
        <v>9.5159886101441451</v>
      </c>
      <c r="J53" s="9">
        <v>-3.4866456006809843</v>
      </c>
      <c r="K53" s="9"/>
      <c r="L53" s="10"/>
    </row>
    <row r="54" spans="1:12" x14ac:dyDescent="0.35">
      <c r="A54" s="168">
        <v>13</v>
      </c>
      <c r="B54" s="113" t="s">
        <v>1</v>
      </c>
      <c r="C54" s="149" t="s">
        <v>9</v>
      </c>
      <c r="D54" s="8">
        <v>24</v>
      </c>
      <c r="E54" s="9">
        <v>367.49000000000007</v>
      </c>
      <c r="F54" s="9">
        <v>3799.209030421689</v>
      </c>
      <c r="G54" s="87">
        <v>23.880664907788869</v>
      </c>
      <c r="H54" s="87">
        <v>41.287720747623112</v>
      </c>
      <c r="I54" s="9">
        <v>9.4154168937458653</v>
      </c>
      <c r="J54" s="9">
        <v>-3.9218885304365898</v>
      </c>
      <c r="K54" s="9"/>
      <c r="L54" s="10"/>
    </row>
    <row r="55" spans="1:12" x14ac:dyDescent="0.35">
      <c r="A55" s="168">
        <v>16</v>
      </c>
      <c r="B55" s="113" t="s">
        <v>1</v>
      </c>
      <c r="C55" s="149" t="s">
        <v>9</v>
      </c>
      <c r="D55" s="8">
        <v>27</v>
      </c>
      <c r="E55" s="9">
        <v>351.64000000000004</v>
      </c>
      <c r="F55" s="9">
        <v>3624.691863002015</v>
      </c>
      <c r="G55" s="87">
        <v>22.621797057442279</v>
      </c>
      <c r="H55" s="87">
        <v>39.332536661770654</v>
      </c>
      <c r="I55" s="9">
        <v>9.439648493418078</v>
      </c>
      <c r="J55" s="9">
        <v>-3.5389280039573046</v>
      </c>
      <c r="K55" s="9"/>
      <c r="L55" s="10"/>
    </row>
    <row r="56" spans="1:12" x14ac:dyDescent="0.35">
      <c r="A56" s="168">
        <v>24</v>
      </c>
      <c r="B56" s="113" t="s">
        <v>1</v>
      </c>
      <c r="C56" s="149" t="s">
        <v>9</v>
      </c>
      <c r="D56" s="8">
        <v>31</v>
      </c>
      <c r="E56" s="9">
        <v>322.92</v>
      </c>
      <c r="F56" s="9">
        <v>3294.3830930561526</v>
      </c>
      <c r="G56" s="87">
        <v>20.517577690660605</v>
      </c>
      <c r="H56" s="87">
        <v>35.759019207789294</v>
      </c>
      <c r="I56" s="9">
        <v>9.2937950569503034</v>
      </c>
      <c r="J56" s="9">
        <v>-3.9390086676283329</v>
      </c>
      <c r="K56" s="9"/>
      <c r="L56" s="10"/>
    </row>
    <row r="57" spans="1:12" x14ac:dyDescent="0.35">
      <c r="A57" s="168">
        <v>25</v>
      </c>
      <c r="B57" s="113" t="s">
        <v>1</v>
      </c>
      <c r="C57" s="149" t="s">
        <v>9</v>
      </c>
      <c r="D57" s="8">
        <v>26</v>
      </c>
      <c r="E57" s="9">
        <v>389.78</v>
      </c>
      <c r="F57" s="9">
        <v>3945.2834308987253</v>
      </c>
      <c r="G57" s="87">
        <v>25.096579787782019</v>
      </c>
      <c r="H57" s="87">
        <v>42.914428130474057</v>
      </c>
      <c r="I57" s="9">
        <v>9.0574489243176863</v>
      </c>
      <c r="J57" s="9">
        <v>-4.4801536809300035</v>
      </c>
      <c r="K57" s="9"/>
      <c r="L57" s="10"/>
    </row>
    <row r="58" spans="1:12" x14ac:dyDescent="0.35">
      <c r="A58" s="168">
        <v>26</v>
      </c>
      <c r="B58" s="113" t="s">
        <v>1</v>
      </c>
      <c r="C58" s="150" t="s">
        <v>8</v>
      </c>
      <c r="D58" s="8">
        <v>29</v>
      </c>
      <c r="E58" s="9">
        <v>344.65999999999997</v>
      </c>
      <c r="F58" s="9">
        <v>3324.3271961793052</v>
      </c>
      <c r="G58" s="87">
        <v>19.873262257177306</v>
      </c>
      <c r="H58" s="87">
        <v>36.136784831297497</v>
      </c>
      <c r="I58" s="9">
        <v>8.6873875590377505</v>
      </c>
      <c r="J58" s="9">
        <v>-3.5069754834787261</v>
      </c>
      <c r="K58" s="9"/>
      <c r="L58" s="10"/>
    </row>
    <row r="59" spans="1:12" x14ac:dyDescent="0.35">
      <c r="A59" s="168">
        <v>27</v>
      </c>
      <c r="B59" s="113" t="s">
        <v>1</v>
      </c>
      <c r="C59" s="150" t="s">
        <v>8</v>
      </c>
      <c r="D59" s="8">
        <v>26</v>
      </c>
      <c r="E59" s="9">
        <v>298.55999999999995</v>
      </c>
      <c r="F59" s="9">
        <v>2928.6371930533164</v>
      </c>
      <c r="G59" s="87">
        <v>16.827771233394056</v>
      </c>
      <c r="H59" s="87">
        <v>31.882660606759554</v>
      </c>
      <c r="I59" s="9">
        <v>8.9461366081167437</v>
      </c>
      <c r="J59" s="9">
        <v>-3.6559763305682242</v>
      </c>
      <c r="K59" s="9"/>
      <c r="L59" s="10"/>
    </row>
    <row r="60" spans="1:12" x14ac:dyDescent="0.35">
      <c r="A60" s="168">
        <v>28</v>
      </c>
      <c r="B60" s="113" t="s">
        <v>1</v>
      </c>
      <c r="C60" s="150" t="s">
        <v>8</v>
      </c>
      <c r="D60" s="8">
        <v>27</v>
      </c>
      <c r="E60" s="9">
        <v>389.24000000000007</v>
      </c>
      <c r="F60" s="9">
        <v>3612.4398466773237</v>
      </c>
      <c r="G60" s="87">
        <v>21.604280449358384</v>
      </c>
      <c r="H60" s="87">
        <v>39.274455987511793</v>
      </c>
      <c r="I60" s="9">
        <v>8.3449258864531526</v>
      </c>
      <c r="J60" s="9">
        <v>-4.0468638437758901</v>
      </c>
      <c r="K60" s="9"/>
      <c r="L60" s="10"/>
    </row>
    <row r="61" spans="1:12" x14ac:dyDescent="0.35">
      <c r="A61" s="168">
        <v>29</v>
      </c>
      <c r="B61" s="113" t="s">
        <v>1</v>
      </c>
      <c r="C61" s="150" t="s">
        <v>8</v>
      </c>
      <c r="D61" s="8">
        <v>32</v>
      </c>
      <c r="E61" s="9">
        <v>331.93</v>
      </c>
      <c r="F61" s="9">
        <v>3155.8856570480043</v>
      </c>
      <c r="G61" s="87">
        <v>18.606463185627401</v>
      </c>
      <c r="H61" s="87">
        <v>34.404713360354812</v>
      </c>
      <c r="I61" s="9">
        <v>8.7440434511809073</v>
      </c>
      <c r="J61" s="9">
        <v>-3.7940661492286187</v>
      </c>
      <c r="K61" s="9"/>
      <c r="L61" s="10"/>
    </row>
    <row r="62" spans="1:12" x14ac:dyDescent="0.35">
      <c r="A62" s="168">
        <v>30</v>
      </c>
      <c r="B62" s="113" t="s">
        <v>1</v>
      </c>
      <c r="C62" s="150" t="s">
        <v>8</v>
      </c>
      <c r="D62" s="8">
        <v>29</v>
      </c>
      <c r="E62" s="9">
        <v>262.69</v>
      </c>
      <c r="F62" s="9">
        <v>2479.0244319734857</v>
      </c>
      <c r="G62" s="87">
        <v>13.92982325897095</v>
      </c>
      <c r="H62" s="87">
        <v>26.942640756527702</v>
      </c>
      <c r="I62" s="9">
        <v>8.391170534772824</v>
      </c>
      <c r="J62" s="9">
        <v>-3.8946625590554431</v>
      </c>
      <c r="K62" s="9"/>
      <c r="L62" s="10"/>
    </row>
    <row r="63" spans="1:12" x14ac:dyDescent="0.35">
      <c r="A63" s="168">
        <v>31</v>
      </c>
      <c r="B63" s="113" t="s">
        <v>1</v>
      </c>
      <c r="C63" s="150" t="s">
        <v>8</v>
      </c>
      <c r="D63" s="8">
        <v>29</v>
      </c>
      <c r="E63" s="9">
        <v>435.81999999999994</v>
      </c>
      <c r="F63" s="9">
        <v>3847.5608063218983</v>
      </c>
      <c r="G63" s="87">
        <v>22.6113393931847</v>
      </c>
      <c r="H63" s="87">
        <v>41.846822470861952</v>
      </c>
      <c r="I63" s="9">
        <v>8.0934888735849952</v>
      </c>
      <c r="J63" s="9">
        <v>-4.1231640854736096</v>
      </c>
      <c r="K63" s="9"/>
      <c r="L63" s="10"/>
    </row>
    <row r="64" spans="1:12" x14ac:dyDescent="0.35">
      <c r="A64" s="168">
        <v>32</v>
      </c>
      <c r="B64" s="113" t="s">
        <v>1</v>
      </c>
      <c r="C64" s="150" t="s">
        <v>8</v>
      </c>
      <c r="D64" s="8">
        <v>36</v>
      </c>
      <c r="E64" s="9">
        <v>329.89</v>
      </c>
      <c r="F64" s="9">
        <v>3043.2698294414549</v>
      </c>
      <c r="G64" s="87">
        <v>17.871886275232143</v>
      </c>
      <c r="H64" s="87">
        <v>33.048253099617831</v>
      </c>
      <c r="I64" s="9">
        <v>7.8278216573304604</v>
      </c>
      <c r="J64" s="9">
        <v>-3.2495984653395746</v>
      </c>
      <c r="K64" s="9"/>
      <c r="L64" s="10"/>
    </row>
    <row r="65" spans="1:12" ht="15" thickBot="1" x14ac:dyDescent="0.4">
      <c r="A65" s="169">
        <v>33</v>
      </c>
      <c r="B65" s="114" t="s">
        <v>1</v>
      </c>
      <c r="C65" s="170" t="s">
        <v>8</v>
      </c>
      <c r="D65" s="62">
        <v>31</v>
      </c>
      <c r="E65" s="63">
        <v>364.81</v>
      </c>
      <c r="F65" s="63">
        <v>3417.1023846507792</v>
      </c>
      <c r="G65" s="213">
        <v>20.691043768752152</v>
      </c>
      <c r="H65" s="213">
        <v>37.189060312913305</v>
      </c>
      <c r="I65" s="63">
        <v>8.4769465950339029</v>
      </c>
      <c r="J65" s="63">
        <v>-3.5804190172242194</v>
      </c>
      <c r="K65" s="63"/>
      <c r="L65" s="64"/>
    </row>
    <row r="66" spans="1:12" x14ac:dyDescent="0.35">
      <c r="A66" s="168">
        <v>1</v>
      </c>
      <c r="B66" s="113" t="s">
        <v>12</v>
      </c>
      <c r="C66" s="149" t="s">
        <v>9</v>
      </c>
      <c r="D66" s="5">
        <v>1766</v>
      </c>
      <c r="E66" s="6">
        <v>1524.8800000000163</v>
      </c>
      <c r="F66" s="6"/>
      <c r="G66" s="6"/>
      <c r="H66" s="88"/>
      <c r="I66" s="6">
        <v>6.0262626520431635</v>
      </c>
      <c r="J66" s="6"/>
      <c r="K66" s="6"/>
      <c r="L66" s="7"/>
    </row>
    <row r="67" spans="1:12" x14ac:dyDescent="0.35">
      <c r="A67" s="168">
        <v>6</v>
      </c>
      <c r="B67" s="113" t="s">
        <v>12</v>
      </c>
      <c r="C67" s="149" t="s">
        <v>9</v>
      </c>
      <c r="D67" s="8">
        <v>1874</v>
      </c>
      <c r="E67" s="9">
        <v>1543.2300000000005</v>
      </c>
      <c r="F67" s="9"/>
      <c r="G67" s="9"/>
      <c r="H67" s="87"/>
      <c r="I67" s="9">
        <v>5.9602622735884472</v>
      </c>
      <c r="J67" s="9"/>
      <c r="K67" s="9"/>
      <c r="L67" s="10"/>
    </row>
    <row r="68" spans="1:12" x14ac:dyDescent="0.35">
      <c r="A68" s="168">
        <v>8</v>
      </c>
      <c r="B68" s="113" t="s">
        <v>12</v>
      </c>
      <c r="C68" s="149" t="s">
        <v>9</v>
      </c>
      <c r="D68" s="8">
        <v>1735</v>
      </c>
      <c r="E68" s="9">
        <v>1573.4900000000141</v>
      </c>
      <c r="F68" s="9"/>
      <c r="G68" s="9"/>
      <c r="H68" s="87"/>
      <c r="I68" s="9">
        <v>5.8419275597519906</v>
      </c>
      <c r="J68" s="9"/>
      <c r="K68" s="9"/>
      <c r="L68" s="10"/>
    </row>
    <row r="69" spans="1:12" x14ac:dyDescent="0.35">
      <c r="A69" s="168">
        <v>11</v>
      </c>
      <c r="B69" s="113" t="s">
        <v>12</v>
      </c>
      <c r="C69" s="149" t="s">
        <v>9</v>
      </c>
      <c r="D69" s="8">
        <v>1820</v>
      </c>
      <c r="E69" s="9">
        <v>1542.6800000000205</v>
      </c>
      <c r="F69" s="9"/>
      <c r="G69" s="9"/>
      <c r="H69" s="87"/>
      <c r="I69" s="9">
        <v>5.9625693641057218</v>
      </c>
      <c r="J69" s="9"/>
      <c r="K69" s="9"/>
      <c r="L69" s="10"/>
    </row>
    <row r="70" spans="1:12" x14ac:dyDescent="0.35">
      <c r="A70" s="168">
        <v>13</v>
      </c>
      <c r="B70" s="113" t="s">
        <v>12</v>
      </c>
      <c r="C70" s="149" t="s">
        <v>9</v>
      </c>
      <c r="D70" s="8">
        <v>1656</v>
      </c>
      <c r="E70" s="9">
        <v>1538.8600000000076</v>
      </c>
      <c r="F70" s="9"/>
      <c r="G70" s="9"/>
      <c r="H70" s="87"/>
      <c r="I70" s="9">
        <v>5.9796142626464261</v>
      </c>
      <c r="J70" s="9"/>
      <c r="K70" s="9"/>
      <c r="L70" s="10"/>
    </row>
    <row r="71" spans="1:12" x14ac:dyDescent="0.35">
      <c r="A71" s="168">
        <v>16</v>
      </c>
      <c r="B71" s="113" t="s">
        <v>12</v>
      </c>
      <c r="C71" s="149" t="s">
        <v>9</v>
      </c>
      <c r="D71" s="8">
        <v>1759</v>
      </c>
      <c r="E71" s="9">
        <v>1554.430000000011</v>
      </c>
      <c r="F71" s="9"/>
      <c r="G71" s="9"/>
      <c r="H71" s="87"/>
      <c r="I71" s="9">
        <v>5.9285429063636581</v>
      </c>
      <c r="J71" s="9"/>
      <c r="K71" s="9"/>
      <c r="L71" s="10"/>
    </row>
    <row r="72" spans="1:12" x14ac:dyDescent="0.35">
      <c r="A72" s="168">
        <v>24</v>
      </c>
      <c r="B72" s="113" t="s">
        <v>12</v>
      </c>
      <c r="C72" s="149" t="s">
        <v>9</v>
      </c>
      <c r="D72" s="8">
        <v>1954</v>
      </c>
      <c r="E72" s="9">
        <v>1573.8700000000124</v>
      </c>
      <c r="F72" s="9"/>
      <c r="G72" s="9"/>
      <c r="H72" s="87"/>
      <c r="I72" s="9">
        <v>5.8535542094398929</v>
      </c>
      <c r="J72" s="9"/>
      <c r="K72" s="9"/>
      <c r="L72" s="10"/>
    </row>
    <row r="73" spans="1:12" x14ac:dyDescent="0.35">
      <c r="A73" s="168">
        <v>25</v>
      </c>
      <c r="B73" s="113" t="s">
        <v>12</v>
      </c>
      <c r="C73" s="149" t="s">
        <v>9</v>
      </c>
      <c r="D73" s="8">
        <v>1617</v>
      </c>
      <c r="E73" s="9">
        <v>1553.1199999999992</v>
      </c>
      <c r="F73" s="9"/>
      <c r="G73" s="9"/>
      <c r="H73" s="87"/>
      <c r="I73" s="9">
        <v>5.9192933953373492</v>
      </c>
      <c r="J73" s="9"/>
      <c r="K73" s="9"/>
      <c r="L73" s="10"/>
    </row>
    <row r="74" spans="1:12" x14ac:dyDescent="0.35">
      <c r="A74" s="168">
        <v>26</v>
      </c>
      <c r="B74" s="113" t="s">
        <v>12</v>
      </c>
      <c r="C74" s="150" t="s">
        <v>8</v>
      </c>
      <c r="D74" s="8">
        <v>2435</v>
      </c>
      <c r="E74" s="9">
        <v>1774.2100000000069</v>
      </c>
      <c r="F74" s="9"/>
      <c r="G74" s="9"/>
      <c r="H74" s="87"/>
      <c r="I74" s="9">
        <v>5.1773317542067661</v>
      </c>
      <c r="J74" s="9"/>
      <c r="K74" s="9"/>
      <c r="L74" s="10"/>
    </row>
    <row r="75" spans="1:12" x14ac:dyDescent="0.35">
      <c r="A75" s="168">
        <v>27</v>
      </c>
      <c r="B75" s="113" t="s">
        <v>12</v>
      </c>
      <c r="C75" s="150" t="s">
        <v>8</v>
      </c>
      <c r="D75" s="8">
        <v>2325</v>
      </c>
      <c r="E75" s="9">
        <v>1801.6800000000039</v>
      </c>
      <c r="F75" s="9"/>
      <c r="G75" s="9"/>
      <c r="H75" s="87"/>
      <c r="I75" s="9">
        <v>5.1052003272156705</v>
      </c>
      <c r="J75" s="9"/>
      <c r="K75" s="9"/>
      <c r="L75" s="10"/>
    </row>
    <row r="76" spans="1:12" x14ac:dyDescent="0.35">
      <c r="A76" s="168">
        <v>28</v>
      </c>
      <c r="B76" s="113" t="s">
        <v>12</v>
      </c>
      <c r="C76" s="150" t="s">
        <v>8</v>
      </c>
      <c r="D76" s="8">
        <v>2346</v>
      </c>
      <c r="E76" s="9">
        <v>1783.9499999999884</v>
      </c>
      <c r="F76" s="9"/>
      <c r="G76" s="9"/>
      <c r="H76" s="87"/>
      <c r="I76" s="9">
        <v>5.141864618012483</v>
      </c>
      <c r="J76" s="9"/>
      <c r="K76" s="9"/>
      <c r="L76" s="10"/>
    </row>
    <row r="77" spans="1:12" x14ac:dyDescent="0.35">
      <c r="A77" s="168">
        <v>29</v>
      </c>
      <c r="B77" s="113" t="s">
        <v>12</v>
      </c>
      <c r="C77" s="150" t="s">
        <v>8</v>
      </c>
      <c r="D77" s="8">
        <v>2891</v>
      </c>
      <c r="E77" s="9">
        <v>1885.810000000025</v>
      </c>
      <c r="F77" s="9"/>
      <c r="G77" s="9"/>
      <c r="H77" s="87"/>
      <c r="I77" s="9">
        <v>4.8791336235132796</v>
      </c>
      <c r="J77" s="9"/>
      <c r="K77" s="9"/>
      <c r="L77" s="10"/>
    </row>
    <row r="78" spans="1:12" x14ac:dyDescent="0.35">
      <c r="A78" s="168">
        <v>30</v>
      </c>
      <c r="B78" s="113" t="s">
        <v>12</v>
      </c>
      <c r="C78" s="150" t="s">
        <v>8</v>
      </c>
      <c r="D78" s="8">
        <v>2480</v>
      </c>
      <c r="E78" s="9">
        <v>1927.4400000000137</v>
      </c>
      <c r="F78" s="9"/>
      <c r="G78" s="9"/>
      <c r="H78" s="87"/>
      <c r="I78" s="9">
        <v>4.7702609586178646</v>
      </c>
      <c r="J78" s="9"/>
      <c r="K78" s="9"/>
      <c r="L78" s="10"/>
    </row>
    <row r="79" spans="1:12" x14ac:dyDescent="0.35">
      <c r="A79" s="168">
        <v>31</v>
      </c>
      <c r="B79" s="113" t="s">
        <v>12</v>
      </c>
      <c r="C79" s="150" t="s">
        <v>8</v>
      </c>
      <c r="D79" s="8">
        <v>2478</v>
      </c>
      <c r="E79" s="9">
        <v>1845.860000000017</v>
      </c>
      <c r="F79" s="9"/>
      <c r="G79" s="9"/>
      <c r="H79" s="87"/>
      <c r="I79" s="9">
        <v>4.9887666904298564</v>
      </c>
      <c r="J79" s="9"/>
      <c r="K79" s="9"/>
      <c r="L79" s="10"/>
    </row>
    <row r="80" spans="1:12" x14ac:dyDescent="0.35">
      <c r="A80" s="168">
        <v>32</v>
      </c>
      <c r="B80" s="113" t="s">
        <v>12</v>
      </c>
      <c r="C80" s="150" t="s">
        <v>8</v>
      </c>
      <c r="D80" s="8">
        <v>2293</v>
      </c>
      <c r="E80" s="9">
        <v>1734.2899999999963</v>
      </c>
      <c r="F80" s="9"/>
      <c r="G80" s="9"/>
      <c r="H80" s="87"/>
      <c r="I80" s="9">
        <v>5.3043543988331772</v>
      </c>
      <c r="J80" s="9"/>
      <c r="K80" s="9"/>
      <c r="L80" s="10"/>
    </row>
    <row r="81" spans="1:17" ht="15" thickBot="1" x14ac:dyDescent="0.4">
      <c r="A81" s="169">
        <v>33</v>
      </c>
      <c r="B81" s="113" t="s">
        <v>12</v>
      </c>
      <c r="C81" s="170" t="s">
        <v>8</v>
      </c>
      <c r="D81" s="11">
        <v>2398</v>
      </c>
      <c r="E81" s="12">
        <v>1763.130000000009</v>
      </c>
      <c r="F81" s="12"/>
      <c r="G81" s="12"/>
      <c r="H81" s="174"/>
      <c r="I81" s="12">
        <v>5.2114485144244531</v>
      </c>
      <c r="J81" s="12"/>
      <c r="K81" s="12"/>
      <c r="L81" s="13"/>
    </row>
    <row r="82" spans="1:17" x14ac:dyDescent="0.35">
      <c r="A82" s="89" t="s">
        <v>35</v>
      </c>
      <c r="B82" s="351" t="s">
        <v>2</v>
      </c>
      <c r="C82" s="135" t="s">
        <v>9</v>
      </c>
      <c r="D82" s="275">
        <v>984.625</v>
      </c>
      <c r="E82" s="275">
        <v>450.00375000000008</v>
      </c>
      <c r="F82" s="275">
        <v>1460.3689285853595</v>
      </c>
      <c r="G82" s="275">
        <v>29.016365819377224</v>
      </c>
      <c r="H82" s="275">
        <v>15.873165236891385</v>
      </c>
      <c r="I82" s="276">
        <v>3.1845950499546642</v>
      </c>
      <c r="J82" s="276">
        <v>7.3767462278362572</v>
      </c>
      <c r="K82" s="276">
        <v>2.9103279244480573</v>
      </c>
      <c r="L82" s="277">
        <v>1.1031052224501772</v>
      </c>
    </row>
    <row r="83" spans="1:17" x14ac:dyDescent="0.35">
      <c r="A83" s="91" t="s">
        <v>35</v>
      </c>
      <c r="B83" s="352"/>
      <c r="C83" s="136" t="s">
        <v>8</v>
      </c>
      <c r="D83" s="272">
        <v>1728.375</v>
      </c>
      <c r="E83" s="272">
        <v>810.29375000000005</v>
      </c>
      <c r="F83" s="272">
        <v>2437.2086197588255</v>
      </c>
      <c r="G83" s="272">
        <v>44.593056430629133</v>
      </c>
      <c r="H83" s="272">
        <v>26.510482106713805</v>
      </c>
      <c r="I83" s="273">
        <v>2.952714286354523</v>
      </c>
      <c r="J83" s="273">
        <v>6.2420590541902472</v>
      </c>
      <c r="K83" s="273">
        <v>2.78949126517651</v>
      </c>
      <c r="L83" s="274">
        <v>1.0710404190474441</v>
      </c>
    </row>
    <row r="84" spans="1:17" x14ac:dyDescent="0.35">
      <c r="A84" s="91" t="s">
        <v>11</v>
      </c>
      <c r="B84" s="352"/>
      <c r="C84" s="136" t="s">
        <v>9</v>
      </c>
      <c r="D84" s="272">
        <v>86.425752610467399</v>
      </c>
      <c r="E84" s="272">
        <v>39.033670424208402</v>
      </c>
      <c r="F84" s="272">
        <v>160.35746096090867</v>
      </c>
      <c r="G84" s="272">
        <v>2.4321570251737823</v>
      </c>
      <c r="H84" s="272">
        <v>1.7418468603201473</v>
      </c>
      <c r="I84" s="273">
        <v>7.5946017615206945E-2</v>
      </c>
      <c r="J84" s="273">
        <v>0.22267358204510634</v>
      </c>
      <c r="K84" s="273">
        <v>0.14164943529247978</v>
      </c>
      <c r="L84" s="274">
        <v>3.8280906893497037E-2</v>
      </c>
    </row>
    <row r="85" spans="1:17" x14ac:dyDescent="0.35">
      <c r="A85" s="91" t="s">
        <v>11</v>
      </c>
      <c r="B85" s="352"/>
      <c r="C85" s="136" t="s">
        <v>8</v>
      </c>
      <c r="D85" s="272">
        <v>227.95547027560301</v>
      </c>
      <c r="E85" s="272">
        <v>102.28316729794727</v>
      </c>
      <c r="F85" s="272">
        <v>337.65955072613571</v>
      </c>
      <c r="G85" s="272">
        <v>4.6568425080925824</v>
      </c>
      <c r="H85" s="272">
        <v>3.674366172243269</v>
      </c>
      <c r="I85" s="273">
        <v>0.14932854625017644</v>
      </c>
      <c r="J85" s="273">
        <v>0.3198732068749463</v>
      </c>
      <c r="K85" s="273">
        <v>0.19406323260101718</v>
      </c>
      <c r="L85" s="274">
        <v>3.9653955619103169E-2</v>
      </c>
    </row>
    <row r="86" spans="1:17" x14ac:dyDescent="0.35">
      <c r="A86" s="93" t="s">
        <v>36</v>
      </c>
      <c r="B86" s="352"/>
      <c r="C86" s="137"/>
      <c r="D86" s="259">
        <v>1.2278788532416273E-5</v>
      </c>
      <c r="E86" s="259">
        <v>6.493835299516839E-6</v>
      </c>
      <c r="F86" s="259">
        <v>2.3323595296480506E-5</v>
      </c>
      <c r="G86" s="259">
        <v>5.4713856306456479E-6</v>
      </c>
      <c r="H86" s="259">
        <v>2.3242242135261337E-5</v>
      </c>
      <c r="I86" s="259">
        <v>2.6859382649818474E-3</v>
      </c>
      <c r="J86" s="259">
        <v>2.1306095323675431E-6</v>
      </c>
      <c r="K86" s="259">
        <v>0.1787654044732136</v>
      </c>
      <c r="L86" s="270">
        <v>0.12215755275870149</v>
      </c>
    </row>
    <row r="87" spans="1:17" ht="15" thickBot="1" x14ac:dyDescent="0.4">
      <c r="A87" s="95" t="s">
        <v>91</v>
      </c>
      <c r="B87" s="353"/>
      <c r="C87" s="140"/>
      <c r="D87" s="310">
        <v>-4.3144730322073039</v>
      </c>
      <c r="E87" s="310">
        <v>-4.6541417222031791</v>
      </c>
      <c r="F87" s="310">
        <v>-3.6956923970477806</v>
      </c>
      <c r="G87" s="310">
        <v>-4.1929849087624618</v>
      </c>
      <c r="H87" s="310">
        <v>-3.6995170287763908</v>
      </c>
      <c r="I87" s="310">
        <v>1.9574161825346612</v>
      </c>
      <c r="J87" s="310">
        <v>4.1172651500170181</v>
      </c>
      <c r="K87" s="310">
        <v>0.71126486823346347</v>
      </c>
      <c r="L87" s="314">
        <v>0.82273394018774437</v>
      </c>
    </row>
    <row r="88" spans="1:17" x14ac:dyDescent="0.35">
      <c r="A88" s="89" t="s">
        <v>35</v>
      </c>
      <c r="B88" s="351" t="s">
        <v>3</v>
      </c>
      <c r="C88" s="135" t="s">
        <v>9</v>
      </c>
      <c r="D88" s="275">
        <v>54.5</v>
      </c>
      <c r="E88" s="275">
        <v>62.565000000000005</v>
      </c>
      <c r="F88" s="275">
        <v>255.91401483419477</v>
      </c>
      <c r="G88" s="275">
        <v>4.0263521095753543</v>
      </c>
      <c r="H88" s="275">
        <v>2.7805627001791682</v>
      </c>
      <c r="I88" s="276">
        <v>4.0355369890867019</v>
      </c>
      <c r="J88" s="276">
        <v>3.0909177388706528</v>
      </c>
      <c r="K88" s="276">
        <v>5.0760892579074319</v>
      </c>
      <c r="L88" s="277">
        <v>0.79652833246520738</v>
      </c>
      <c r="N88" s="301"/>
    </row>
    <row r="89" spans="1:17" x14ac:dyDescent="0.35">
      <c r="A89" s="91" t="s">
        <v>35</v>
      </c>
      <c r="B89" s="352"/>
      <c r="C89" s="136" t="s">
        <v>8</v>
      </c>
      <c r="D89" s="272">
        <v>81.625</v>
      </c>
      <c r="E89" s="272">
        <v>90.534999999999997</v>
      </c>
      <c r="F89" s="272">
        <v>350.55792621642701</v>
      </c>
      <c r="G89" s="272">
        <v>4.9652951443553235</v>
      </c>
      <c r="H89" s="272">
        <v>3.8126551382345979</v>
      </c>
      <c r="I89" s="273">
        <v>3.87349227246313</v>
      </c>
      <c r="J89" s="273">
        <v>1.9836384665972635</v>
      </c>
      <c r="K89" s="273">
        <v>4.6495084136429874</v>
      </c>
      <c r="L89" s="274">
        <v>0.83419434033166384</v>
      </c>
      <c r="N89" s="301"/>
    </row>
    <row r="90" spans="1:17" x14ac:dyDescent="0.35">
      <c r="A90" s="91" t="s">
        <v>11</v>
      </c>
      <c r="B90" s="352"/>
      <c r="C90" s="136" t="s">
        <v>9</v>
      </c>
      <c r="D90" s="272">
        <v>33.487737627802979</v>
      </c>
      <c r="E90" s="272">
        <v>39.21064068409418</v>
      </c>
      <c r="F90" s="272">
        <v>165.6949562640296</v>
      </c>
      <c r="G90" s="272">
        <v>2.5182546286521217</v>
      </c>
      <c r="H90" s="272">
        <v>1.7984554074138928</v>
      </c>
      <c r="I90" s="273">
        <v>0.22827821186225025</v>
      </c>
      <c r="J90" s="273">
        <v>1.0881793385753704</v>
      </c>
      <c r="K90" s="273">
        <v>0.35706961533062093</v>
      </c>
      <c r="L90" s="274">
        <v>3.1009430570037792E-2</v>
      </c>
      <c r="N90" s="301"/>
    </row>
    <row r="91" spans="1:17" x14ac:dyDescent="0.35">
      <c r="A91" s="91" t="s">
        <v>11</v>
      </c>
      <c r="B91" s="352"/>
      <c r="C91" s="136" t="s">
        <v>8</v>
      </c>
      <c r="D91" s="272">
        <v>36.122559235390362</v>
      </c>
      <c r="E91" s="272">
        <v>39.039911446035383</v>
      </c>
      <c r="F91" s="272">
        <v>151.16947701778241</v>
      </c>
      <c r="G91" s="272">
        <v>2.0993011200179366</v>
      </c>
      <c r="H91" s="272">
        <v>1.6414926088597046</v>
      </c>
      <c r="I91" s="273">
        <v>0.15210127519550012</v>
      </c>
      <c r="J91" s="273">
        <v>0.59382233239830773</v>
      </c>
      <c r="K91" s="273">
        <v>0.27642689457584463</v>
      </c>
      <c r="L91" s="274">
        <v>4.1431477575241855E-2</v>
      </c>
      <c r="N91" s="301"/>
      <c r="O91" s="301"/>
      <c r="P91" s="301"/>
      <c r="Q91" s="301"/>
    </row>
    <row r="92" spans="1:17" x14ac:dyDescent="0.35">
      <c r="A92" s="93" t="s">
        <v>36</v>
      </c>
      <c r="B92" s="352"/>
      <c r="C92" s="137"/>
      <c r="D92" s="259">
        <v>0.14177544320489835</v>
      </c>
      <c r="E92" s="259">
        <v>0.17472131551649686</v>
      </c>
      <c r="F92" s="259">
        <v>0.2526683846853931</v>
      </c>
      <c r="G92" s="259">
        <v>0.43190245356756574</v>
      </c>
      <c r="H92" s="259">
        <v>0.2506366708124016</v>
      </c>
      <c r="I92" s="259">
        <v>0.12020130776055396</v>
      </c>
      <c r="J92" s="259">
        <v>2.8451278979624035E-2</v>
      </c>
      <c r="K92" s="259">
        <v>1.9014898632040589E-2</v>
      </c>
      <c r="L92" s="270">
        <v>0.105</v>
      </c>
      <c r="N92" s="301"/>
      <c r="O92" s="301"/>
      <c r="P92" s="301"/>
      <c r="Q92" s="301"/>
    </row>
    <row r="93" spans="1:17" ht="15" thickBot="1" x14ac:dyDescent="0.4">
      <c r="A93" s="95" t="s">
        <v>91</v>
      </c>
      <c r="B93" s="353"/>
      <c r="C93" s="140"/>
      <c r="D93" s="310">
        <v>-0.77878104455674435</v>
      </c>
      <c r="E93" s="310">
        <v>-0.7148814331663168</v>
      </c>
      <c r="F93" s="310">
        <v>-0.59675125608180779</v>
      </c>
      <c r="G93" s="310">
        <v>-0.40502035127814612</v>
      </c>
      <c r="H93" s="310">
        <v>-0.59943910639391229</v>
      </c>
      <c r="I93" s="310">
        <v>0.83542778462203438</v>
      </c>
      <c r="J93" s="310">
        <v>1.2631916673024914</v>
      </c>
      <c r="K93" s="310">
        <v>1.3359694027833833</v>
      </c>
      <c r="L93" s="314">
        <v>-1.0293118437573094</v>
      </c>
      <c r="N93" s="301"/>
      <c r="O93" s="301"/>
      <c r="P93" s="301"/>
      <c r="Q93" s="301"/>
    </row>
    <row r="94" spans="1:17" x14ac:dyDescent="0.35">
      <c r="A94" s="89" t="s">
        <v>35</v>
      </c>
      <c r="B94" s="351" t="s">
        <v>0</v>
      </c>
      <c r="C94" s="135" t="s">
        <v>9</v>
      </c>
      <c r="D94" s="275">
        <v>706.375</v>
      </c>
      <c r="E94" s="275">
        <v>682.95125000000007</v>
      </c>
      <c r="F94" s="275">
        <v>3839.3747052101016</v>
      </c>
      <c r="G94" s="275">
        <v>44.060861279147176</v>
      </c>
      <c r="H94" s="275">
        <v>41.731627562596387</v>
      </c>
      <c r="I94" s="276">
        <v>5.497131683647595</v>
      </c>
      <c r="J94" s="276">
        <v>1.6849742966216001</v>
      </c>
      <c r="K94" s="276">
        <v>5.3402462139642726</v>
      </c>
      <c r="L94" s="277">
        <v>1.0371353610436387</v>
      </c>
      <c r="N94" s="301"/>
      <c r="O94" s="301"/>
      <c r="P94" s="301"/>
      <c r="Q94" s="301"/>
    </row>
    <row r="95" spans="1:17" x14ac:dyDescent="0.35">
      <c r="A95" s="91" t="s">
        <v>35</v>
      </c>
      <c r="B95" s="352"/>
      <c r="C95" s="136" t="s">
        <v>8</v>
      </c>
      <c r="D95" s="272">
        <v>615.875</v>
      </c>
      <c r="E95" s="272">
        <v>569.01749999999981</v>
      </c>
      <c r="F95" s="272">
        <v>3179.7358028434505</v>
      </c>
      <c r="G95" s="272">
        <v>31.439664697303414</v>
      </c>
      <c r="H95" s="272">
        <v>34.586188826821036</v>
      </c>
      <c r="I95" s="273">
        <v>5.4772672884710074</v>
      </c>
      <c r="J95" s="273">
        <v>0.37467086964342616</v>
      </c>
      <c r="K95" s="273">
        <v>5.2030166010513179</v>
      </c>
      <c r="L95" s="274">
        <v>1.0658931154100215</v>
      </c>
      <c r="N95" s="301"/>
      <c r="O95" s="301"/>
      <c r="P95" s="301"/>
      <c r="Q95" s="301"/>
    </row>
    <row r="96" spans="1:17" x14ac:dyDescent="0.35">
      <c r="A96" s="91" t="s">
        <v>11</v>
      </c>
      <c r="B96" s="352"/>
      <c r="C96" s="136" t="s">
        <v>9</v>
      </c>
      <c r="D96" s="272">
        <v>68.025074158619731</v>
      </c>
      <c r="E96" s="272">
        <v>54.702036900571017</v>
      </c>
      <c r="F96" s="272">
        <v>251.50920029587508</v>
      </c>
      <c r="G96" s="272">
        <v>3.72814789914155</v>
      </c>
      <c r="H96" s="272">
        <v>2.7351404595330906</v>
      </c>
      <c r="I96" s="273">
        <v>0.20016040116873354</v>
      </c>
      <c r="J96" s="273">
        <v>0.32062535361211714</v>
      </c>
      <c r="K96" s="273">
        <v>0.22773542267251962</v>
      </c>
      <c r="L96" s="274">
        <v>6.3214414063090807E-2</v>
      </c>
      <c r="N96" s="301"/>
      <c r="O96" s="301"/>
      <c r="P96" s="301"/>
      <c r="Q96" s="301"/>
    </row>
    <row r="97" spans="1:17" x14ac:dyDescent="0.35">
      <c r="A97" s="91" t="s">
        <v>11</v>
      </c>
      <c r="B97" s="352"/>
      <c r="C97" s="136" t="s">
        <v>8</v>
      </c>
      <c r="D97" s="272">
        <v>81.161985295721152</v>
      </c>
      <c r="E97" s="272">
        <v>52.789324069496089</v>
      </c>
      <c r="F97" s="272">
        <v>363.3220455460293</v>
      </c>
      <c r="G97" s="272">
        <v>3.5886082934813932</v>
      </c>
      <c r="H97" s="272">
        <v>3.9472099200964745</v>
      </c>
      <c r="I97" s="273">
        <v>0.37543104615789097</v>
      </c>
      <c r="J97" s="273">
        <v>0.63594259533601005</v>
      </c>
      <c r="K97" s="273">
        <v>0.46592154158862514</v>
      </c>
      <c r="L97" s="274">
        <v>5.048320466920863E-2</v>
      </c>
      <c r="N97" s="301"/>
      <c r="O97" s="301"/>
      <c r="P97" s="301"/>
      <c r="Q97" s="301"/>
    </row>
    <row r="98" spans="1:17" x14ac:dyDescent="0.35">
      <c r="A98" s="93" t="s">
        <v>36</v>
      </c>
      <c r="B98" s="352"/>
      <c r="C98" s="137"/>
      <c r="D98" s="259">
        <v>3.0346730959609457E-2</v>
      </c>
      <c r="E98" s="259">
        <v>2E-3</v>
      </c>
      <c r="F98" s="259">
        <v>1.0927661031642729E-3</v>
      </c>
      <c r="G98" s="259">
        <v>7.3972308640469741E-6</v>
      </c>
      <c r="H98" s="259">
        <v>1.1190589954251306E-3</v>
      </c>
      <c r="I98" s="259">
        <v>0.8973926720731682</v>
      </c>
      <c r="J98" s="259">
        <v>3.5774930722819387E-4</v>
      </c>
      <c r="K98" s="259">
        <v>0.105</v>
      </c>
      <c r="L98" s="270">
        <v>0.3457544828319643</v>
      </c>
      <c r="N98" s="301"/>
      <c r="O98" s="301"/>
      <c r="P98" s="301"/>
      <c r="Q98" s="301"/>
    </row>
    <row r="99" spans="1:17" ht="15" thickBot="1" x14ac:dyDescent="0.4">
      <c r="A99" s="95" t="s">
        <v>91</v>
      </c>
      <c r="B99" s="353"/>
      <c r="C99" s="140"/>
      <c r="D99" s="310">
        <v>1.2085654140686499</v>
      </c>
      <c r="E99" s="310">
        <v>2.1195325060118204</v>
      </c>
      <c r="F99" s="310">
        <v>2.111129395836012</v>
      </c>
      <c r="G99" s="310">
        <v>3.4493159630435595</v>
      </c>
      <c r="H99" s="310">
        <v>2.1042653472288455</v>
      </c>
      <c r="I99" s="310">
        <v>6.6029175306679636E-2</v>
      </c>
      <c r="J99" s="310">
        <v>2.6018793111163654</v>
      </c>
      <c r="K99" s="310">
        <v>0.37422262828330416</v>
      </c>
      <c r="L99" s="314">
        <v>-0.50272198658108991</v>
      </c>
      <c r="N99" s="301"/>
      <c r="O99" s="301"/>
      <c r="P99" s="301"/>
      <c r="Q99" s="301"/>
    </row>
    <row r="100" spans="1:17" x14ac:dyDescent="0.35">
      <c r="A100" s="89" t="s">
        <v>35</v>
      </c>
      <c r="B100" s="351" t="s">
        <v>1</v>
      </c>
      <c r="C100" s="322" t="s">
        <v>9</v>
      </c>
      <c r="D100" s="275">
        <v>27.125</v>
      </c>
      <c r="E100" s="275">
        <v>355.04999999999995</v>
      </c>
      <c r="F100" s="275">
        <v>3644.5091663532362</v>
      </c>
      <c r="G100" s="275">
        <v>22.89642079190024</v>
      </c>
      <c r="H100" s="275">
        <v>39.614644500333071</v>
      </c>
      <c r="I100" s="276">
        <v>9.3027587665174103</v>
      </c>
      <c r="J100" s="276">
        <v>-3.8728646852416722</v>
      </c>
      <c r="K100" s="276"/>
      <c r="L100" s="277"/>
    </row>
    <row r="101" spans="1:17" x14ac:dyDescent="0.35">
      <c r="A101" s="91" t="s">
        <v>35</v>
      </c>
      <c r="B101" s="352"/>
      <c r="C101" s="323" t="s">
        <v>8</v>
      </c>
      <c r="D101" s="272">
        <v>29.875</v>
      </c>
      <c r="E101" s="272">
        <v>344.7</v>
      </c>
      <c r="F101" s="272">
        <v>3226.0309181681955</v>
      </c>
      <c r="G101" s="272">
        <v>19.001983727712137</v>
      </c>
      <c r="H101" s="272">
        <v>35.090673928230551</v>
      </c>
      <c r="I101" s="273">
        <v>8.4389901456888428</v>
      </c>
      <c r="J101" s="273">
        <v>-3.7314657417680386</v>
      </c>
      <c r="K101" s="273"/>
      <c r="L101" s="274"/>
    </row>
    <row r="102" spans="1:17" x14ac:dyDescent="0.35">
      <c r="A102" s="91" t="s">
        <v>11</v>
      </c>
      <c r="B102" s="352"/>
      <c r="C102" s="323" t="s">
        <v>9</v>
      </c>
      <c r="D102" s="272">
        <v>2.5877458475338284</v>
      </c>
      <c r="E102" s="272">
        <v>26.94893371863585</v>
      </c>
      <c r="F102" s="272">
        <v>231.72666245439601</v>
      </c>
      <c r="G102" s="272">
        <v>1.684228934451742</v>
      </c>
      <c r="H102" s="272">
        <v>2.5385221350317435</v>
      </c>
      <c r="I102" s="273">
        <v>0.4065423871932376</v>
      </c>
      <c r="J102" s="273">
        <v>0.35754824535993845</v>
      </c>
      <c r="K102" s="273"/>
      <c r="L102" s="274"/>
    </row>
    <row r="103" spans="1:17" x14ac:dyDescent="0.35">
      <c r="A103" s="91" t="s">
        <v>11</v>
      </c>
      <c r="B103" s="352"/>
      <c r="C103" s="323" t="s">
        <v>8</v>
      </c>
      <c r="D103" s="272">
        <v>3.1367635732209265</v>
      </c>
      <c r="E103" s="272">
        <v>53.355985606115397</v>
      </c>
      <c r="F103" s="272">
        <v>425.36797798065891</v>
      </c>
      <c r="G103" s="272">
        <v>2.8106688372276292</v>
      </c>
      <c r="H103" s="272">
        <v>4.6286524986118858</v>
      </c>
      <c r="I103" s="273">
        <v>0.36202404631883756</v>
      </c>
      <c r="J103" s="273">
        <v>0.29144008934866644</v>
      </c>
      <c r="K103" s="273"/>
      <c r="L103" s="274"/>
    </row>
    <row r="104" spans="1:17" x14ac:dyDescent="0.35">
      <c r="A104" s="101" t="s">
        <v>36</v>
      </c>
      <c r="B104" s="352"/>
      <c r="C104" s="321"/>
      <c r="D104" s="326">
        <v>7.7207508894217958E-2</v>
      </c>
      <c r="E104" s="326">
        <v>0.63453149898365835</v>
      </c>
      <c r="F104" s="326">
        <v>3.2953706861005287E-2</v>
      </c>
      <c r="G104" s="326">
        <v>6.0132792550626722E-3</v>
      </c>
      <c r="H104" s="326">
        <v>3.403453771242488E-2</v>
      </c>
      <c r="I104" s="326">
        <v>5.272974683633065E-4</v>
      </c>
      <c r="J104" s="326">
        <v>0.40113285928205555</v>
      </c>
      <c r="K104" s="326"/>
      <c r="L104" s="338"/>
    </row>
    <row r="105" spans="1:17" ht="15" thickBot="1" x14ac:dyDescent="0.4">
      <c r="A105" s="313" t="s">
        <v>91</v>
      </c>
      <c r="B105" s="353"/>
      <c r="C105" s="311"/>
      <c r="D105" s="375">
        <v>-0.956392610309174</v>
      </c>
      <c r="E105" s="375">
        <v>0.2448681970896103</v>
      </c>
      <c r="F105" s="375">
        <v>1.2217752929896171</v>
      </c>
      <c r="G105" s="375">
        <v>1.6808486055520564</v>
      </c>
      <c r="H105" s="375">
        <v>1.2119308128399706</v>
      </c>
      <c r="I105" s="375">
        <v>2.243978326881011</v>
      </c>
      <c r="J105" s="375">
        <v>-0.4335086086072768</v>
      </c>
      <c r="K105" s="306"/>
      <c r="L105" s="312"/>
    </row>
    <row r="106" spans="1:17" x14ac:dyDescent="0.35">
      <c r="A106" s="89" t="s">
        <v>35</v>
      </c>
      <c r="B106" s="351" t="s">
        <v>12</v>
      </c>
      <c r="C106" s="135" t="s">
        <v>9</v>
      </c>
      <c r="D106" s="276">
        <v>1772.625</v>
      </c>
      <c r="E106" s="276">
        <v>1550.5700000000102</v>
      </c>
      <c r="F106" s="276"/>
      <c r="G106" s="276"/>
      <c r="H106" s="276"/>
      <c r="I106" s="276">
        <v>5.934003327909581</v>
      </c>
      <c r="J106" s="276"/>
      <c r="K106" s="276"/>
      <c r="L106" s="300"/>
    </row>
    <row r="107" spans="1:17" x14ac:dyDescent="0.35">
      <c r="A107" s="91" t="s">
        <v>35</v>
      </c>
      <c r="B107" s="352"/>
      <c r="C107" s="136" t="s">
        <v>8</v>
      </c>
      <c r="D107" s="273">
        <v>2455.75</v>
      </c>
      <c r="E107" s="273">
        <v>1814.5462500000076</v>
      </c>
      <c r="F107" s="273"/>
      <c r="G107" s="273"/>
      <c r="H107" s="273"/>
      <c r="I107" s="273">
        <v>5.072295110656694</v>
      </c>
      <c r="J107" s="273"/>
      <c r="K107" s="273"/>
      <c r="L107" s="299"/>
    </row>
    <row r="108" spans="1:17" x14ac:dyDescent="0.35">
      <c r="A108" s="91" t="s">
        <v>11</v>
      </c>
      <c r="B108" s="352"/>
      <c r="C108" s="136" t="s">
        <v>9</v>
      </c>
      <c r="D108" s="273">
        <v>110.11933461996061</v>
      </c>
      <c r="E108" s="273">
        <v>16.915109053320009</v>
      </c>
      <c r="F108" s="273"/>
      <c r="G108" s="273"/>
      <c r="H108" s="273"/>
      <c r="I108" s="273">
        <v>6.2442999119629181E-2</v>
      </c>
      <c r="J108" s="273"/>
      <c r="K108" s="273"/>
      <c r="L108" s="299"/>
    </row>
    <row r="109" spans="1:17" x14ac:dyDescent="0.35">
      <c r="A109" s="91" t="s">
        <v>11</v>
      </c>
      <c r="B109" s="352"/>
      <c r="C109" s="136" t="s">
        <v>8</v>
      </c>
      <c r="D109" s="273">
        <v>188.95180791483767</v>
      </c>
      <c r="E109" s="273">
        <v>66.135631402992516</v>
      </c>
      <c r="F109" s="273"/>
      <c r="G109" s="273"/>
      <c r="H109" s="273"/>
      <c r="I109" s="273">
        <v>0.17955641183872137</v>
      </c>
      <c r="J109" s="273"/>
      <c r="K109" s="273"/>
      <c r="L109" s="299"/>
    </row>
    <row r="110" spans="1:17" x14ac:dyDescent="0.35">
      <c r="A110" s="101" t="s">
        <v>36</v>
      </c>
      <c r="B110" s="352"/>
      <c r="C110" s="305"/>
      <c r="D110" s="326">
        <v>2.1220667836707415E-6</v>
      </c>
      <c r="E110" s="326">
        <v>4.7194290458011402E-6</v>
      </c>
      <c r="F110" s="326"/>
      <c r="G110" s="326"/>
      <c r="H110" s="326"/>
      <c r="I110" s="326">
        <v>6.2228724929292355E-7</v>
      </c>
      <c r="J110" s="326"/>
      <c r="K110" s="326"/>
      <c r="L110" s="338"/>
    </row>
    <row r="111" spans="1:17" ht="15" thickBot="1" x14ac:dyDescent="0.4">
      <c r="A111" s="313" t="s">
        <v>91</v>
      </c>
      <c r="B111" s="353"/>
      <c r="C111" s="311"/>
      <c r="D111" s="375">
        <v>-4.4174260049803493</v>
      </c>
      <c r="E111" s="375">
        <v>-5.4687101648971304</v>
      </c>
      <c r="F111" s="375"/>
      <c r="G111" s="375"/>
      <c r="H111" s="375"/>
      <c r="I111" s="375">
        <v>6.4103739106891746</v>
      </c>
      <c r="J111" s="306"/>
      <c r="K111" s="306"/>
      <c r="L111" s="312"/>
    </row>
  </sheetData>
  <mergeCells count="5">
    <mergeCell ref="B82:B87"/>
    <mergeCell ref="B88:B93"/>
    <mergeCell ref="B94:B99"/>
    <mergeCell ref="B100:B105"/>
    <mergeCell ref="B106:B11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94ECDC-D364-472E-A77A-270E60733D97}">
  <dimension ref="A1:BE112"/>
  <sheetViews>
    <sheetView zoomScale="40" zoomScaleNormal="40" workbookViewId="0">
      <pane ySplit="2" topLeftCell="A80" activePane="bottomLeft" state="frozen"/>
      <selection activeCell="I1" sqref="I1"/>
      <selection pane="bottomLeft" activeCell="E116" sqref="E116"/>
    </sheetView>
  </sheetViews>
  <sheetFormatPr baseColWidth="10" defaultRowHeight="14.5" x14ac:dyDescent="0.35"/>
  <cols>
    <col min="1" max="1" width="14" customWidth="1"/>
    <col min="4" max="48" width="15.6328125" customWidth="1"/>
  </cols>
  <sheetData>
    <row r="1" spans="1:57" x14ac:dyDescent="0.35">
      <c r="A1" s="58"/>
      <c r="B1" s="58"/>
      <c r="C1" s="58"/>
      <c r="D1" s="349" t="s">
        <v>33</v>
      </c>
      <c r="E1" s="347"/>
      <c r="F1" s="347"/>
      <c r="G1" s="347"/>
      <c r="H1" s="347"/>
      <c r="I1" s="347"/>
      <c r="J1" s="347"/>
      <c r="K1" s="347"/>
      <c r="L1" s="348"/>
      <c r="M1" s="349" t="s">
        <v>34</v>
      </c>
      <c r="N1" s="347"/>
      <c r="O1" s="347"/>
      <c r="P1" s="347"/>
      <c r="Q1" s="347"/>
      <c r="R1" s="347"/>
      <c r="S1" s="347"/>
      <c r="T1" s="347"/>
      <c r="U1" s="350"/>
      <c r="V1" s="346" t="s">
        <v>42</v>
      </c>
      <c r="W1" s="347"/>
      <c r="X1" s="347"/>
      <c r="Y1" s="347"/>
      <c r="Z1" s="347"/>
      <c r="AA1" s="347"/>
      <c r="AB1" s="347"/>
      <c r="AC1" s="347"/>
      <c r="AD1" s="348"/>
      <c r="AE1" s="349" t="s">
        <v>43</v>
      </c>
      <c r="AF1" s="347"/>
      <c r="AG1" s="347"/>
      <c r="AH1" s="347"/>
      <c r="AI1" s="347"/>
      <c r="AJ1" s="347"/>
      <c r="AK1" s="347"/>
      <c r="AL1" s="347"/>
      <c r="AM1" s="350"/>
      <c r="AN1" s="346" t="s">
        <v>44</v>
      </c>
      <c r="AO1" s="347"/>
      <c r="AP1" s="347"/>
      <c r="AQ1" s="347"/>
      <c r="AR1" s="347"/>
      <c r="AS1" s="347"/>
      <c r="AT1" s="347"/>
      <c r="AU1" s="347"/>
      <c r="AV1" s="350"/>
      <c r="AW1" s="346" t="s">
        <v>66</v>
      </c>
      <c r="AX1" s="347"/>
      <c r="AY1" s="347"/>
      <c r="AZ1" s="347"/>
      <c r="BA1" s="347"/>
      <c r="BB1" s="347"/>
      <c r="BC1" s="347"/>
      <c r="BD1" s="347"/>
      <c r="BE1" s="350"/>
    </row>
    <row r="2" spans="1:57" ht="15" thickBot="1" x14ac:dyDescent="0.4">
      <c r="A2" s="73" t="s">
        <v>10</v>
      </c>
      <c r="B2" s="166" t="s">
        <v>90</v>
      </c>
      <c r="C2" s="82" t="s">
        <v>13</v>
      </c>
      <c r="D2" s="61" t="s">
        <v>26</v>
      </c>
      <c r="E2" s="59" t="s">
        <v>27</v>
      </c>
      <c r="F2" s="59" t="s">
        <v>28</v>
      </c>
      <c r="G2" s="59" t="s">
        <v>29</v>
      </c>
      <c r="H2" s="59" t="s">
        <v>30</v>
      </c>
      <c r="I2" s="59" t="s">
        <v>31</v>
      </c>
      <c r="J2" s="59" t="s">
        <v>32</v>
      </c>
      <c r="K2" s="59" t="s">
        <v>45</v>
      </c>
      <c r="L2" s="158" t="s">
        <v>46</v>
      </c>
      <c r="M2" s="61" t="s">
        <v>26</v>
      </c>
      <c r="N2" s="59" t="s">
        <v>27</v>
      </c>
      <c r="O2" s="59" t="s">
        <v>28</v>
      </c>
      <c r="P2" s="59" t="s">
        <v>29</v>
      </c>
      <c r="Q2" s="59" t="s">
        <v>30</v>
      </c>
      <c r="R2" s="59" t="s">
        <v>31</v>
      </c>
      <c r="S2" s="59" t="s">
        <v>32</v>
      </c>
      <c r="T2" s="59" t="s">
        <v>45</v>
      </c>
      <c r="U2" s="60" t="s">
        <v>46</v>
      </c>
      <c r="V2" s="74" t="s">
        <v>26</v>
      </c>
      <c r="W2" s="59" t="s">
        <v>27</v>
      </c>
      <c r="X2" s="59" t="s">
        <v>28</v>
      </c>
      <c r="Y2" s="59" t="s">
        <v>29</v>
      </c>
      <c r="Z2" s="59" t="s">
        <v>30</v>
      </c>
      <c r="AA2" s="59" t="s">
        <v>31</v>
      </c>
      <c r="AB2" s="59" t="s">
        <v>32</v>
      </c>
      <c r="AC2" s="59" t="s">
        <v>45</v>
      </c>
      <c r="AD2" s="158" t="s">
        <v>46</v>
      </c>
      <c r="AE2" s="61" t="s">
        <v>26</v>
      </c>
      <c r="AF2" s="59" t="s">
        <v>27</v>
      </c>
      <c r="AG2" s="59" t="s">
        <v>28</v>
      </c>
      <c r="AH2" s="59" t="s">
        <v>29</v>
      </c>
      <c r="AI2" s="59" t="s">
        <v>30</v>
      </c>
      <c r="AJ2" s="59" t="s">
        <v>31</v>
      </c>
      <c r="AK2" s="59" t="s">
        <v>32</v>
      </c>
      <c r="AL2" s="59" t="s">
        <v>45</v>
      </c>
      <c r="AM2" s="60" t="s">
        <v>46</v>
      </c>
      <c r="AN2" s="74" t="s">
        <v>26</v>
      </c>
      <c r="AO2" s="59" t="s">
        <v>27</v>
      </c>
      <c r="AP2" s="59" t="s">
        <v>28</v>
      </c>
      <c r="AQ2" s="59" t="s">
        <v>29</v>
      </c>
      <c r="AR2" s="59" t="s">
        <v>30</v>
      </c>
      <c r="AS2" s="59" t="s">
        <v>31</v>
      </c>
      <c r="AT2" s="59" t="s">
        <v>32</v>
      </c>
      <c r="AU2" s="59" t="s">
        <v>45</v>
      </c>
      <c r="AV2" s="60" t="s">
        <v>46</v>
      </c>
      <c r="AW2" s="54" t="s">
        <v>26</v>
      </c>
      <c r="AX2" s="52" t="s">
        <v>27</v>
      </c>
      <c r="AY2" s="52" t="s">
        <v>28</v>
      </c>
      <c r="AZ2" s="52" t="s">
        <v>29</v>
      </c>
      <c r="BA2" s="52" t="s">
        <v>30</v>
      </c>
      <c r="BB2" s="52" t="s">
        <v>31</v>
      </c>
      <c r="BC2" s="52" t="s">
        <v>32</v>
      </c>
      <c r="BD2" s="52" t="s">
        <v>45</v>
      </c>
      <c r="BE2" s="53" t="s">
        <v>46</v>
      </c>
    </row>
    <row r="3" spans="1:57" x14ac:dyDescent="0.35">
      <c r="A3" s="147">
        <v>1</v>
      </c>
      <c r="B3" s="147" t="s">
        <v>2</v>
      </c>
      <c r="C3" s="149" t="s">
        <v>9</v>
      </c>
      <c r="D3" s="152">
        <v>130.1</v>
      </c>
      <c r="E3" s="153">
        <v>277.5</v>
      </c>
      <c r="F3" s="153">
        <v>14.3</v>
      </c>
      <c r="G3" s="153">
        <v>0</v>
      </c>
      <c r="H3" s="153">
        <v>0</v>
      </c>
      <c r="I3" s="153">
        <v>0</v>
      </c>
      <c r="J3" s="153">
        <v>0</v>
      </c>
      <c r="K3" s="153">
        <v>0</v>
      </c>
      <c r="L3" s="154">
        <v>0</v>
      </c>
      <c r="M3" s="155">
        <v>100</v>
      </c>
      <c r="N3" s="17">
        <v>78.611898016997173</v>
      </c>
      <c r="O3" s="17">
        <v>5.083540703874867</v>
      </c>
      <c r="P3" s="17">
        <v>0</v>
      </c>
      <c r="Q3" s="17">
        <v>0</v>
      </c>
      <c r="R3" s="17">
        <v>0</v>
      </c>
      <c r="S3" s="17">
        <v>0</v>
      </c>
      <c r="T3" s="17">
        <v>0</v>
      </c>
      <c r="U3" s="156">
        <v>0</v>
      </c>
      <c r="V3" s="75">
        <v>8.6204222829405772</v>
      </c>
      <c r="W3" s="56">
        <v>6.8857112561179985</v>
      </c>
      <c r="X3" s="56">
        <v>4.3591366586143145</v>
      </c>
      <c r="Y3" s="157"/>
      <c r="Z3" s="157"/>
      <c r="AA3" s="56"/>
      <c r="AB3" s="56"/>
      <c r="AC3" s="56"/>
      <c r="AD3" s="104"/>
      <c r="AE3" s="55">
        <v>2.2923100604712325</v>
      </c>
      <c r="AF3" s="56">
        <v>2.9712432512539593</v>
      </c>
      <c r="AG3" s="56">
        <v>3.898349873015337</v>
      </c>
      <c r="AH3" s="157"/>
      <c r="AI3" s="56"/>
      <c r="AJ3" s="56"/>
      <c r="AK3" s="56"/>
      <c r="AL3" s="56"/>
      <c r="AM3" s="57"/>
      <c r="AN3" s="75">
        <v>1.2000914355379442</v>
      </c>
      <c r="AO3" s="56">
        <v>1.1353122590593678</v>
      </c>
      <c r="AP3" s="56">
        <v>1.0604453870625659</v>
      </c>
      <c r="AQ3" s="56"/>
      <c r="AR3" s="56"/>
      <c r="AS3" s="56"/>
      <c r="AT3" s="56"/>
      <c r="AU3" s="56"/>
      <c r="AV3" s="104"/>
      <c r="AW3" s="5"/>
      <c r="AX3" s="6"/>
      <c r="AY3" s="6"/>
      <c r="AZ3" s="6"/>
      <c r="BA3" s="6"/>
      <c r="BB3" s="6"/>
      <c r="BC3" s="6"/>
      <c r="BD3" s="6"/>
      <c r="BE3" s="7"/>
    </row>
    <row r="4" spans="1:57" x14ac:dyDescent="0.35">
      <c r="A4" s="113">
        <v>6</v>
      </c>
      <c r="B4" s="113" t="s">
        <v>2</v>
      </c>
      <c r="C4" s="149" t="s">
        <v>9</v>
      </c>
      <c r="D4" s="84">
        <v>119.4</v>
      </c>
      <c r="E4" s="83">
        <v>355.7</v>
      </c>
      <c r="F4" s="83">
        <v>52.6</v>
      </c>
      <c r="G4" s="83">
        <v>0</v>
      </c>
      <c r="H4" s="83">
        <v>0</v>
      </c>
      <c r="I4" s="83">
        <v>0</v>
      </c>
      <c r="J4" s="83">
        <v>0</v>
      </c>
      <c r="K4" s="83">
        <v>0</v>
      </c>
      <c r="L4" s="142">
        <v>0</v>
      </c>
      <c r="M4" s="85">
        <v>100</v>
      </c>
      <c r="N4" s="15">
        <v>94.777511324273917</v>
      </c>
      <c r="O4" s="15">
        <v>19.64152352501867</v>
      </c>
      <c r="P4" s="15">
        <v>0</v>
      </c>
      <c r="Q4" s="15">
        <v>0</v>
      </c>
      <c r="R4" s="15">
        <v>0</v>
      </c>
      <c r="S4" s="15">
        <v>0</v>
      </c>
      <c r="T4" s="15">
        <v>0</v>
      </c>
      <c r="U4" s="28">
        <v>0</v>
      </c>
      <c r="V4" s="76">
        <v>9.0180594159200762</v>
      </c>
      <c r="W4" s="9">
        <v>6.4417843472355125</v>
      </c>
      <c r="X4" s="9">
        <v>3.0756594049739299</v>
      </c>
      <c r="Y4" s="9"/>
      <c r="Z4" s="9"/>
      <c r="AA4" s="9"/>
      <c r="AB4" s="9"/>
      <c r="AC4" s="9"/>
      <c r="AD4" s="103"/>
      <c r="AE4" s="8">
        <v>2.2729752111111621</v>
      </c>
      <c r="AF4" s="9">
        <v>3.4402159694286918</v>
      </c>
      <c r="AG4" s="9">
        <v>4.6993354136006014</v>
      </c>
      <c r="AH4" s="9"/>
      <c r="AI4" s="9"/>
      <c r="AJ4" s="9"/>
      <c r="AK4" s="9"/>
      <c r="AL4" s="9"/>
      <c r="AM4" s="10"/>
      <c r="AN4" s="76">
        <v>1.2568043547870624</v>
      </c>
      <c r="AO4" s="9">
        <v>1.0135738524736566</v>
      </c>
      <c r="AP4" s="9">
        <v>0.87837837837837862</v>
      </c>
      <c r="AQ4" s="9"/>
      <c r="AR4" s="9"/>
      <c r="AS4" s="9"/>
      <c r="AT4" s="9"/>
      <c r="AU4" s="9"/>
      <c r="AV4" s="103"/>
      <c r="AW4" s="8"/>
      <c r="AX4" s="9"/>
      <c r="AY4" s="9"/>
      <c r="AZ4" s="9"/>
      <c r="BA4" s="9"/>
      <c r="BB4" s="9"/>
      <c r="BC4" s="9"/>
      <c r="BD4" s="9"/>
      <c r="BE4" s="10"/>
    </row>
    <row r="5" spans="1:57" x14ac:dyDescent="0.35">
      <c r="A5" s="113">
        <v>8</v>
      </c>
      <c r="B5" s="113" t="s">
        <v>2</v>
      </c>
      <c r="C5" s="149" t="s">
        <v>9</v>
      </c>
      <c r="D5" s="84">
        <v>155.19999999999999</v>
      </c>
      <c r="E5" s="83">
        <v>304.3</v>
      </c>
      <c r="F5" s="83">
        <v>6</v>
      </c>
      <c r="G5" s="83">
        <v>0</v>
      </c>
      <c r="H5" s="83">
        <v>0</v>
      </c>
      <c r="I5" s="83">
        <v>0</v>
      </c>
      <c r="J5" s="83">
        <v>0</v>
      </c>
      <c r="K5" s="83">
        <v>0</v>
      </c>
      <c r="L5" s="142">
        <v>0</v>
      </c>
      <c r="M5" s="85">
        <v>100</v>
      </c>
      <c r="N5" s="15">
        <v>80.142217540163301</v>
      </c>
      <c r="O5" s="15">
        <v>2.0964360587002098</v>
      </c>
      <c r="P5" s="15">
        <v>0</v>
      </c>
      <c r="Q5" s="15">
        <v>0</v>
      </c>
      <c r="R5" s="15">
        <v>0</v>
      </c>
      <c r="S5" s="15">
        <v>0</v>
      </c>
      <c r="T5" s="15">
        <v>0</v>
      </c>
      <c r="U5" s="28">
        <v>0</v>
      </c>
      <c r="V5" s="76">
        <v>8.7820564888565755</v>
      </c>
      <c r="W5" s="9">
        <v>6.3881849215320123</v>
      </c>
      <c r="X5" s="9">
        <v>4.1284067443287951</v>
      </c>
      <c r="Y5" s="9"/>
      <c r="Z5" s="9"/>
      <c r="AA5" s="9"/>
      <c r="AB5" s="9"/>
      <c r="AC5" s="9"/>
      <c r="AD5" s="103"/>
      <c r="AE5" s="8">
        <v>2.4490920513656347</v>
      </c>
      <c r="AF5" s="9">
        <v>3.0836194444420295</v>
      </c>
      <c r="AG5" s="9">
        <v>3.7090260540683158</v>
      </c>
      <c r="AH5" s="9"/>
      <c r="AI5" s="9"/>
      <c r="AJ5" s="9"/>
      <c r="AK5" s="9"/>
      <c r="AL5" s="9"/>
      <c r="AM5" s="10"/>
      <c r="AN5" s="76">
        <v>1.1098605639967491</v>
      </c>
      <c r="AO5" s="9">
        <v>1.1004300531242106</v>
      </c>
      <c r="AP5" s="9">
        <v>1.0934393638170976</v>
      </c>
      <c r="AQ5" s="9"/>
      <c r="AR5" s="9"/>
      <c r="AS5" s="9"/>
      <c r="AT5" s="9"/>
      <c r="AU5" s="9"/>
      <c r="AV5" s="103"/>
      <c r="AW5" s="8"/>
      <c r="AX5" s="9"/>
      <c r="AY5" s="9"/>
      <c r="AZ5" s="9"/>
      <c r="BA5" s="9"/>
      <c r="BB5" s="9"/>
      <c r="BC5" s="9"/>
      <c r="BD5" s="9"/>
      <c r="BE5" s="10"/>
    </row>
    <row r="6" spans="1:57" x14ac:dyDescent="0.35">
      <c r="A6" s="113">
        <v>11</v>
      </c>
      <c r="B6" s="113" t="s">
        <v>2</v>
      </c>
      <c r="C6" s="149" t="s">
        <v>9</v>
      </c>
      <c r="D6" s="84">
        <v>107.4</v>
      </c>
      <c r="E6" s="83">
        <v>310.10000000000002</v>
      </c>
      <c r="F6" s="83">
        <v>16.7</v>
      </c>
      <c r="G6" s="83">
        <v>0</v>
      </c>
      <c r="H6" s="83">
        <v>0</v>
      </c>
      <c r="I6" s="83">
        <v>0</v>
      </c>
      <c r="J6" s="83">
        <v>0</v>
      </c>
      <c r="K6" s="83">
        <v>0</v>
      </c>
      <c r="L6" s="142">
        <v>0</v>
      </c>
      <c r="M6" s="85">
        <v>100</v>
      </c>
      <c r="N6" s="15">
        <v>86.668529904974847</v>
      </c>
      <c r="O6" s="15">
        <v>5.4291287386215856</v>
      </c>
      <c r="P6" s="15">
        <v>0</v>
      </c>
      <c r="Q6" s="15">
        <v>0</v>
      </c>
      <c r="R6" s="15">
        <v>0</v>
      </c>
      <c r="S6" s="15">
        <v>0</v>
      </c>
      <c r="T6" s="15">
        <v>0</v>
      </c>
      <c r="U6" s="28">
        <v>0</v>
      </c>
      <c r="V6" s="76">
        <v>8.9710979050361868</v>
      </c>
      <c r="W6" s="9">
        <v>6.7273827040191785</v>
      </c>
      <c r="X6" s="9">
        <v>2.1118814102177978</v>
      </c>
      <c r="Y6" s="9"/>
      <c r="Z6" s="9"/>
      <c r="AA6" s="9"/>
      <c r="AB6" s="9"/>
      <c r="AC6" s="9"/>
      <c r="AD6" s="103"/>
      <c r="AE6" s="8">
        <v>2.4170589025341789</v>
      </c>
      <c r="AF6" s="9">
        <v>3.1092240112405016</v>
      </c>
      <c r="AG6" s="9">
        <v>4.205405646270421</v>
      </c>
      <c r="AH6" s="9"/>
      <c r="AI6" s="9"/>
      <c r="AJ6" s="9"/>
      <c r="AK6" s="9"/>
      <c r="AL6" s="9"/>
      <c r="AM6" s="10"/>
      <c r="AN6" s="76">
        <v>1.1738128986534366</v>
      </c>
      <c r="AO6" s="9">
        <v>1.1009519895897555</v>
      </c>
      <c r="AP6" s="9">
        <v>0.98493626882966412</v>
      </c>
      <c r="AQ6" s="9"/>
      <c r="AR6" s="9"/>
      <c r="AS6" s="9"/>
      <c r="AT6" s="9"/>
      <c r="AU6" s="9"/>
      <c r="AV6" s="103"/>
      <c r="AW6" s="8"/>
      <c r="AX6" s="9"/>
      <c r="AY6" s="9"/>
      <c r="AZ6" s="9"/>
      <c r="BA6" s="9"/>
      <c r="BB6" s="9"/>
      <c r="BC6" s="9"/>
      <c r="BD6" s="9"/>
      <c r="BE6" s="10"/>
    </row>
    <row r="7" spans="1:57" x14ac:dyDescent="0.35">
      <c r="A7" s="113">
        <v>13</v>
      </c>
      <c r="B7" s="113" t="s">
        <v>2</v>
      </c>
      <c r="C7" s="149" t="s">
        <v>9</v>
      </c>
      <c r="D7" s="84">
        <v>156.30000000000001</v>
      </c>
      <c r="E7" s="83">
        <v>247.1</v>
      </c>
      <c r="F7" s="83">
        <v>11.3</v>
      </c>
      <c r="G7" s="83">
        <v>0</v>
      </c>
      <c r="H7" s="83">
        <v>0</v>
      </c>
      <c r="I7" s="83">
        <v>0</v>
      </c>
      <c r="J7" s="83">
        <v>0</v>
      </c>
      <c r="K7" s="83">
        <v>0</v>
      </c>
      <c r="L7" s="142">
        <v>0</v>
      </c>
      <c r="M7" s="85">
        <v>100</v>
      </c>
      <c r="N7" s="15">
        <v>73.106508875739635</v>
      </c>
      <c r="O7" s="15">
        <v>4.1544117647058831</v>
      </c>
      <c r="P7" s="15">
        <v>0</v>
      </c>
      <c r="Q7" s="15">
        <v>0</v>
      </c>
      <c r="R7" s="15">
        <v>0</v>
      </c>
      <c r="S7" s="15">
        <v>0</v>
      </c>
      <c r="T7" s="15">
        <v>0</v>
      </c>
      <c r="U7" s="28">
        <v>0</v>
      </c>
      <c r="V7" s="76">
        <v>8.9090863566018488</v>
      </c>
      <c r="W7" s="9">
        <v>6.6009239347311759</v>
      </c>
      <c r="X7" s="9">
        <v>2.5984219740256349</v>
      </c>
      <c r="Y7" s="9"/>
      <c r="Z7" s="9"/>
      <c r="AA7" s="9"/>
      <c r="AB7" s="9"/>
      <c r="AC7" s="9"/>
      <c r="AD7" s="103"/>
      <c r="AE7" s="8">
        <v>2.4042856244588138</v>
      </c>
      <c r="AF7" s="9">
        <v>3.2987823216445209</v>
      </c>
      <c r="AG7" s="9">
        <v>4.519077207236311</v>
      </c>
      <c r="AH7" s="9"/>
      <c r="AI7" s="9"/>
      <c r="AJ7" s="9"/>
      <c r="AK7" s="9"/>
      <c r="AL7" s="9"/>
      <c r="AM7" s="10"/>
      <c r="AN7" s="76">
        <v>1.140528244660685</v>
      </c>
      <c r="AO7" s="9">
        <v>1.0338594480204577</v>
      </c>
      <c r="AP7" s="9">
        <v>0.91937765205091937</v>
      </c>
      <c r="AQ7" s="9"/>
      <c r="AR7" s="9"/>
      <c r="AS7" s="9"/>
      <c r="AT7" s="9"/>
      <c r="AU7" s="9"/>
      <c r="AV7" s="103"/>
      <c r="AW7" s="8"/>
      <c r="AX7" s="9"/>
      <c r="AY7" s="9"/>
      <c r="AZ7" s="9"/>
      <c r="BA7" s="9"/>
      <c r="BB7" s="9"/>
      <c r="BC7" s="9"/>
      <c r="BD7" s="9"/>
      <c r="BE7" s="10"/>
    </row>
    <row r="8" spans="1:57" x14ac:dyDescent="0.35">
      <c r="A8" s="113">
        <v>16</v>
      </c>
      <c r="B8" s="113" t="s">
        <v>2</v>
      </c>
      <c r="C8" s="149" t="s">
        <v>9</v>
      </c>
      <c r="D8" s="84">
        <v>175.2</v>
      </c>
      <c r="E8" s="83">
        <v>252.6</v>
      </c>
      <c r="F8" s="83">
        <v>8</v>
      </c>
      <c r="G8" s="83">
        <v>0</v>
      </c>
      <c r="H8" s="83">
        <v>0</v>
      </c>
      <c r="I8" s="83">
        <v>0</v>
      </c>
      <c r="J8" s="83">
        <v>0</v>
      </c>
      <c r="K8" s="83">
        <v>0</v>
      </c>
      <c r="L8" s="142">
        <v>0</v>
      </c>
      <c r="M8" s="85">
        <v>100</v>
      </c>
      <c r="N8" s="15">
        <v>82.012987012987011</v>
      </c>
      <c r="O8" s="15">
        <v>2.7777777777777777</v>
      </c>
      <c r="P8" s="15">
        <v>0</v>
      </c>
      <c r="Q8" s="15">
        <v>0</v>
      </c>
      <c r="R8" s="15">
        <v>0</v>
      </c>
      <c r="S8" s="15">
        <v>0</v>
      </c>
      <c r="T8" s="15">
        <v>0</v>
      </c>
      <c r="U8" s="28">
        <v>0</v>
      </c>
      <c r="V8" s="76">
        <v>8.6598668198112208</v>
      </c>
      <c r="W8" s="9">
        <v>6.5826834383073791</v>
      </c>
      <c r="X8" s="9">
        <v>3.8116381566484159</v>
      </c>
      <c r="Y8" s="9"/>
      <c r="Z8" s="9"/>
      <c r="AA8" s="9"/>
      <c r="AB8" s="9"/>
      <c r="AC8" s="9"/>
      <c r="AD8" s="103"/>
      <c r="AE8" s="8">
        <v>2.3669892628126195</v>
      </c>
      <c r="AF8" s="9">
        <v>3.0592974622894724</v>
      </c>
      <c r="AG8" s="9">
        <v>4.1668379575227812</v>
      </c>
      <c r="AH8" s="9"/>
      <c r="AI8" s="9"/>
      <c r="AJ8" s="9"/>
      <c r="AK8" s="9"/>
      <c r="AL8" s="9"/>
      <c r="AM8" s="10"/>
      <c r="AN8" s="76">
        <v>1.1697574893009997</v>
      </c>
      <c r="AO8" s="9">
        <v>1.1046006944444458</v>
      </c>
      <c r="AP8" s="9">
        <v>0.97765363128491634</v>
      </c>
      <c r="AQ8" s="9"/>
      <c r="AR8" s="9"/>
      <c r="AS8" s="9"/>
      <c r="AT8" s="9"/>
      <c r="AU8" s="9"/>
      <c r="AV8" s="103"/>
      <c r="AW8" s="8"/>
      <c r="AX8" s="9"/>
      <c r="AY8" s="9"/>
      <c r="AZ8" s="9"/>
      <c r="BA8" s="9"/>
      <c r="BB8" s="9"/>
      <c r="BC8" s="9"/>
      <c r="BD8" s="9"/>
      <c r="BE8" s="10"/>
    </row>
    <row r="9" spans="1:57" x14ac:dyDescent="0.35">
      <c r="A9" s="113">
        <v>24</v>
      </c>
      <c r="B9" s="113" t="s">
        <v>2</v>
      </c>
      <c r="C9" s="149" t="s">
        <v>9</v>
      </c>
      <c r="D9" s="84">
        <v>164.7</v>
      </c>
      <c r="E9" s="83">
        <v>291.7</v>
      </c>
      <c r="F9" s="83">
        <v>24.4</v>
      </c>
      <c r="G9" s="83">
        <v>0</v>
      </c>
      <c r="H9" s="83">
        <v>0</v>
      </c>
      <c r="I9" s="83">
        <v>0</v>
      </c>
      <c r="J9" s="83">
        <v>0</v>
      </c>
      <c r="K9" s="83">
        <v>0</v>
      </c>
      <c r="L9" s="142">
        <v>0</v>
      </c>
      <c r="M9" s="85">
        <v>100</v>
      </c>
      <c r="N9" s="15">
        <v>83.319051699514418</v>
      </c>
      <c r="O9" s="15">
        <v>8.9574155653450802</v>
      </c>
      <c r="P9" s="15">
        <v>0</v>
      </c>
      <c r="Q9" s="15">
        <v>0</v>
      </c>
      <c r="R9" s="15">
        <v>0</v>
      </c>
      <c r="S9" s="15">
        <v>0</v>
      </c>
      <c r="T9" s="15">
        <v>0</v>
      </c>
      <c r="U9" s="28">
        <v>0</v>
      </c>
      <c r="V9" s="76">
        <v>8.6600096001681006</v>
      </c>
      <c r="W9" s="9">
        <v>6.3977231574981737</v>
      </c>
      <c r="X9" s="9">
        <v>2.213610952355809</v>
      </c>
      <c r="Y9" s="9"/>
      <c r="Z9" s="9"/>
      <c r="AA9" s="9"/>
      <c r="AB9" s="9"/>
      <c r="AC9" s="9"/>
      <c r="AD9" s="103"/>
      <c r="AE9" s="8">
        <v>2.3698577954072264</v>
      </c>
      <c r="AF9" s="9">
        <v>3.065228469939663</v>
      </c>
      <c r="AG9" s="9">
        <v>4.2693467054591396</v>
      </c>
      <c r="AH9" s="9"/>
      <c r="AI9" s="9"/>
      <c r="AJ9" s="9"/>
      <c r="AK9" s="9"/>
      <c r="AL9" s="9"/>
      <c r="AM9" s="10"/>
      <c r="AN9" s="76">
        <v>1.1786450127257306</v>
      </c>
      <c r="AO9" s="9">
        <v>1.1134980307912643</v>
      </c>
      <c r="AP9" s="9">
        <v>0.99614395886889484</v>
      </c>
      <c r="AQ9" s="9"/>
      <c r="AR9" s="9"/>
      <c r="AS9" s="9"/>
      <c r="AT9" s="9"/>
      <c r="AU9" s="9"/>
      <c r="AV9" s="103"/>
      <c r="AW9" s="8"/>
      <c r="AX9" s="9"/>
      <c r="AY9" s="9"/>
      <c r="AZ9" s="9"/>
      <c r="BA9" s="9"/>
      <c r="BB9" s="9"/>
      <c r="BC9" s="9"/>
      <c r="BD9" s="9"/>
      <c r="BE9" s="10"/>
    </row>
    <row r="10" spans="1:57" x14ac:dyDescent="0.35">
      <c r="A10" s="113">
        <v>25</v>
      </c>
      <c r="B10" s="113" t="s">
        <v>2</v>
      </c>
      <c r="C10" s="149" t="s">
        <v>9</v>
      </c>
      <c r="D10" s="84">
        <v>156.6</v>
      </c>
      <c r="E10" s="83">
        <v>257.8</v>
      </c>
      <c r="F10" s="83">
        <v>4.9000000000000004</v>
      </c>
      <c r="G10" s="83">
        <v>0</v>
      </c>
      <c r="H10" s="83">
        <v>0</v>
      </c>
      <c r="I10" s="83">
        <v>0</v>
      </c>
      <c r="J10" s="83">
        <v>0</v>
      </c>
      <c r="K10" s="83">
        <v>0</v>
      </c>
      <c r="L10" s="142">
        <v>0</v>
      </c>
      <c r="M10" s="85">
        <v>100</v>
      </c>
      <c r="N10" s="15">
        <v>74.508670520231206</v>
      </c>
      <c r="O10" s="15">
        <v>1.7180925666199161</v>
      </c>
      <c r="P10" s="15">
        <v>0</v>
      </c>
      <c r="Q10" s="15">
        <v>0</v>
      </c>
      <c r="R10" s="15">
        <v>0</v>
      </c>
      <c r="S10" s="15">
        <v>0</v>
      </c>
      <c r="T10" s="15">
        <v>0</v>
      </c>
      <c r="U10" s="28">
        <v>0</v>
      </c>
      <c r="V10" s="76">
        <v>8.8471547869715081</v>
      </c>
      <c r="W10" s="9">
        <v>6.643756545880672</v>
      </c>
      <c r="X10" s="9">
        <v>3.1078529628893858</v>
      </c>
      <c r="Y10" s="9"/>
      <c r="Z10" s="9"/>
      <c r="AA10" s="9"/>
      <c r="AB10" s="9"/>
      <c r="AC10" s="9"/>
      <c r="AD10" s="103"/>
      <c r="AE10" s="8">
        <v>2.5017802173949644</v>
      </c>
      <c r="AF10" s="9">
        <v>3.362419330236416</v>
      </c>
      <c r="AG10" s="9">
        <v>4.5029921377034956</v>
      </c>
      <c r="AH10" s="9"/>
      <c r="AI10" s="9"/>
      <c r="AJ10" s="9"/>
      <c r="AK10" s="9"/>
      <c r="AL10" s="9"/>
      <c r="AM10" s="10"/>
      <c r="AN10" s="76">
        <v>1.1055499239736439</v>
      </c>
      <c r="AO10" s="9">
        <v>1.0088111352317708</v>
      </c>
      <c r="AP10" s="9">
        <v>0.90497737556561086</v>
      </c>
      <c r="AQ10" s="9"/>
      <c r="AR10" s="9"/>
      <c r="AS10" s="9"/>
      <c r="AT10" s="9"/>
      <c r="AU10" s="9"/>
      <c r="AV10" s="103"/>
      <c r="AW10" s="8"/>
      <c r="AX10" s="9"/>
      <c r="AY10" s="9"/>
      <c r="AZ10" s="9"/>
      <c r="BA10" s="9"/>
      <c r="BB10" s="9"/>
      <c r="BC10" s="9"/>
      <c r="BD10" s="9"/>
      <c r="BE10" s="10"/>
    </row>
    <row r="11" spans="1:57" x14ac:dyDescent="0.35">
      <c r="A11" s="113">
        <v>26</v>
      </c>
      <c r="B11" s="113" t="s">
        <v>2</v>
      </c>
      <c r="C11" s="150" t="s">
        <v>8</v>
      </c>
      <c r="D11" s="84">
        <v>411.3</v>
      </c>
      <c r="E11" s="83">
        <v>324.3</v>
      </c>
      <c r="F11" s="83">
        <v>22.4</v>
      </c>
      <c r="G11" s="83">
        <v>0</v>
      </c>
      <c r="H11" s="83">
        <v>0</v>
      </c>
      <c r="I11" s="83">
        <v>0</v>
      </c>
      <c r="J11" s="83">
        <v>0</v>
      </c>
      <c r="K11" s="83">
        <v>0</v>
      </c>
      <c r="L11" s="142">
        <v>0</v>
      </c>
      <c r="M11" s="85">
        <v>100</v>
      </c>
      <c r="N11" s="15">
        <v>77.343191032673502</v>
      </c>
      <c r="O11" s="15">
        <v>9.1465904450796227</v>
      </c>
      <c r="P11" s="15">
        <v>0</v>
      </c>
      <c r="Q11" s="15">
        <v>0</v>
      </c>
      <c r="R11" s="15">
        <v>0</v>
      </c>
      <c r="S11" s="15">
        <v>0</v>
      </c>
      <c r="T11" s="15">
        <v>0</v>
      </c>
      <c r="U11" s="28">
        <v>0</v>
      </c>
      <c r="V11" s="76">
        <v>7.7703245288146388</v>
      </c>
      <c r="W11" s="9">
        <v>4.1099141444835103</v>
      </c>
      <c r="X11" s="9">
        <v>2.2829304122899678</v>
      </c>
      <c r="Y11" s="9"/>
      <c r="Z11" s="9"/>
      <c r="AA11" s="9"/>
      <c r="AB11" s="9"/>
      <c r="AC11" s="9"/>
      <c r="AD11" s="103"/>
      <c r="AE11" s="8">
        <v>2.2126430352333184</v>
      </c>
      <c r="AF11" s="9">
        <v>3.5160516798925761</v>
      </c>
      <c r="AG11" s="9">
        <v>4.2413467139100831</v>
      </c>
      <c r="AH11" s="9"/>
      <c r="AI11" s="9"/>
      <c r="AJ11" s="9"/>
      <c r="AK11" s="9"/>
      <c r="AL11" s="9"/>
      <c r="AM11" s="10"/>
      <c r="AN11" s="76">
        <v>1.1837098405664448</v>
      </c>
      <c r="AO11" s="9">
        <v>0.97395055583208856</v>
      </c>
      <c r="AP11" s="9">
        <v>0.96810933940774491</v>
      </c>
      <c r="AQ11" s="9"/>
      <c r="AR11" s="9"/>
      <c r="AS11" s="9"/>
      <c r="AT11" s="9"/>
      <c r="AU11" s="9"/>
      <c r="AV11" s="103"/>
      <c r="AW11" s="8"/>
      <c r="AX11" s="9"/>
      <c r="AY11" s="9"/>
      <c r="AZ11" s="9"/>
      <c r="BA11" s="9"/>
      <c r="BB11" s="9"/>
      <c r="BC11" s="9"/>
      <c r="BD11" s="9"/>
      <c r="BE11" s="10"/>
    </row>
    <row r="12" spans="1:57" x14ac:dyDescent="0.35">
      <c r="A12" s="113">
        <v>27</v>
      </c>
      <c r="B12" s="113" t="s">
        <v>2</v>
      </c>
      <c r="C12" s="150" t="s">
        <v>8</v>
      </c>
      <c r="D12" s="84">
        <v>383.7</v>
      </c>
      <c r="E12" s="83">
        <v>370</v>
      </c>
      <c r="F12" s="83">
        <v>11.2</v>
      </c>
      <c r="G12" s="83">
        <v>0</v>
      </c>
      <c r="H12" s="83">
        <v>0</v>
      </c>
      <c r="I12" s="83">
        <v>0</v>
      </c>
      <c r="J12" s="83">
        <v>0</v>
      </c>
      <c r="K12" s="83">
        <v>0</v>
      </c>
      <c r="L12" s="142">
        <v>0</v>
      </c>
      <c r="M12" s="85">
        <v>100</v>
      </c>
      <c r="N12" s="15">
        <v>77.083333333333343</v>
      </c>
      <c r="O12" s="15">
        <v>4.5307443365695788</v>
      </c>
      <c r="P12" s="15">
        <v>0</v>
      </c>
      <c r="Q12" s="15">
        <v>0</v>
      </c>
      <c r="R12" s="15">
        <v>0</v>
      </c>
      <c r="S12" s="15">
        <v>0</v>
      </c>
      <c r="T12" s="15">
        <v>0</v>
      </c>
      <c r="U12" s="28">
        <v>0</v>
      </c>
      <c r="V12" s="76">
        <v>7.9409933105074817</v>
      </c>
      <c r="W12" s="9">
        <v>4.3525730512954413</v>
      </c>
      <c r="X12" s="9">
        <v>1.5202748748363109</v>
      </c>
      <c r="Y12" s="9"/>
      <c r="Z12" s="9"/>
      <c r="AA12" s="9"/>
      <c r="AB12" s="9"/>
      <c r="AC12" s="9"/>
      <c r="AD12" s="103"/>
      <c r="AE12" s="8">
        <v>2.2640741296519833</v>
      </c>
      <c r="AF12" s="9">
        <v>3.4870310773033339</v>
      </c>
      <c r="AG12" s="9">
        <v>4.3936346690918402</v>
      </c>
      <c r="AH12" s="9"/>
      <c r="AI12" s="9"/>
      <c r="AJ12" s="9"/>
      <c r="AK12" s="9"/>
      <c r="AL12" s="9"/>
      <c r="AM12" s="10"/>
      <c r="AN12" s="76">
        <v>1.1360980550001278</v>
      </c>
      <c r="AO12" s="9">
        <v>0.96998695084819408</v>
      </c>
      <c r="AP12" s="9">
        <v>0.9380863039399624</v>
      </c>
      <c r="AQ12" s="9"/>
      <c r="AR12" s="9"/>
      <c r="AS12" s="9"/>
      <c r="AT12" s="9"/>
      <c r="AU12" s="9"/>
      <c r="AV12" s="103"/>
      <c r="AW12" s="8"/>
      <c r="AX12" s="9"/>
      <c r="AY12" s="9"/>
      <c r="AZ12" s="9"/>
      <c r="BA12" s="9"/>
      <c r="BB12" s="9"/>
      <c r="BC12" s="9"/>
      <c r="BD12" s="9"/>
      <c r="BE12" s="10"/>
    </row>
    <row r="13" spans="1:57" x14ac:dyDescent="0.35">
      <c r="A13" s="113">
        <v>28</v>
      </c>
      <c r="B13" s="113" t="s">
        <v>2</v>
      </c>
      <c r="C13" s="150" t="s">
        <v>8</v>
      </c>
      <c r="D13" s="84">
        <v>378.8</v>
      </c>
      <c r="E13" s="83">
        <v>416.1</v>
      </c>
      <c r="F13" s="83">
        <v>54.7</v>
      </c>
      <c r="G13" s="83">
        <v>0</v>
      </c>
      <c r="H13" s="83">
        <v>0</v>
      </c>
      <c r="I13" s="83">
        <v>0</v>
      </c>
      <c r="J13" s="83">
        <v>0</v>
      </c>
      <c r="K13" s="83">
        <v>0</v>
      </c>
      <c r="L13" s="142">
        <v>0</v>
      </c>
      <c r="M13" s="85">
        <v>100</v>
      </c>
      <c r="N13" s="15">
        <v>88.626198083067095</v>
      </c>
      <c r="O13" s="15">
        <v>21.317225253312547</v>
      </c>
      <c r="P13" s="15">
        <v>0</v>
      </c>
      <c r="Q13" s="15">
        <v>0</v>
      </c>
      <c r="R13" s="15">
        <v>0</v>
      </c>
      <c r="S13" s="15">
        <v>0</v>
      </c>
      <c r="T13" s="15">
        <v>0</v>
      </c>
      <c r="U13" s="28">
        <v>0</v>
      </c>
      <c r="V13" s="76">
        <v>7.948491321515804</v>
      </c>
      <c r="W13" s="9">
        <v>4.2237652780419097</v>
      </c>
      <c r="X13" s="9">
        <v>3.1815858036680673</v>
      </c>
      <c r="Y13" s="9"/>
      <c r="Z13" s="9"/>
      <c r="AA13" s="9"/>
      <c r="AB13" s="9"/>
      <c r="AC13" s="9"/>
      <c r="AD13" s="103"/>
      <c r="AE13" s="8">
        <v>2.4605499371951787</v>
      </c>
      <c r="AF13" s="9">
        <v>3.7294555467655712</v>
      </c>
      <c r="AG13" s="9">
        <v>4.4718965279266296</v>
      </c>
      <c r="AH13" s="9"/>
      <c r="AI13" s="9"/>
      <c r="AJ13" s="9"/>
      <c r="AK13" s="9"/>
      <c r="AL13" s="9"/>
      <c r="AM13" s="10"/>
      <c r="AN13" s="76">
        <v>1.0648039138738477</v>
      </c>
      <c r="AO13" s="9">
        <v>0.93396607431340717</v>
      </c>
      <c r="AP13" s="9">
        <v>0.91971434754382198</v>
      </c>
      <c r="AQ13" s="9"/>
      <c r="AR13" s="9"/>
      <c r="AS13" s="9"/>
      <c r="AT13" s="9"/>
      <c r="AU13" s="9"/>
      <c r="AV13" s="103"/>
      <c r="AW13" s="8"/>
      <c r="AX13" s="9"/>
      <c r="AY13" s="9"/>
      <c r="AZ13" s="9"/>
      <c r="BA13" s="9"/>
      <c r="BB13" s="9"/>
      <c r="BC13" s="9"/>
      <c r="BD13" s="9"/>
      <c r="BE13" s="10"/>
    </row>
    <row r="14" spans="1:57" x14ac:dyDescent="0.35">
      <c r="A14" s="113">
        <v>29</v>
      </c>
      <c r="B14" s="113" t="s">
        <v>2</v>
      </c>
      <c r="C14" s="150" t="s">
        <v>8</v>
      </c>
      <c r="D14" s="84">
        <v>526.9</v>
      </c>
      <c r="E14" s="83">
        <v>409.3</v>
      </c>
      <c r="F14" s="83">
        <v>80.599999999999994</v>
      </c>
      <c r="G14" s="83">
        <v>0.8</v>
      </c>
      <c r="H14" s="83">
        <v>0</v>
      </c>
      <c r="I14" s="83">
        <v>0</v>
      </c>
      <c r="J14" s="83">
        <v>0</v>
      </c>
      <c r="K14" s="83">
        <v>0</v>
      </c>
      <c r="L14" s="142">
        <v>0</v>
      </c>
      <c r="M14" s="85">
        <v>100</v>
      </c>
      <c r="N14" s="15">
        <v>85.825120570350194</v>
      </c>
      <c r="O14" s="15">
        <v>33.457866334578661</v>
      </c>
      <c r="P14" s="15">
        <v>0.60560181680545055</v>
      </c>
      <c r="Q14" s="15">
        <v>0</v>
      </c>
      <c r="R14" s="15">
        <v>0</v>
      </c>
      <c r="S14" s="15">
        <v>0</v>
      </c>
      <c r="T14" s="15">
        <v>0</v>
      </c>
      <c r="U14" s="28">
        <v>0</v>
      </c>
      <c r="V14" s="76">
        <v>7.049485187188326</v>
      </c>
      <c r="W14" s="9">
        <v>3.7926684687943921</v>
      </c>
      <c r="X14" s="9">
        <v>3.2020250311516087</v>
      </c>
      <c r="Y14" s="9"/>
      <c r="Z14" s="9"/>
      <c r="AA14" s="9"/>
      <c r="AB14" s="9"/>
      <c r="AC14" s="9"/>
      <c r="AD14" s="103"/>
      <c r="AE14" s="8">
        <v>2.2672882691517136</v>
      </c>
      <c r="AF14" s="9">
        <v>3.2762956077807801</v>
      </c>
      <c r="AG14" s="9">
        <v>3.8723771304980472</v>
      </c>
      <c r="AH14" s="9"/>
      <c r="AI14" s="9"/>
      <c r="AJ14" s="9"/>
      <c r="AK14" s="9"/>
      <c r="AL14" s="9"/>
      <c r="AM14" s="10"/>
      <c r="AN14" s="76">
        <v>1.1599060712797802</v>
      </c>
      <c r="AO14" s="9">
        <v>1.0450880859958198</v>
      </c>
      <c r="AP14" s="9">
        <v>1.0881478002191953</v>
      </c>
      <c r="AQ14" s="9"/>
      <c r="AR14" s="9"/>
      <c r="AS14" s="9"/>
      <c r="AT14" s="9"/>
      <c r="AU14" s="9"/>
      <c r="AV14" s="103"/>
      <c r="AW14" s="8"/>
      <c r="AX14" s="9"/>
      <c r="AY14" s="9"/>
      <c r="AZ14" s="9"/>
      <c r="BA14" s="9"/>
      <c r="BB14" s="9"/>
      <c r="BC14" s="9"/>
      <c r="BD14" s="9"/>
      <c r="BE14" s="10"/>
    </row>
    <row r="15" spans="1:57" x14ac:dyDescent="0.35">
      <c r="A15" s="113">
        <v>30</v>
      </c>
      <c r="B15" s="113" t="s">
        <v>2</v>
      </c>
      <c r="C15" s="150" t="s">
        <v>8</v>
      </c>
      <c r="D15" s="84">
        <v>575.1</v>
      </c>
      <c r="E15" s="83">
        <v>284.7</v>
      </c>
      <c r="F15" s="83">
        <v>24.1</v>
      </c>
      <c r="G15" s="83">
        <v>0</v>
      </c>
      <c r="H15" s="83">
        <v>0</v>
      </c>
      <c r="I15" s="83">
        <v>0</v>
      </c>
      <c r="J15" s="83">
        <v>0</v>
      </c>
      <c r="K15" s="83">
        <v>0</v>
      </c>
      <c r="L15" s="142">
        <v>0</v>
      </c>
      <c r="M15" s="85">
        <v>98.984509466437174</v>
      </c>
      <c r="N15" s="15">
        <v>66.956726246472243</v>
      </c>
      <c r="O15" s="15">
        <v>8.6753059755219581</v>
      </c>
      <c r="P15" s="15">
        <v>0</v>
      </c>
      <c r="Q15" s="15">
        <v>0</v>
      </c>
      <c r="R15" s="15">
        <v>0</v>
      </c>
      <c r="S15" s="15">
        <v>0</v>
      </c>
      <c r="T15" s="15">
        <v>0</v>
      </c>
      <c r="U15" s="28">
        <v>0</v>
      </c>
      <c r="V15" s="76">
        <v>7.3151582219903988</v>
      </c>
      <c r="W15" s="9">
        <v>3.9916812552081602</v>
      </c>
      <c r="X15" s="9">
        <v>4.0034366492296449</v>
      </c>
      <c r="Y15" s="9"/>
      <c r="Z15" s="9"/>
      <c r="AA15" s="9"/>
      <c r="AB15" s="9"/>
      <c r="AC15" s="9"/>
      <c r="AD15" s="103"/>
      <c r="AE15" s="8">
        <v>2.2296460176897681</v>
      </c>
      <c r="AF15" s="9">
        <v>3.3923700865356023</v>
      </c>
      <c r="AG15" s="9">
        <v>3.8838852820273639</v>
      </c>
      <c r="AH15" s="9"/>
      <c r="AI15" s="9"/>
      <c r="AJ15" s="9"/>
      <c r="AK15" s="9"/>
      <c r="AL15" s="9"/>
      <c r="AM15" s="10"/>
      <c r="AN15" s="76">
        <v>1.0722542355336215</v>
      </c>
      <c r="AO15" s="9">
        <v>1.0052684589757495</v>
      </c>
      <c r="AP15" s="9">
        <v>1.0536398467432946</v>
      </c>
      <c r="AQ15" s="9"/>
      <c r="AR15" s="9"/>
      <c r="AS15" s="9"/>
      <c r="AT15" s="9"/>
      <c r="AU15" s="9"/>
      <c r="AV15" s="103"/>
      <c r="AW15" s="8"/>
      <c r="AX15" s="9"/>
      <c r="AY15" s="9"/>
      <c r="AZ15" s="9"/>
      <c r="BA15" s="9"/>
      <c r="BB15" s="9"/>
      <c r="BC15" s="9"/>
      <c r="BD15" s="9"/>
      <c r="BE15" s="10"/>
    </row>
    <row r="16" spans="1:57" x14ac:dyDescent="0.35">
      <c r="A16" s="113">
        <v>31</v>
      </c>
      <c r="B16" s="113" t="s">
        <v>2</v>
      </c>
      <c r="C16" s="150" t="s">
        <v>8</v>
      </c>
      <c r="D16" s="84">
        <v>447</v>
      </c>
      <c r="E16" s="83">
        <v>280.8</v>
      </c>
      <c r="F16" s="83">
        <v>3.5</v>
      </c>
      <c r="G16" s="83">
        <v>0</v>
      </c>
      <c r="H16" s="83">
        <v>0</v>
      </c>
      <c r="I16" s="83">
        <v>0</v>
      </c>
      <c r="J16" s="83">
        <v>0</v>
      </c>
      <c r="K16" s="83">
        <v>0</v>
      </c>
      <c r="L16" s="142">
        <v>0</v>
      </c>
      <c r="M16" s="85">
        <v>98.328200615926093</v>
      </c>
      <c r="N16" s="15">
        <v>60.713513513513519</v>
      </c>
      <c r="O16" s="15">
        <v>1.3030528667163068</v>
      </c>
      <c r="P16" s="15">
        <v>0</v>
      </c>
      <c r="Q16" s="15">
        <v>0</v>
      </c>
      <c r="R16" s="15">
        <v>0</v>
      </c>
      <c r="S16" s="15">
        <v>0</v>
      </c>
      <c r="T16" s="15">
        <v>0</v>
      </c>
      <c r="U16" s="28">
        <v>0</v>
      </c>
      <c r="V16" s="76">
        <v>7.6840522070413471</v>
      </c>
      <c r="W16" s="9">
        <v>4.3539476824289265</v>
      </c>
      <c r="X16" s="9">
        <v>3.51464131977216</v>
      </c>
      <c r="Y16" s="9"/>
      <c r="Z16" s="9"/>
      <c r="AA16" s="9"/>
      <c r="AB16" s="9"/>
      <c r="AC16" s="9"/>
      <c r="AD16" s="103"/>
      <c r="AE16" s="8">
        <v>2.204273130051646</v>
      </c>
      <c r="AF16" s="9">
        <v>3.3384412120217029</v>
      </c>
      <c r="AG16" s="9">
        <v>3.5389265824451464</v>
      </c>
      <c r="AH16" s="9"/>
      <c r="AI16" s="9"/>
      <c r="AJ16" s="9"/>
      <c r="AK16" s="9"/>
      <c r="AL16" s="9"/>
      <c r="AM16" s="10"/>
      <c r="AN16" s="76">
        <v>1.1415880066629622</v>
      </c>
      <c r="AO16" s="9">
        <v>0.99292214357937292</v>
      </c>
      <c r="AP16" s="9">
        <v>1.1450381679389312</v>
      </c>
      <c r="AQ16" s="9"/>
      <c r="AR16" s="9"/>
      <c r="AS16" s="9"/>
      <c r="AT16" s="9"/>
      <c r="AU16" s="9"/>
      <c r="AV16" s="103"/>
      <c r="AW16" s="8"/>
      <c r="AX16" s="9"/>
      <c r="AY16" s="9"/>
      <c r="AZ16" s="9"/>
      <c r="BA16" s="9"/>
      <c r="BB16" s="9"/>
      <c r="BC16" s="9"/>
      <c r="BD16" s="9"/>
      <c r="BE16" s="10"/>
    </row>
    <row r="17" spans="1:57" x14ac:dyDescent="0.35">
      <c r="A17" s="113">
        <v>32</v>
      </c>
      <c r="B17" s="113" t="s">
        <v>2</v>
      </c>
      <c r="C17" s="150" t="s">
        <v>8</v>
      </c>
      <c r="D17" s="84">
        <v>255.9</v>
      </c>
      <c r="E17" s="83">
        <v>473.3</v>
      </c>
      <c r="F17" s="83">
        <v>42.4</v>
      </c>
      <c r="G17" s="83">
        <v>0</v>
      </c>
      <c r="H17" s="83">
        <v>0</v>
      </c>
      <c r="I17" s="83">
        <v>0</v>
      </c>
      <c r="J17" s="83">
        <v>0</v>
      </c>
      <c r="K17" s="83">
        <v>0</v>
      </c>
      <c r="L17" s="142">
        <v>0</v>
      </c>
      <c r="M17" s="85">
        <v>100</v>
      </c>
      <c r="N17" s="15">
        <v>90.272744611863445</v>
      </c>
      <c r="O17" s="15">
        <v>15.588235294117647</v>
      </c>
      <c r="P17" s="15">
        <v>0</v>
      </c>
      <c r="Q17" s="15">
        <v>0</v>
      </c>
      <c r="R17" s="15">
        <v>0</v>
      </c>
      <c r="S17" s="15">
        <v>0</v>
      </c>
      <c r="T17" s="15">
        <v>0</v>
      </c>
      <c r="U17" s="28">
        <v>0</v>
      </c>
      <c r="V17" s="76">
        <v>8.1172512623187743</v>
      </c>
      <c r="W17" s="9">
        <v>5.0010995667870581</v>
      </c>
      <c r="X17" s="9">
        <v>3.1825537508305235</v>
      </c>
      <c r="Y17" s="9"/>
      <c r="Z17" s="9"/>
      <c r="AA17" s="9"/>
      <c r="AB17" s="9"/>
      <c r="AC17" s="9"/>
      <c r="AD17" s="103"/>
      <c r="AE17" s="8">
        <v>2.359028099410041</v>
      </c>
      <c r="AF17" s="9">
        <v>3.3585689744409826</v>
      </c>
      <c r="AG17" s="9">
        <v>4.1401918829129354</v>
      </c>
      <c r="AH17" s="9"/>
      <c r="AI17" s="9"/>
      <c r="AJ17" s="9"/>
      <c r="AK17" s="9"/>
      <c r="AL17" s="9"/>
      <c r="AM17" s="10"/>
      <c r="AN17" s="76">
        <v>1.1351331167618834</v>
      </c>
      <c r="AO17" s="9">
        <v>1.0194772613237248</v>
      </c>
      <c r="AP17" s="9">
        <v>0.98768966504437394</v>
      </c>
      <c r="AQ17" s="9"/>
      <c r="AR17" s="9"/>
      <c r="AS17" s="9"/>
      <c r="AT17" s="9"/>
      <c r="AU17" s="9"/>
      <c r="AV17" s="103"/>
      <c r="AW17" s="8"/>
      <c r="AX17" s="9"/>
      <c r="AY17" s="9"/>
      <c r="AZ17" s="9"/>
      <c r="BA17" s="9"/>
      <c r="BB17" s="9"/>
      <c r="BC17" s="9"/>
      <c r="BD17" s="9"/>
      <c r="BE17" s="10"/>
    </row>
    <row r="18" spans="1:57" x14ac:dyDescent="0.35">
      <c r="A18" s="113">
        <v>33</v>
      </c>
      <c r="B18" s="113" t="s">
        <v>2</v>
      </c>
      <c r="C18" s="150" t="s">
        <v>8</v>
      </c>
      <c r="D18" s="84">
        <v>339.9</v>
      </c>
      <c r="E18" s="83">
        <v>352.2</v>
      </c>
      <c r="F18" s="83">
        <v>14.1</v>
      </c>
      <c r="G18" s="83">
        <v>0</v>
      </c>
      <c r="H18" s="83">
        <v>0</v>
      </c>
      <c r="I18" s="83">
        <v>0</v>
      </c>
      <c r="J18" s="83">
        <v>0</v>
      </c>
      <c r="K18" s="83">
        <v>0</v>
      </c>
      <c r="L18" s="142">
        <v>0</v>
      </c>
      <c r="M18" s="85">
        <v>100</v>
      </c>
      <c r="N18" s="15">
        <v>75.579399141630901</v>
      </c>
      <c r="O18" s="15">
        <v>5.597459309249702</v>
      </c>
      <c r="P18" s="15">
        <v>0</v>
      </c>
      <c r="Q18" s="15">
        <v>0</v>
      </c>
      <c r="R18" s="15">
        <v>0</v>
      </c>
      <c r="S18" s="15">
        <v>0</v>
      </c>
      <c r="T18" s="15">
        <v>0</v>
      </c>
      <c r="U18" s="28">
        <v>0</v>
      </c>
      <c r="V18" s="76">
        <v>7.9418995353078294</v>
      </c>
      <c r="W18" s="9">
        <v>4.7649260615307307</v>
      </c>
      <c r="X18" s="9">
        <v>3.1877812954064182</v>
      </c>
      <c r="Y18" s="9"/>
      <c r="Z18" s="9"/>
      <c r="AA18" s="9"/>
      <c r="AB18" s="9"/>
      <c r="AC18" s="9"/>
      <c r="AD18" s="103"/>
      <c r="AE18" s="8">
        <v>2.2849256287988076</v>
      </c>
      <c r="AF18" s="9">
        <v>3.1400044618477634</v>
      </c>
      <c r="AG18" s="9">
        <v>3.752205254694529</v>
      </c>
      <c r="AH18" s="9"/>
      <c r="AI18" s="9"/>
      <c r="AJ18" s="9"/>
      <c r="AK18" s="9"/>
      <c r="AL18" s="9"/>
      <c r="AM18" s="10"/>
      <c r="AN18" s="76">
        <v>1.1602369599768827</v>
      </c>
      <c r="AO18" s="9">
        <v>1.0708837904305335</v>
      </c>
      <c r="AP18" s="9">
        <v>1.0934393638170976</v>
      </c>
      <c r="AQ18" s="9"/>
      <c r="AR18" s="9"/>
      <c r="AS18" s="9"/>
      <c r="AT18" s="9"/>
      <c r="AU18" s="9"/>
      <c r="AV18" s="103"/>
      <c r="AW18" s="8"/>
      <c r="AX18" s="9"/>
      <c r="AY18" s="9"/>
      <c r="AZ18" s="9"/>
      <c r="BA18" s="9"/>
      <c r="BB18" s="9"/>
      <c r="BC18" s="9"/>
      <c r="BD18" s="9"/>
      <c r="BE18" s="10"/>
    </row>
    <row r="19" spans="1:57" x14ac:dyDescent="0.35">
      <c r="A19" s="113">
        <v>1</v>
      </c>
      <c r="B19" s="113" t="s">
        <v>3</v>
      </c>
      <c r="C19" s="149" t="s">
        <v>9</v>
      </c>
      <c r="D19" s="84">
        <v>0</v>
      </c>
      <c r="E19" s="83">
        <v>21.2</v>
      </c>
      <c r="F19" s="83">
        <v>3.9</v>
      </c>
      <c r="G19" s="83">
        <v>0</v>
      </c>
      <c r="H19" s="83">
        <v>0</v>
      </c>
      <c r="I19" s="83">
        <v>0</v>
      </c>
      <c r="J19" s="83">
        <v>0</v>
      </c>
      <c r="K19" s="83">
        <v>0</v>
      </c>
      <c r="L19" s="142">
        <v>0</v>
      </c>
      <c r="M19" s="85">
        <v>0</v>
      </c>
      <c r="N19" s="15">
        <v>6.0056657223796028</v>
      </c>
      <c r="O19" s="15">
        <v>1.3864201919658727</v>
      </c>
      <c r="P19" s="15">
        <v>0</v>
      </c>
      <c r="Q19" s="15">
        <v>0</v>
      </c>
      <c r="R19" s="15">
        <v>0</v>
      </c>
      <c r="S19" s="15">
        <v>0</v>
      </c>
      <c r="T19" s="15">
        <v>0</v>
      </c>
      <c r="U19" s="28">
        <v>0</v>
      </c>
      <c r="V19" s="76"/>
      <c r="W19" s="9">
        <v>4.9288573221873833</v>
      </c>
      <c r="X19" s="9">
        <v>3.825584927156541</v>
      </c>
      <c r="Y19" s="129"/>
      <c r="Z19" s="9"/>
      <c r="AA19" s="9"/>
      <c r="AB19" s="9"/>
      <c r="AC19" s="9"/>
      <c r="AD19" s="103"/>
      <c r="AE19" s="8"/>
      <c r="AF19" s="9">
        <v>4.5703306880491095</v>
      </c>
      <c r="AG19" s="9">
        <v>4.9511597215331022</v>
      </c>
      <c r="AH19" s="129"/>
      <c r="AI19" s="9"/>
      <c r="AJ19" s="9"/>
      <c r="AK19" s="9"/>
      <c r="AL19" s="9"/>
      <c r="AM19" s="10"/>
      <c r="AN19" s="76"/>
      <c r="AO19" s="9">
        <v>0.81555834378920966</v>
      </c>
      <c r="AP19" s="9">
        <v>0.81300813008130079</v>
      </c>
      <c r="AQ19" s="9"/>
      <c r="AR19" s="9"/>
      <c r="AS19" s="9"/>
      <c r="AT19" s="9"/>
      <c r="AU19" s="9"/>
      <c r="AV19" s="103"/>
      <c r="AW19" s="8"/>
      <c r="AX19" s="9"/>
      <c r="AY19" s="9"/>
      <c r="AZ19" s="9"/>
      <c r="BA19" s="9"/>
      <c r="BB19" s="9"/>
      <c r="BC19" s="9"/>
      <c r="BD19" s="9"/>
      <c r="BE19" s="10"/>
    </row>
    <row r="20" spans="1:57" x14ac:dyDescent="0.35">
      <c r="A20" s="113">
        <v>6</v>
      </c>
      <c r="B20" s="113" t="s">
        <v>3</v>
      </c>
      <c r="C20" s="149" t="s">
        <v>9</v>
      </c>
      <c r="D20" s="84">
        <v>0</v>
      </c>
      <c r="E20" s="83">
        <v>15.6</v>
      </c>
      <c r="F20" s="83">
        <v>84.9</v>
      </c>
      <c r="G20" s="83">
        <v>0.1</v>
      </c>
      <c r="H20" s="83">
        <v>0</v>
      </c>
      <c r="I20" s="83">
        <v>0</v>
      </c>
      <c r="J20" s="83">
        <v>0</v>
      </c>
      <c r="K20" s="83">
        <v>0</v>
      </c>
      <c r="L20" s="142">
        <v>0</v>
      </c>
      <c r="M20" s="85">
        <v>0</v>
      </c>
      <c r="N20" s="15">
        <v>4.1566746602717819</v>
      </c>
      <c r="O20" s="15">
        <v>31.702763256161315</v>
      </c>
      <c r="P20" s="15">
        <v>5.0709939148073035E-2</v>
      </c>
      <c r="Q20" s="15">
        <v>0</v>
      </c>
      <c r="R20" s="15">
        <v>0</v>
      </c>
      <c r="S20" s="15">
        <v>0</v>
      </c>
      <c r="T20" s="15">
        <v>0</v>
      </c>
      <c r="U20" s="28">
        <v>0</v>
      </c>
      <c r="V20" s="76"/>
      <c r="W20" s="9">
        <v>3.8048734886889974</v>
      </c>
      <c r="X20" s="9">
        <v>1.9850114042160945</v>
      </c>
      <c r="Y20" s="9"/>
      <c r="Z20" s="9"/>
      <c r="AA20" s="9"/>
      <c r="AB20" s="9"/>
      <c r="AC20" s="9"/>
      <c r="AD20" s="103"/>
      <c r="AE20" s="8"/>
      <c r="AF20" s="9">
        <v>4.6469359620150339</v>
      </c>
      <c r="AG20" s="9">
        <v>5.6841027084697657</v>
      </c>
      <c r="AH20" s="9"/>
      <c r="AI20" s="9"/>
      <c r="AJ20" s="9"/>
      <c r="AK20" s="9"/>
      <c r="AL20" s="9"/>
      <c r="AM20" s="10"/>
      <c r="AN20" s="76"/>
      <c r="AO20" s="9">
        <v>0.81766148814390838</v>
      </c>
      <c r="AP20" s="9">
        <v>0.77196232823838196</v>
      </c>
      <c r="AQ20" s="9"/>
      <c r="AR20" s="9"/>
      <c r="AS20" s="9"/>
      <c r="AT20" s="9"/>
      <c r="AU20" s="9"/>
      <c r="AV20" s="103"/>
      <c r="AW20" s="8"/>
      <c r="AX20" s="9"/>
      <c r="AY20" s="9"/>
      <c r="AZ20" s="9"/>
      <c r="BA20" s="9"/>
      <c r="BB20" s="9"/>
      <c r="BC20" s="9"/>
      <c r="BD20" s="9"/>
      <c r="BE20" s="10"/>
    </row>
    <row r="21" spans="1:57" x14ac:dyDescent="0.35">
      <c r="A21" s="113">
        <v>8</v>
      </c>
      <c r="B21" s="113" t="s">
        <v>3</v>
      </c>
      <c r="C21" s="149" t="s">
        <v>9</v>
      </c>
      <c r="D21" s="84">
        <v>0</v>
      </c>
      <c r="E21" s="83">
        <v>35.9</v>
      </c>
      <c r="F21" s="83">
        <v>35.4</v>
      </c>
      <c r="G21" s="83">
        <v>0</v>
      </c>
      <c r="H21" s="83">
        <v>0</v>
      </c>
      <c r="I21" s="83">
        <v>0</v>
      </c>
      <c r="J21" s="83">
        <v>0</v>
      </c>
      <c r="K21" s="83">
        <v>0</v>
      </c>
      <c r="L21" s="142">
        <v>0</v>
      </c>
      <c r="M21" s="85">
        <v>0</v>
      </c>
      <c r="N21" s="15">
        <v>9.4548327627074009</v>
      </c>
      <c r="O21" s="15">
        <v>12.368972746331238</v>
      </c>
      <c r="P21" s="15">
        <v>0</v>
      </c>
      <c r="Q21" s="15">
        <v>0</v>
      </c>
      <c r="R21" s="15">
        <v>0</v>
      </c>
      <c r="S21" s="15">
        <v>0</v>
      </c>
      <c r="T21" s="15">
        <v>0</v>
      </c>
      <c r="U21" s="28">
        <v>0</v>
      </c>
      <c r="V21" s="76"/>
      <c r="W21" s="9">
        <v>3.2484981110131765</v>
      </c>
      <c r="X21" s="9">
        <v>2.1509303799667272</v>
      </c>
      <c r="Y21" s="9"/>
      <c r="Z21" s="9"/>
      <c r="AA21" s="9"/>
      <c r="AB21" s="9"/>
      <c r="AC21" s="9"/>
      <c r="AD21" s="103"/>
      <c r="AE21" s="8"/>
      <c r="AF21" s="9">
        <v>4.8827137535839977</v>
      </c>
      <c r="AG21" s="9">
        <v>5.392275641676938</v>
      </c>
      <c r="AH21" s="9"/>
      <c r="AI21" s="9"/>
      <c r="AJ21" s="9"/>
      <c r="AK21" s="9"/>
      <c r="AL21" s="9"/>
      <c r="AM21" s="10"/>
      <c r="AN21" s="76"/>
      <c r="AO21" s="9">
        <v>0.78895463510848141</v>
      </c>
      <c r="AP21" s="9">
        <v>0.77456176110884623</v>
      </c>
      <c r="AQ21" s="9"/>
      <c r="AR21" s="9"/>
      <c r="AS21" s="9"/>
      <c r="AT21" s="9"/>
      <c r="AU21" s="9"/>
      <c r="AV21" s="103"/>
      <c r="AW21" s="8"/>
      <c r="AX21" s="9"/>
      <c r="AY21" s="9"/>
      <c r="AZ21" s="9"/>
      <c r="BA21" s="9"/>
      <c r="BB21" s="9"/>
      <c r="BC21" s="9"/>
      <c r="BD21" s="9"/>
      <c r="BE21" s="10"/>
    </row>
    <row r="22" spans="1:57" x14ac:dyDescent="0.35">
      <c r="A22" s="113">
        <v>11</v>
      </c>
      <c r="B22" s="113" t="s">
        <v>3</v>
      </c>
      <c r="C22" s="149" t="s">
        <v>9</v>
      </c>
      <c r="D22" s="84">
        <v>0</v>
      </c>
      <c r="E22" s="83">
        <v>0.8</v>
      </c>
      <c r="F22" s="83">
        <v>18.899999999999999</v>
      </c>
      <c r="G22" s="83">
        <v>0</v>
      </c>
      <c r="H22" s="83">
        <v>0</v>
      </c>
      <c r="I22" s="83">
        <v>0</v>
      </c>
      <c r="J22" s="83">
        <v>0</v>
      </c>
      <c r="K22" s="83">
        <v>0</v>
      </c>
      <c r="L22" s="142">
        <v>0</v>
      </c>
      <c r="M22" s="85">
        <v>0</v>
      </c>
      <c r="N22" s="15">
        <v>0.22358859698155395</v>
      </c>
      <c r="O22" s="15">
        <v>6.1443433029908965</v>
      </c>
      <c r="P22" s="15">
        <v>0</v>
      </c>
      <c r="Q22" s="15">
        <v>0</v>
      </c>
      <c r="R22" s="15">
        <v>0</v>
      </c>
      <c r="S22" s="15">
        <v>0</v>
      </c>
      <c r="T22" s="15">
        <v>0</v>
      </c>
      <c r="U22" s="28">
        <v>0</v>
      </c>
      <c r="V22" s="76"/>
      <c r="W22" s="9"/>
      <c r="X22" s="9">
        <v>1.2663915997180566</v>
      </c>
      <c r="Y22" s="9"/>
      <c r="Z22" s="9"/>
      <c r="AA22" s="9"/>
      <c r="AB22" s="9"/>
      <c r="AC22" s="9"/>
      <c r="AD22" s="103"/>
      <c r="AE22" s="8"/>
      <c r="AF22" s="9"/>
      <c r="AG22" s="9">
        <v>5.5423619735863099</v>
      </c>
      <c r="AH22" s="9"/>
      <c r="AI22" s="9"/>
      <c r="AJ22" s="9"/>
      <c r="AK22" s="9"/>
      <c r="AL22" s="9"/>
      <c r="AM22" s="10"/>
      <c r="AN22" s="76"/>
      <c r="AO22" s="9"/>
      <c r="AP22" s="9">
        <v>0.78740157480314954</v>
      </c>
      <c r="AQ22" s="9"/>
      <c r="AR22" s="9"/>
      <c r="AS22" s="9"/>
      <c r="AT22" s="9"/>
      <c r="AU22" s="9"/>
      <c r="AV22" s="103"/>
      <c r="AW22" s="8"/>
      <c r="AX22" s="9"/>
      <c r="AY22" s="9"/>
      <c r="AZ22" s="9"/>
      <c r="BA22" s="9"/>
      <c r="BB22" s="9"/>
      <c r="BC22" s="9"/>
      <c r="BD22" s="9"/>
      <c r="BE22" s="10"/>
    </row>
    <row r="23" spans="1:57" x14ac:dyDescent="0.35">
      <c r="A23" s="113">
        <v>13</v>
      </c>
      <c r="B23" s="113" t="s">
        <v>3</v>
      </c>
      <c r="C23" s="149" t="s">
        <v>9</v>
      </c>
      <c r="D23" s="84">
        <v>0</v>
      </c>
      <c r="E23" s="83">
        <v>38.4</v>
      </c>
      <c r="F23" s="83">
        <v>16.7</v>
      </c>
      <c r="G23" s="83">
        <v>0</v>
      </c>
      <c r="H23" s="83">
        <v>0</v>
      </c>
      <c r="I23" s="83">
        <v>0</v>
      </c>
      <c r="J23" s="83">
        <v>0</v>
      </c>
      <c r="K23" s="83">
        <v>0</v>
      </c>
      <c r="L23" s="142">
        <v>0</v>
      </c>
      <c r="M23" s="85">
        <v>0</v>
      </c>
      <c r="N23" s="15">
        <v>11.36094674556213</v>
      </c>
      <c r="O23" s="15">
        <v>6.1397058823529411</v>
      </c>
      <c r="P23" s="15">
        <v>0</v>
      </c>
      <c r="Q23" s="15">
        <v>0</v>
      </c>
      <c r="R23" s="15">
        <v>0</v>
      </c>
      <c r="S23" s="15">
        <v>0</v>
      </c>
      <c r="T23" s="15">
        <v>0</v>
      </c>
      <c r="U23" s="28">
        <v>0</v>
      </c>
      <c r="V23" s="76"/>
      <c r="W23" s="9">
        <v>4.0341719021340152</v>
      </c>
      <c r="X23" s="9">
        <v>2.2547344698405634</v>
      </c>
      <c r="Y23" s="9"/>
      <c r="Z23" s="9"/>
      <c r="AA23" s="9"/>
      <c r="AB23" s="9"/>
      <c r="AC23" s="9"/>
      <c r="AD23" s="103"/>
      <c r="AE23" s="8"/>
      <c r="AF23" s="9">
        <v>4.8302698440491696</v>
      </c>
      <c r="AG23" s="9">
        <v>5.5515371995062468</v>
      </c>
      <c r="AH23" s="9"/>
      <c r="AI23" s="9"/>
      <c r="AJ23" s="9"/>
      <c r="AK23" s="9"/>
      <c r="AL23" s="9"/>
      <c r="AM23" s="10"/>
      <c r="AN23" s="76"/>
      <c r="AO23" s="9">
        <v>0.78125</v>
      </c>
      <c r="AP23" s="9">
        <v>0.74074074074074081</v>
      </c>
      <c r="AQ23" s="9"/>
      <c r="AR23" s="9"/>
      <c r="AS23" s="9"/>
      <c r="AT23" s="9"/>
      <c r="AU23" s="9"/>
      <c r="AV23" s="103"/>
      <c r="AW23" s="8"/>
      <c r="AX23" s="9"/>
      <c r="AY23" s="9"/>
      <c r="AZ23" s="9"/>
      <c r="BA23" s="9"/>
      <c r="BB23" s="9"/>
      <c r="BC23" s="9"/>
      <c r="BD23" s="9"/>
      <c r="BE23" s="10"/>
    </row>
    <row r="24" spans="1:57" x14ac:dyDescent="0.35">
      <c r="A24" s="113">
        <v>16</v>
      </c>
      <c r="B24" s="113" t="s">
        <v>3</v>
      </c>
      <c r="C24" s="149" t="s">
        <v>9</v>
      </c>
      <c r="D24" s="84">
        <v>0</v>
      </c>
      <c r="E24" s="83">
        <v>38.299999999999997</v>
      </c>
      <c r="F24" s="83">
        <v>91.3</v>
      </c>
      <c r="G24" s="83">
        <v>0</v>
      </c>
      <c r="H24" s="83">
        <v>0</v>
      </c>
      <c r="I24" s="83">
        <v>0</v>
      </c>
      <c r="J24" s="83">
        <v>0</v>
      </c>
      <c r="K24" s="83">
        <v>0</v>
      </c>
      <c r="L24" s="142">
        <v>0</v>
      </c>
      <c r="M24" s="85">
        <v>0</v>
      </c>
      <c r="N24" s="15">
        <v>12.435064935064934</v>
      </c>
      <c r="O24" s="15">
        <v>31.701388888888886</v>
      </c>
      <c r="P24" s="15">
        <v>0</v>
      </c>
      <c r="Q24" s="15">
        <v>0</v>
      </c>
      <c r="R24" s="15">
        <v>0</v>
      </c>
      <c r="S24" s="15">
        <v>0</v>
      </c>
      <c r="T24" s="15">
        <v>0</v>
      </c>
      <c r="U24" s="28">
        <v>0</v>
      </c>
      <c r="V24" s="76"/>
      <c r="W24" s="9">
        <v>4.4773837831753101</v>
      </c>
      <c r="X24" s="9">
        <v>2.779582550748934</v>
      </c>
      <c r="Y24" s="9"/>
      <c r="Z24" s="9"/>
      <c r="AA24" s="9"/>
      <c r="AB24" s="9"/>
      <c r="AC24" s="9"/>
      <c r="AD24" s="103"/>
      <c r="AE24" s="8"/>
      <c r="AF24" s="9">
        <v>4.6866547073297502</v>
      </c>
      <c r="AG24" s="9">
        <v>5.3872132957435408</v>
      </c>
      <c r="AH24" s="9"/>
      <c r="AI24" s="9"/>
      <c r="AJ24" s="9"/>
      <c r="AK24" s="9"/>
      <c r="AL24" s="9"/>
      <c r="AM24" s="10"/>
      <c r="AN24" s="76"/>
      <c r="AO24" s="9">
        <v>0.81344902386117135</v>
      </c>
      <c r="AP24" s="9">
        <v>0.79177663564383938</v>
      </c>
      <c r="AQ24" s="9"/>
      <c r="AR24" s="9"/>
      <c r="AS24" s="9"/>
      <c r="AT24" s="9"/>
      <c r="AU24" s="9"/>
      <c r="AV24" s="103"/>
      <c r="AW24" s="8"/>
      <c r="AX24" s="9"/>
      <c r="AY24" s="9"/>
      <c r="AZ24" s="9"/>
      <c r="BA24" s="9"/>
      <c r="BB24" s="9"/>
      <c r="BC24" s="9"/>
      <c r="BD24" s="9"/>
      <c r="BE24" s="10"/>
    </row>
    <row r="25" spans="1:57" x14ac:dyDescent="0.35">
      <c r="A25" s="113">
        <v>24</v>
      </c>
      <c r="B25" s="113" t="s">
        <v>3</v>
      </c>
      <c r="C25" s="149" t="s">
        <v>9</v>
      </c>
      <c r="D25" s="84">
        <v>0</v>
      </c>
      <c r="E25" s="83">
        <v>37</v>
      </c>
      <c r="F25" s="83">
        <v>36.5</v>
      </c>
      <c r="G25" s="83">
        <v>0</v>
      </c>
      <c r="H25" s="83">
        <v>0</v>
      </c>
      <c r="I25" s="83">
        <v>0</v>
      </c>
      <c r="J25" s="83">
        <v>0</v>
      </c>
      <c r="K25" s="83">
        <v>0</v>
      </c>
      <c r="L25" s="142">
        <v>0</v>
      </c>
      <c r="M25" s="85">
        <v>0</v>
      </c>
      <c r="N25" s="15">
        <v>10.568409025992572</v>
      </c>
      <c r="O25" s="15">
        <v>13.39941262848752</v>
      </c>
      <c r="P25" s="15">
        <v>0</v>
      </c>
      <c r="Q25" s="15">
        <v>0</v>
      </c>
      <c r="R25" s="15">
        <v>0</v>
      </c>
      <c r="S25" s="15">
        <v>0</v>
      </c>
      <c r="T25" s="15">
        <v>0</v>
      </c>
      <c r="U25" s="28">
        <v>0</v>
      </c>
      <c r="V25" s="76"/>
      <c r="W25" s="9">
        <v>3.9083475483914984</v>
      </c>
      <c r="X25" s="9">
        <v>1.862791816316268</v>
      </c>
      <c r="Y25" s="9"/>
      <c r="Z25" s="9"/>
      <c r="AA25" s="9"/>
      <c r="AB25" s="9"/>
      <c r="AC25" s="9"/>
      <c r="AD25" s="103"/>
      <c r="AE25" s="8"/>
      <c r="AF25" s="9">
        <v>4.2618708933103049</v>
      </c>
      <c r="AG25" s="9">
        <v>5.1269997290029101</v>
      </c>
      <c r="AH25" s="9"/>
      <c r="AI25" s="9"/>
      <c r="AJ25" s="9"/>
      <c r="AK25" s="9"/>
      <c r="AL25" s="9"/>
      <c r="AM25" s="10"/>
      <c r="AN25" s="76"/>
      <c r="AO25" s="9">
        <v>0.88528218369605327</v>
      </c>
      <c r="AP25" s="9">
        <v>0.84145261293179796</v>
      </c>
      <c r="AQ25" s="9"/>
      <c r="AR25" s="9"/>
      <c r="AS25" s="9"/>
      <c r="AT25" s="9"/>
      <c r="AU25" s="9"/>
      <c r="AV25" s="103"/>
      <c r="AW25" s="8"/>
      <c r="AX25" s="9"/>
      <c r="AY25" s="9"/>
      <c r="AZ25" s="9"/>
      <c r="BA25" s="9"/>
      <c r="BB25" s="9"/>
      <c r="BC25" s="9"/>
      <c r="BD25" s="9"/>
      <c r="BE25" s="10"/>
    </row>
    <row r="26" spans="1:57" x14ac:dyDescent="0.35">
      <c r="A26" s="113">
        <v>25</v>
      </c>
      <c r="B26" s="113" t="s">
        <v>3</v>
      </c>
      <c r="C26" s="149" t="s">
        <v>9</v>
      </c>
      <c r="D26" s="84">
        <v>0</v>
      </c>
      <c r="E26" s="83">
        <v>16.7</v>
      </c>
      <c r="F26" s="83">
        <v>9.3000000000000007</v>
      </c>
      <c r="G26" s="83">
        <v>0</v>
      </c>
      <c r="H26" s="83">
        <v>0</v>
      </c>
      <c r="I26" s="83">
        <v>0</v>
      </c>
      <c r="J26" s="83">
        <v>0</v>
      </c>
      <c r="K26" s="83">
        <v>0</v>
      </c>
      <c r="L26" s="142">
        <v>0</v>
      </c>
      <c r="M26" s="85">
        <v>0</v>
      </c>
      <c r="N26" s="15">
        <v>4.8265895953757223</v>
      </c>
      <c r="O26" s="15">
        <v>3.260869565217392</v>
      </c>
      <c r="P26" s="15">
        <v>0</v>
      </c>
      <c r="Q26" s="15">
        <v>0</v>
      </c>
      <c r="R26" s="15">
        <v>0</v>
      </c>
      <c r="S26" s="15">
        <v>0</v>
      </c>
      <c r="T26" s="15">
        <v>0</v>
      </c>
      <c r="U26" s="28">
        <v>0</v>
      </c>
      <c r="V26" s="76"/>
      <c r="W26" s="9">
        <v>3.9159991134185326</v>
      </c>
      <c r="X26" s="9">
        <v>4.4246882360923099</v>
      </c>
      <c r="Y26" s="9"/>
      <c r="Z26" s="9"/>
      <c r="AA26" s="9"/>
      <c r="AB26" s="9"/>
      <c r="AC26" s="9"/>
      <c r="AD26" s="103"/>
      <c r="AE26" s="8"/>
      <c r="AF26" s="9">
        <v>4.8503163362618338</v>
      </c>
      <c r="AG26" s="9">
        <v>4.9560367479674783</v>
      </c>
      <c r="AH26" s="9"/>
      <c r="AI26" s="9"/>
      <c r="AJ26" s="9"/>
      <c r="AK26" s="9"/>
      <c r="AL26" s="9"/>
      <c r="AM26" s="10"/>
      <c r="AN26" s="76"/>
      <c r="AO26" s="9">
        <v>0.76628352490421447</v>
      </c>
      <c r="AP26" s="9">
        <v>0.81967213114754101</v>
      </c>
      <c r="AQ26" s="9"/>
      <c r="AR26" s="9"/>
      <c r="AS26" s="9"/>
      <c r="AT26" s="9"/>
      <c r="AU26" s="9"/>
      <c r="AV26" s="103"/>
      <c r="AW26" s="8"/>
      <c r="AX26" s="9"/>
      <c r="AY26" s="9"/>
      <c r="AZ26" s="9"/>
      <c r="BA26" s="9"/>
      <c r="BB26" s="9"/>
      <c r="BC26" s="9"/>
      <c r="BD26" s="9"/>
      <c r="BE26" s="10"/>
    </row>
    <row r="27" spans="1:57" x14ac:dyDescent="0.35">
      <c r="A27" s="113">
        <v>26</v>
      </c>
      <c r="B27" s="113" t="s">
        <v>3</v>
      </c>
      <c r="C27" s="150" t="s">
        <v>8</v>
      </c>
      <c r="D27" s="84">
        <v>0</v>
      </c>
      <c r="E27" s="83">
        <v>72.5</v>
      </c>
      <c r="F27" s="83">
        <v>15.5</v>
      </c>
      <c r="G27" s="83">
        <v>0</v>
      </c>
      <c r="H27" s="83">
        <v>0</v>
      </c>
      <c r="I27" s="83">
        <v>0</v>
      </c>
      <c r="J27" s="83">
        <v>0</v>
      </c>
      <c r="K27" s="83">
        <v>0</v>
      </c>
      <c r="L27" s="142">
        <v>0</v>
      </c>
      <c r="M27" s="85">
        <v>0</v>
      </c>
      <c r="N27" s="15">
        <v>17.290722632959692</v>
      </c>
      <c r="O27" s="15">
        <v>6.3291139240506329</v>
      </c>
      <c r="P27" s="15">
        <v>0</v>
      </c>
      <c r="Q27" s="15">
        <v>0</v>
      </c>
      <c r="R27" s="15">
        <v>0</v>
      </c>
      <c r="S27" s="15">
        <v>0</v>
      </c>
      <c r="T27" s="15">
        <v>0</v>
      </c>
      <c r="U27" s="28">
        <v>0</v>
      </c>
      <c r="V27" s="76"/>
      <c r="W27" s="9">
        <v>2.8445322324085196</v>
      </c>
      <c r="X27" s="9">
        <v>1.4144716148302199</v>
      </c>
      <c r="Y27" s="9"/>
      <c r="Z27" s="9"/>
      <c r="AA27" s="9"/>
      <c r="AB27" s="9"/>
      <c r="AC27" s="9"/>
      <c r="AD27" s="103"/>
      <c r="AE27" s="8"/>
      <c r="AF27" s="9">
        <v>4.3540793698581268</v>
      </c>
      <c r="AG27" s="9">
        <v>4.867972174764942</v>
      </c>
      <c r="AH27" s="9"/>
      <c r="AI27" s="9"/>
      <c r="AJ27" s="9"/>
      <c r="AK27" s="9"/>
      <c r="AL27" s="9"/>
      <c r="AM27" s="10"/>
      <c r="AN27" s="76"/>
      <c r="AO27" s="9">
        <v>0.83973557262819365</v>
      </c>
      <c r="AP27" s="9">
        <v>0.86393088552915764</v>
      </c>
      <c r="AQ27" s="9"/>
      <c r="AR27" s="9"/>
      <c r="AS27" s="9"/>
      <c r="AT27" s="9"/>
      <c r="AU27" s="9"/>
      <c r="AV27" s="103"/>
      <c r="AW27" s="8"/>
      <c r="AX27" s="9"/>
      <c r="AY27" s="9"/>
      <c r="AZ27" s="9"/>
      <c r="BA27" s="9"/>
      <c r="BB27" s="9"/>
      <c r="BC27" s="9"/>
      <c r="BD27" s="9"/>
      <c r="BE27" s="10"/>
    </row>
    <row r="28" spans="1:57" x14ac:dyDescent="0.35">
      <c r="A28" s="113">
        <v>27</v>
      </c>
      <c r="B28" s="113" t="s">
        <v>3</v>
      </c>
      <c r="C28" s="150" t="s">
        <v>8</v>
      </c>
      <c r="D28" s="84">
        <v>0</v>
      </c>
      <c r="E28" s="83">
        <v>65.599999999999994</v>
      </c>
      <c r="F28" s="83">
        <v>51.5</v>
      </c>
      <c r="G28" s="83">
        <v>0.3</v>
      </c>
      <c r="H28" s="83">
        <v>0</v>
      </c>
      <c r="I28" s="83">
        <v>0</v>
      </c>
      <c r="J28" s="83">
        <v>0</v>
      </c>
      <c r="K28" s="83">
        <v>0</v>
      </c>
      <c r="L28" s="142">
        <v>0</v>
      </c>
      <c r="M28" s="85">
        <v>0</v>
      </c>
      <c r="N28" s="15">
        <v>13.666666666666666</v>
      </c>
      <c r="O28" s="15">
        <v>20.833333333333336</v>
      </c>
      <c r="P28" s="15">
        <v>0.15463917525773196</v>
      </c>
      <c r="Q28" s="15">
        <v>0</v>
      </c>
      <c r="R28" s="15">
        <v>0</v>
      </c>
      <c r="S28" s="15">
        <v>0</v>
      </c>
      <c r="T28" s="15">
        <v>0</v>
      </c>
      <c r="U28" s="28">
        <v>0</v>
      </c>
      <c r="V28" s="76"/>
      <c r="W28" s="9">
        <v>2.5057867826106466</v>
      </c>
      <c r="X28" s="9">
        <v>1.5758849058053546</v>
      </c>
      <c r="Y28" s="9"/>
      <c r="Z28" s="9"/>
      <c r="AA28" s="9"/>
      <c r="AB28" s="9"/>
      <c r="AC28" s="9"/>
      <c r="AD28" s="103"/>
      <c r="AE28" s="8"/>
      <c r="AF28" s="9">
        <v>4.2245726058720434</v>
      </c>
      <c r="AG28" s="9">
        <v>4.9362289164753097</v>
      </c>
      <c r="AH28" s="9"/>
      <c r="AI28" s="9"/>
      <c r="AJ28" s="9"/>
      <c r="AK28" s="9"/>
      <c r="AL28" s="9"/>
      <c r="AM28" s="10"/>
      <c r="AN28" s="76"/>
      <c r="AO28" s="9">
        <v>0.90137857900318141</v>
      </c>
      <c r="AP28" s="9">
        <v>0.84786821705426385</v>
      </c>
      <c r="AQ28" s="9"/>
      <c r="AR28" s="9"/>
      <c r="AS28" s="9"/>
      <c r="AT28" s="9"/>
      <c r="AU28" s="9"/>
      <c r="AV28" s="103"/>
      <c r="AW28" s="8"/>
      <c r="AX28" s="9"/>
      <c r="AY28" s="9"/>
      <c r="AZ28" s="9"/>
      <c r="BA28" s="9"/>
      <c r="BB28" s="9"/>
      <c r="BC28" s="9"/>
      <c r="BD28" s="9"/>
      <c r="BE28" s="10"/>
    </row>
    <row r="29" spans="1:57" x14ac:dyDescent="0.35">
      <c r="A29" s="113">
        <v>28</v>
      </c>
      <c r="B29" s="113" t="s">
        <v>3</v>
      </c>
      <c r="C29" s="150" t="s">
        <v>8</v>
      </c>
      <c r="D29" s="84">
        <v>0</v>
      </c>
      <c r="E29" s="83">
        <v>45.8</v>
      </c>
      <c r="F29" s="83">
        <v>45</v>
      </c>
      <c r="G29" s="83">
        <v>0.5</v>
      </c>
      <c r="H29" s="83">
        <v>0</v>
      </c>
      <c r="I29" s="83">
        <v>0</v>
      </c>
      <c r="J29" s="83">
        <v>0</v>
      </c>
      <c r="K29" s="83">
        <v>0</v>
      </c>
      <c r="L29" s="142">
        <v>0</v>
      </c>
      <c r="M29" s="85">
        <v>0</v>
      </c>
      <c r="N29" s="15">
        <v>9.7550585729499453</v>
      </c>
      <c r="O29" s="15">
        <v>17.537022603273574</v>
      </c>
      <c r="P29" s="15">
        <v>0.28835063437139563</v>
      </c>
      <c r="Q29" s="15">
        <v>0</v>
      </c>
      <c r="R29" s="15">
        <v>0</v>
      </c>
      <c r="S29" s="15">
        <v>0</v>
      </c>
      <c r="T29" s="15">
        <v>0</v>
      </c>
      <c r="U29" s="28">
        <v>0</v>
      </c>
      <c r="V29" s="76"/>
      <c r="W29" s="9">
        <v>1.8025056624641673</v>
      </c>
      <c r="X29" s="9">
        <v>0.80019730113827192</v>
      </c>
      <c r="Y29" s="9"/>
      <c r="Z29" s="9"/>
      <c r="AA29" s="9"/>
      <c r="AB29" s="9"/>
      <c r="AC29" s="9"/>
      <c r="AD29" s="103"/>
      <c r="AE29" s="8"/>
      <c r="AF29" s="9">
        <v>4.6078204366373816</v>
      </c>
      <c r="AG29" s="9">
        <v>5.4143868419374082</v>
      </c>
      <c r="AH29" s="9"/>
      <c r="AI29" s="9"/>
      <c r="AJ29" s="9"/>
      <c r="AK29" s="9"/>
      <c r="AL29" s="9"/>
      <c r="AM29" s="10"/>
      <c r="AN29" s="76"/>
      <c r="AO29" s="9">
        <v>0.81936685288640598</v>
      </c>
      <c r="AP29" s="9">
        <v>0.81081081081081097</v>
      </c>
      <c r="AQ29" s="9"/>
      <c r="AR29" s="9"/>
      <c r="AS29" s="9"/>
      <c r="AT29" s="9"/>
      <c r="AU29" s="9"/>
      <c r="AV29" s="103"/>
      <c r="AW29" s="8"/>
      <c r="AX29" s="9"/>
      <c r="AY29" s="9"/>
      <c r="AZ29" s="9"/>
      <c r="BA29" s="9"/>
      <c r="BB29" s="9"/>
      <c r="BC29" s="9"/>
      <c r="BD29" s="9"/>
      <c r="BE29" s="10"/>
    </row>
    <row r="30" spans="1:57" x14ac:dyDescent="0.35">
      <c r="A30" s="113">
        <v>29</v>
      </c>
      <c r="B30" s="113" t="s">
        <v>3</v>
      </c>
      <c r="C30" s="150" t="s">
        <v>8</v>
      </c>
      <c r="D30" s="84">
        <v>0</v>
      </c>
      <c r="E30" s="83">
        <v>43.1</v>
      </c>
      <c r="F30" s="83">
        <v>31.6</v>
      </c>
      <c r="G30" s="83">
        <v>0.1</v>
      </c>
      <c r="H30" s="83">
        <v>0</v>
      </c>
      <c r="I30" s="83">
        <v>0</v>
      </c>
      <c r="J30" s="83">
        <v>0</v>
      </c>
      <c r="K30" s="83">
        <v>0</v>
      </c>
      <c r="L30" s="142">
        <v>0</v>
      </c>
      <c r="M30" s="85">
        <v>0</v>
      </c>
      <c r="N30" s="15">
        <v>9.0375340742293986</v>
      </c>
      <c r="O30" s="15">
        <v>13.117476131174763</v>
      </c>
      <c r="P30" s="15">
        <v>7.5700227100681319E-2</v>
      </c>
      <c r="Q30" s="15">
        <v>0</v>
      </c>
      <c r="R30" s="15">
        <v>0</v>
      </c>
      <c r="S30" s="15">
        <v>0</v>
      </c>
      <c r="T30" s="15">
        <v>0</v>
      </c>
      <c r="U30" s="28">
        <v>0</v>
      </c>
      <c r="V30" s="76"/>
      <c r="W30" s="9">
        <v>1.0262833234475452</v>
      </c>
      <c r="X30" s="9">
        <v>1.1228853839343746</v>
      </c>
      <c r="Y30" s="9"/>
      <c r="Z30" s="9"/>
      <c r="AA30" s="9"/>
      <c r="AB30" s="9"/>
      <c r="AC30" s="9"/>
      <c r="AD30" s="103"/>
      <c r="AE30" s="8"/>
      <c r="AF30" s="9">
        <v>4.5870647540997105</v>
      </c>
      <c r="AG30" s="9">
        <v>5.1758334651990285</v>
      </c>
      <c r="AH30" s="9"/>
      <c r="AI30" s="9"/>
      <c r="AJ30" s="9"/>
      <c r="AK30" s="9"/>
      <c r="AL30" s="9"/>
      <c r="AM30" s="10"/>
      <c r="AN30" s="76"/>
      <c r="AO30" s="9">
        <v>0.81553398058252424</v>
      </c>
      <c r="AP30" s="9">
        <v>0.86605080831408776</v>
      </c>
      <c r="AQ30" s="9"/>
      <c r="AR30" s="9"/>
      <c r="AS30" s="9"/>
      <c r="AT30" s="9"/>
      <c r="AU30" s="9"/>
      <c r="AV30" s="103"/>
      <c r="AW30" s="8"/>
      <c r="AX30" s="9"/>
      <c r="AY30" s="9"/>
      <c r="AZ30" s="9"/>
      <c r="BA30" s="9"/>
      <c r="BB30" s="9"/>
      <c r="BC30" s="9"/>
      <c r="BD30" s="9"/>
      <c r="BE30" s="10"/>
    </row>
    <row r="31" spans="1:57" x14ac:dyDescent="0.35">
      <c r="A31" s="113">
        <v>30</v>
      </c>
      <c r="B31" s="113" t="s">
        <v>3</v>
      </c>
      <c r="C31" s="150" t="s">
        <v>8</v>
      </c>
      <c r="D31" s="84">
        <v>0</v>
      </c>
      <c r="E31" s="83">
        <v>76.099999999999994</v>
      </c>
      <c r="F31" s="83">
        <v>19.2</v>
      </c>
      <c r="G31" s="83">
        <v>0</v>
      </c>
      <c r="H31" s="83">
        <v>0</v>
      </c>
      <c r="I31" s="83">
        <v>0</v>
      </c>
      <c r="J31" s="83">
        <v>0</v>
      </c>
      <c r="K31" s="83">
        <v>0</v>
      </c>
      <c r="L31" s="142">
        <v>0</v>
      </c>
      <c r="M31" s="85">
        <v>0</v>
      </c>
      <c r="N31" s="15">
        <v>17.897460018814677</v>
      </c>
      <c r="O31" s="15">
        <v>6.9114470842332603</v>
      </c>
      <c r="P31" s="15">
        <v>0</v>
      </c>
      <c r="Q31" s="15">
        <v>0</v>
      </c>
      <c r="R31" s="15">
        <v>0</v>
      </c>
      <c r="S31" s="15">
        <v>0</v>
      </c>
      <c r="T31" s="15">
        <v>0</v>
      </c>
      <c r="U31" s="28">
        <v>0</v>
      </c>
      <c r="V31" s="76"/>
      <c r="W31" s="9">
        <v>1.5924534832714321</v>
      </c>
      <c r="X31" s="9">
        <v>1.7120313398436098</v>
      </c>
      <c r="Y31" s="9"/>
      <c r="Z31" s="9"/>
      <c r="AA31" s="9"/>
      <c r="AB31" s="9"/>
      <c r="AC31" s="9"/>
      <c r="AD31" s="103"/>
      <c r="AE31" s="8"/>
      <c r="AF31" s="9">
        <v>4.7017377205434672</v>
      </c>
      <c r="AG31" s="9">
        <v>5.2539895156487448</v>
      </c>
      <c r="AH31" s="9"/>
      <c r="AI31" s="9"/>
      <c r="AJ31" s="9"/>
      <c r="AK31" s="9"/>
      <c r="AL31" s="9"/>
      <c r="AM31" s="10"/>
      <c r="AN31" s="76"/>
      <c r="AO31" s="9">
        <v>0.76662908680947006</v>
      </c>
      <c r="AP31" s="9">
        <v>0.79928952042628776</v>
      </c>
      <c r="AQ31" s="9"/>
      <c r="AR31" s="9"/>
      <c r="AS31" s="9"/>
      <c r="AT31" s="9"/>
      <c r="AU31" s="9"/>
      <c r="AV31" s="103"/>
      <c r="AW31" s="8"/>
      <c r="AX31" s="9"/>
      <c r="AY31" s="9"/>
      <c r="AZ31" s="9"/>
      <c r="BA31" s="9"/>
      <c r="BB31" s="9"/>
      <c r="BC31" s="9"/>
      <c r="BD31" s="9"/>
      <c r="BE31" s="10"/>
    </row>
    <row r="32" spans="1:57" x14ac:dyDescent="0.35">
      <c r="A32" s="113">
        <v>31</v>
      </c>
      <c r="B32" s="113" t="s">
        <v>3</v>
      </c>
      <c r="C32" s="150" t="s">
        <v>8</v>
      </c>
      <c r="D32" s="84">
        <v>0.1</v>
      </c>
      <c r="E32" s="83">
        <v>123.2</v>
      </c>
      <c r="F32" s="83">
        <v>38.5</v>
      </c>
      <c r="G32" s="83">
        <v>0.3</v>
      </c>
      <c r="H32" s="83">
        <v>0</v>
      </c>
      <c r="I32" s="83">
        <v>0</v>
      </c>
      <c r="J32" s="83">
        <v>0</v>
      </c>
      <c r="K32" s="83">
        <v>0</v>
      </c>
      <c r="L32" s="142">
        <v>0</v>
      </c>
      <c r="M32" s="85">
        <v>2.1997360316761989E-2</v>
      </c>
      <c r="N32" s="15">
        <v>26.637837837837843</v>
      </c>
      <c r="O32" s="15">
        <v>14.333581533879372</v>
      </c>
      <c r="P32" s="15">
        <v>0.19096117122851686</v>
      </c>
      <c r="Q32" s="15">
        <v>0</v>
      </c>
      <c r="R32" s="15">
        <v>0</v>
      </c>
      <c r="S32" s="15">
        <v>0</v>
      </c>
      <c r="T32" s="15">
        <v>0</v>
      </c>
      <c r="U32" s="28">
        <v>0</v>
      </c>
      <c r="V32" s="76"/>
      <c r="W32" s="9">
        <v>2.4799238193065429</v>
      </c>
      <c r="X32" s="9">
        <v>2.1203554136195906</v>
      </c>
      <c r="Y32" s="9"/>
      <c r="Z32" s="9"/>
      <c r="AA32" s="9"/>
      <c r="AB32" s="9"/>
      <c r="AC32" s="9"/>
      <c r="AD32" s="103"/>
      <c r="AE32" s="8"/>
      <c r="AF32" s="9">
        <v>4.3506741478280757</v>
      </c>
      <c r="AG32" s="9">
        <v>4.880625320499469</v>
      </c>
      <c r="AH32" s="9"/>
      <c r="AI32" s="9"/>
      <c r="AJ32" s="9"/>
      <c r="AK32" s="9"/>
      <c r="AL32" s="9"/>
      <c r="AM32" s="10"/>
      <c r="AN32" s="76"/>
      <c r="AO32" s="9">
        <v>0.86138351444473926</v>
      </c>
      <c r="AP32" s="9">
        <v>0.84811102544333072</v>
      </c>
      <c r="AQ32" s="9"/>
      <c r="AR32" s="9"/>
      <c r="AS32" s="9"/>
      <c r="AT32" s="9"/>
      <c r="AU32" s="9"/>
      <c r="AV32" s="103"/>
      <c r="AW32" s="8"/>
      <c r="AX32" s="9"/>
      <c r="AY32" s="9"/>
      <c r="AZ32" s="9"/>
      <c r="BA32" s="9"/>
      <c r="BB32" s="9"/>
      <c r="BC32" s="9"/>
      <c r="BD32" s="9"/>
      <c r="BE32" s="10"/>
    </row>
    <row r="33" spans="1:57" x14ac:dyDescent="0.35">
      <c r="A33" s="113">
        <v>32</v>
      </c>
      <c r="B33" s="113" t="s">
        <v>3</v>
      </c>
      <c r="C33" s="150" t="s">
        <v>8</v>
      </c>
      <c r="D33" s="84">
        <v>0</v>
      </c>
      <c r="E33" s="83">
        <v>17.399999999999999</v>
      </c>
      <c r="F33" s="83">
        <v>9.6</v>
      </c>
      <c r="G33" s="83">
        <v>0</v>
      </c>
      <c r="H33" s="83">
        <v>0</v>
      </c>
      <c r="I33" s="83">
        <v>0</v>
      </c>
      <c r="J33" s="83">
        <v>0</v>
      </c>
      <c r="K33" s="83">
        <v>0</v>
      </c>
      <c r="L33" s="142">
        <v>0</v>
      </c>
      <c r="M33" s="85">
        <v>0</v>
      </c>
      <c r="N33" s="15">
        <v>3.3187106618348277</v>
      </c>
      <c r="O33" s="15">
        <v>3.5294117647058822</v>
      </c>
      <c r="P33" s="15">
        <v>0</v>
      </c>
      <c r="Q33" s="15">
        <v>0</v>
      </c>
      <c r="R33" s="15">
        <v>0</v>
      </c>
      <c r="S33" s="15">
        <v>0</v>
      </c>
      <c r="T33" s="15">
        <v>0</v>
      </c>
      <c r="U33" s="28">
        <v>0</v>
      </c>
      <c r="V33" s="76"/>
      <c r="W33" s="9">
        <v>2.5450214170245755</v>
      </c>
      <c r="X33" s="9">
        <v>1.9457135372409529</v>
      </c>
      <c r="Y33" s="9"/>
      <c r="Z33" s="9"/>
      <c r="AA33" s="9"/>
      <c r="AB33" s="9"/>
      <c r="AC33" s="9"/>
      <c r="AD33" s="103"/>
      <c r="AE33" s="8"/>
      <c r="AF33" s="9">
        <v>4.594829074418298</v>
      </c>
      <c r="AG33" s="9">
        <v>5.2513831179831634</v>
      </c>
      <c r="AH33" s="9"/>
      <c r="AI33" s="9"/>
      <c r="AJ33" s="9"/>
      <c r="AK33" s="9"/>
      <c r="AL33" s="9"/>
      <c r="AM33" s="10"/>
      <c r="AN33" s="76"/>
      <c r="AO33" s="9">
        <v>0.78212290502793291</v>
      </c>
      <c r="AP33" s="9">
        <v>0.78740157480314954</v>
      </c>
      <c r="AQ33" s="9"/>
      <c r="AR33" s="9"/>
      <c r="AS33" s="9"/>
      <c r="AT33" s="9"/>
      <c r="AU33" s="9"/>
      <c r="AV33" s="103"/>
      <c r="AW33" s="8"/>
      <c r="AX33" s="9"/>
      <c r="AY33" s="9"/>
      <c r="AZ33" s="9"/>
      <c r="BA33" s="9"/>
      <c r="BB33" s="9"/>
      <c r="BC33" s="9"/>
      <c r="BD33" s="9"/>
      <c r="BE33" s="10"/>
    </row>
    <row r="34" spans="1:57" x14ac:dyDescent="0.35">
      <c r="A34" s="113">
        <v>33</v>
      </c>
      <c r="B34" s="113" t="s">
        <v>3</v>
      </c>
      <c r="C34" s="150" t="s">
        <v>8</v>
      </c>
      <c r="D34" s="84">
        <v>0</v>
      </c>
      <c r="E34" s="83">
        <v>54.3</v>
      </c>
      <c r="F34" s="83">
        <v>14.2</v>
      </c>
      <c r="G34" s="83">
        <v>0</v>
      </c>
      <c r="H34" s="83">
        <v>0</v>
      </c>
      <c r="I34" s="83">
        <v>0</v>
      </c>
      <c r="J34" s="83">
        <v>0</v>
      </c>
      <c r="K34" s="83">
        <v>0</v>
      </c>
      <c r="L34" s="142">
        <v>0</v>
      </c>
      <c r="M34" s="85">
        <v>0</v>
      </c>
      <c r="N34" s="15">
        <v>11.65236051502146</v>
      </c>
      <c r="O34" s="15">
        <v>5.6371576022231045</v>
      </c>
      <c r="P34" s="15">
        <v>0</v>
      </c>
      <c r="Q34" s="15">
        <v>0</v>
      </c>
      <c r="R34" s="15">
        <v>0</v>
      </c>
      <c r="S34" s="15">
        <v>0</v>
      </c>
      <c r="T34" s="15">
        <v>0</v>
      </c>
      <c r="U34" s="28">
        <v>0</v>
      </c>
      <c r="V34" s="76"/>
      <c r="W34" s="9">
        <v>2.5252682165204758</v>
      </c>
      <c r="X34" s="9">
        <v>2.4902602472592732</v>
      </c>
      <c r="Y34" s="9"/>
      <c r="Z34" s="9"/>
      <c r="AA34" s="9"/>
      <c r="AB34" s="9"/>
      <c r="AC34" s="9"/>
      <c r="AD34" s="103"/>
      <c r="AE34" s="8"/>
      <c r="AF34" s="9">
        <v>4.1049214191427748</v>
      </c>
      <c r="AG34" s="9">
        <v>4.5400319980980139</v>
      </c>
      <c r="AH34" s="9"/>
      <c r="AI34" s="9"/>
      <c r="AJ34" s="9"/>
      <c r="AK34" s="9"/>
      <c r="AL34" s="9"/>
      <c r="AM34" s="10"/>
      <c r="AN34" s="76"/>
      <c r="AO34" s="9">
        <v>0.88622069754145227</v>
      </c>
      <c r="AP34" s="9">
        <v>0.91264667535853983</v>
      </c>
      <c r="AQ34" s="9"/>
      <c r="AR34" s="9"/>
      <c r="AS34" s="9"/>
      <c r="AT34" s="9"/>
      <c r="AU34" s="9"/>
      <c r="AV34" s="103"/>
      <c r="AW34" s="8"/>
      <c r="AX34" s="9"/>
      <c r="AY34" s="9"/>
      <c r="AZ34" s="9"/>
      <c r="BA34" s="9"/>
      <c r="BB34" s="9"/>
      <c r="BC34" s="9"/>
      <c r="BD34" s="9"/>
      <c r="BE34" s="10"/>
    </row>
    <row r="35" spans="1:57" x14ac:dyDescent="0.35">
      <c r="A35" s="113">
        <v>1</v>
      </c>
      <c r="B35" s="113" t="s">
        <v>0</v>
      </c>
      <c r="C35" s="149" t="s">
        <v>9</v>
      </c>
      <c r="D35" s="84">
        <v>0</v>
      </c>
      <c r="E35" s="83">
        <v>54.3</v>
      </c>
      <c r="F35" s="83">
        <v>263.10000000000002</v>
      </c>
      <c r="G35" s="83">
        <v>170.6</v>
      </c>
      <c r="H35" s="83">
        <v>139</v>
      </c>
      <c r="I35" s="83">
        <v>44.8</v>
      </c>
      <c r="J35" s="83">
        <v>34.299999999999997</v>
      </c>
      <c r="K35" s="83">
        <v>27.9</v>
      </c>
      <c r="L35" s="142">
        <v>5.5</v>
      </c>
      <c r="M35" s="85">
        <v>0</v>
      </c>
      <c r="N35" s="15">
        <v>15.382436260623228</v>
      </c>
      <c r="O35" s="15">
        <v>93.530039104159272</v>
      </c>
      <c r="P35" s="15">
        <v>97.65311963365771</v>
      </c>
      <c r="Q35" s="15">
        <v>93.918918918918919</v>
      </c>
      <c r="R35" s="15">
        <v>78.458844133099817</v>
      </c>
      <c r="S35" s="15">
        <v>46.986301369863007</v>
      </c>
      <c r="T35" s="15">
        <v>30.032292787944019</v>
      </c>
      <c r="U35" s="28">
        <v>2.5415896487985212</v>
      </c>
      <c r="V35" s="76"/>
      <c r="W35" s="9">
        <v>4.6721280778729</v>
      </c>
      <c r="X35" s="9">
        <v>2.7831197807281196</v>
      </c>
      <c r="Y35" s="9">
        <v>1.7302014145735416</v>
      </c>
      <c r="Z35" s="9">
        <v>0.20003009714417649</v>
      </c>
      <c r="AA35" s="9">
        <v>0.45955759727105772</v>
      </c>
      <c r="AB35" s="9">
        <v>0.5025872063036193</v>
      </c>
      <c r="AC35" s="9">
        <v>-1.3511890130189199</v>
      </c>
      <c r="AD35" s="103"/>
      <c r="AE35" s="8"/>
      <c r="AF35" s="9">
        <v>3.5108022787646114</v>
      </c>
      <c r="AG35" s="9">
        <v>4.3552485895955231</v>
      </c>
      <c r="AH35" s="9">
        <v>5.4341572983599882</v>
      </c>
      <c r="AI35" s="9">
        <v>6.5415165728075992</v>
      </c>
      <c r="AJ35" s="9">
        <v>6.9843171755139641</v>
      </c>
      <c r="AK35" s="9">
        <v>7.8525406781771387</v>
      </c>
      <c r="AL35" s="9">
        <v>9.5071939088765376</v>
      </c>
      <c r="AM35" s="10"/>
      <c r="AN35" s="76"/>
      <c r="AO35" s="9">
        <v>1.068974293713413</v>
      </c>
      <c r="AP35" s="9">
        <v>1.0342084327764518</v>
      </c>
      <c r="AQ35" s="9">
        <v>1.0056970119753517</v>
      </c>
      <c r="AR35" s="9">
        <v>0.98561322629361792</v>
      </c>
      <c r="AS35" s="9">
        <v>1.063218390804598</v>
      </c>
      <c r="AT35" s="9">
        <v>1.0677618069815191</v>
      </c>
      <c r="AU35" s="9">
        <v>0.99502487562189046</v>
      </c>
      <c r="AV35" s="103"/>
      <c r="AW35" s="8"/>
      <c r="AX35" s="9"/>
      <c r="AY35" s="9"/>
      <c r="AZ35" s="9"/>
      <c r="BA35" s="9"/>
      <c r="BB35" s="9"/>
      <c r="BC35" s="9"/>
      <c r="BD35" s="9"/>
      <c r="BE35" s="10"/>
    </row>
    <row r="36" spans="1:57" x14ac:dyDescent="0.35">
      <c r="A36" s="113">
        <v>6</v>
      </c>
      <c r="B36" s="113" t="s">
        <v>0</v>
      </c>
      <c r="C36" s="149" t="s">
        <v>9</v>
      </c>
      <c r="D36" s="84">
        <v>0</v>
      </c>
      <c r="E36" s="83">
        <v>4</v>
      </c>
      <c r="F36" s="83">
        <v>130.30000000000001</v>
      </c>
      <c r="G36" s="83">
        <v>194.4</v>
      </c>
      <c r="H36" s="83">
        <v>141.1</v>
      </c>
      <c r="I36" s="83">
        <v>60</v>
      </c>
      <c r="J36" s="83">
        <v>39.9</v>
      </c>
      <c r="K36" s="83">
        <v>18.399999999999999</v>
      </c>
      <c r="L36" s="142">
        <v>0.2</v>
      </c>
      <c r="M36" s="85">
        <v>0</v>
      </c>
      <c r="N36" s="15">
        <v>1.0658140154543032</v>
      </c>
      <c r="O36" s="15">
        <v>48.655713218820019</v>
      </c>
      <c r="P36" s="15">
        <v>98.580121703853962</v>
      </c>
      <c r="Q36" s="15">
        <v>97.176308539944912</v>
      </c>
      <c r="R36" s="15">
        <v>85.22727272727272</v>
      </c>
      <c r="S36" s="15">
        <v>50.125628140703512</v>
      </c>
      <c r="T36" s="15">
        <v>20.286659316427784</v>
      </c>
      <c r="U36" s="28">
        <v>0.10075566750629722</v>
      </c>
      <c r="V36" s="76"/>
      <c r="W36" s="9"/>
      <c r="X36" s="9">
        <v>3.5166188873294324</v>
      </c>
      <c r="Y36" s="9">
        <v>1.5614359673576645</v>
      </c>
      <c r="Z36" s="9">
        <v>-0.29527357702135432</v>
      </c>
      <c r="AA36" s="9">
        <v>-0.94163756668538756</v>
      </c>
      <c r="AB36" s="9">
        <v>-3.6331687955190799</v>
      </c>
      <c r="AC36" s="9">
        <v>-3.434397883511926</v>
      </c>
      <c r="AD36" s="103"/>
      <c r="AE36" s="8"/>
      <c r="AF36" s="9"/>
      <c r="AG36" s="9">
        <v>3.8337382260965707</v>
      </c>
      <c r="AH36" s="9">
        <v>4.8931999394918506</v>
      </c>
      <c r="AI36" s="9">
        <v>6.054006800573597</v>
      </c>
      <c r="AJ36" s="9">
        <v>6.7727714950430631</v>
      </c>
      <c r="AK36" s="9">
        <v>8.778474303426945</v>
      </c>
      <c r="AL36" s="9">
        <v>9.8792710837626547</v>
      </c>
      <c r="AM36" s="10"/>
      <c r="AN36" s="76"/>
      <c r="AO36" s="9"/>
      <c r="AP36" s="9">
        <v>1.2127091923356783</v>
      </c>
      <c r="AQ36" s="9">
        <v>1.1238348868175752</v>
      </c>
      <c r="AR36" s="9">
        <v>1.0594021944759739</v>
      </c>
      <c r="AS36" s="9">
        <v>1.081568273997296</v>
      </c>
      <c r="AT36" s="9">
        <v>0.97670924117205127</v>
      </c>
      <c r="AU36" s="9">
        <v>0.93896713615023475</v>
      </c>
      <c r="AV36" s="103"/>
      <c r="AW36" s="8"/>
      <c r="AX36" s="9"/>
      <c r="AY36" s="9"/>
      <c r="AZ36" s="9"/>
      <c r="BA36" s="9"/>
      <c r="BB36" s="9"/>
      <c r="BC36" s="9"/>
      <c r="BD36" s="9"/>
      <c r="BE36" s="10"/>
    </row>
    <row r="37" spans="1:57" x14ac:dyDescent="0.35">
      <c r="A37" s="113">
        <v>8</v>
      </c>
      <c r="B37" s="113" t="s">
        <v>0</v>
      </c>
      <c r="C37" s="149" t="s">
        <v>9</v>
      </c>
      <c r="D37" s="84">
        <v>0</v>
      </c>
      <c r="E37" s="83">
        <v>32.9</v>
      </c>
      <c r="F37" s="83">
        <v>241.6</v>
      </c>
      <c r="G37" s="83">
        <v>183.6</v>
      </c>
      <c r="H37" s="83">
        <v>112.7</v>
      </c>
      <c r="I37" s="83">
        <v>44.3</v>
      </c>
      <c r="J37" s="83">
        <v>20.5</v>
      </c>
      <c r="K37" s="83">
        <v>6.3</v>
      </c>
      <c r="L37" s="142">
        <v>0</v>
      </c>
      <c r="M37" s="85">
        <v>0</v>
      </c>
      <c r="N37" s="15">
        <v>8.6647353173558059</v>
      </c>
      <c r="O37" s="15">
        <v>84.416491963661784</v>
      </c>
      <c r="P37" s="15">
        <v>95.674830640958831</v>
      </c>
      <c r="Q37" s="15">
        <v>85.573272589217936</v>
      </c>
      <c r="R37" s="15">
        <v>67.12121212121211</v>
      </c>
      <c r="S37" s="15">
        <v>26.762402088772845</v>
      </c>
      <c r="T37" s="15">
        <v>6.8255687973997841</v>
      </c>
      <c r="U37" s="28">
        <v>0</v>
      </c>
      <c r="V37" s="76"/>
      <c r="W37" s="9">
        <v>4.5893821567311841</v>
      </c>
      <c r="X37" s="9">
        <v>2.6130491744656323</v>
      </c>
      <c r="Y37" s="9">
        <v>1.8550361070385388</v>
      </c>
      <c r="Z37" s="9">
        <v>0.2838557630299694</v>
      </c>
      <c r="AA37" s="9">
        <v>0.49365470632916464</v>
      </c>
      <c r="AB37" s="9">
        <v>-2.0901647260714618</v>
      </c>
      <c r="AC37" s="9">
        <v>-2.5383183799653271</v>
      </c>
      <c r="AD37" s="103"/>
      <c r="AE37" s="8"/>
      <c r="AF37" s="9">
        <v>3.6895081515466286</v>
      </c>
      <c r="AG37" s="9">
        <v>4.6936667189816212</v>
      </c>
      <c r="AH37" s="9">
        <v>5.6771758031472057</v>
      </c>
      <c r="AI37" s="9">
        <v>7.0454946880678362</v>
      </c>
      <c r="AJ37" s="9">
        <v>7.6147037219563281</v>
      </c>
      <c r="AK37" s="9">
        <v>9.6540639754115372</v>
      </c>
      <c r="AL37" s="9">
        <v>11.045927522266689</v>
      </c>
      <c r="AM37" s="10"/>
      <c r="AN37" s="76"/>
      <c r="AO37" s="9">
        <v>1.0023584905660377</v>
      </c>
      <c r="AP37" s="9">
        <v>0.97721357139595444</v>
      </c>
      <c r="AQ37" s="9">
        <v>0.95546739677040904</v>
      </c>
      <c r="AR37" s="9">
        <v>0.90918377770967407</v>
      </c>
      <c r="AS37" s="9">
        <v>0.97341819543242214</v>
      </c>
      <c r="AT37" s="9">
        <v>0.87873462214411258</v>
      </c>
      <c r="AU37" s="9">
        <v>0.8522727272727274</v>
      </c>
      <c r="AV37" s="103"/>
      <c r="AW37" s="8"/>
      <c r="AX37" s="9"/>
      <c r="AY37" s="9"/>
      <c r="AZ37" s="9"/>
      <c r="BA37" s="9"/>
      <c r="BB37" s="9"/>
      <c r="BC37" s="9"/>
      <c r="BD37" s="9"/>
      <c r="BE37" s="10"/>
    </row>
    <row r="38" spans="1:57" x14ac:dyDescent="0.35">
      <c r="A38" s="113">
        <v>11</v>
      </c>
      <c r="B38" s="113" t="s">
        <v>0</v>
      </c>
      <c r="C38" s="149" t="s">
        <v>9</v>
      </c>
      <c r="D38" s="84">
        <v>0</v>
      </c>
      <c r="E38" s="83">
        <v>46.9</v>
      </c>
      <c r="F38" s="83">
        <v>272</v>
      </c>
      <c r="G38" s="83">
        <v>176.5</v>
      </c>
      <c r="H38" s="83">
        <v>144.5</v>
      </c>
      <c r="I38" s="83">
        <v>60.5</v>
      </c>
      <c r="J38" s="83">
        <v>38.200000000000003</v>
      </c>
      <c r="K38" s="83">
        <v>2.2999999999999998</v>
      </c>
      <c r="L38" s="142">
        <v>0</v>
      </c>
      <c r="M38" s="85">
        <v>0</v>
      </c>
      <c r="N38" s="15">
        <v>13.1078814980436</v>
      </c>
      <c r="O38" s="15">
        <v>88.42652795838751</v>
      </c>
      <c r="P38" s="15">
        <v>99.661208356860527</v>
      </c>
      <c r="Q38" s="15">
        <v>97.966101694915253</v>
      </c>
      <c r="R38" s="15">
        <v>78.064516129032256</v>
      </c>
      <c r="S38" s="15">
        <v>40.768409818569907</v>
      </c>
      <c r="T38" s="15">
        <v>2.4185068349106205</v>
      </c>
      <c r="U38" s="28">
        <v>0</v>
      </c>
      <c r="V38" s="76"/>
      <c r="W38" s="9">
        <v>4.4996968442867251</v>
      </c>
      <c r="X38" s="9">
        <v>3.2013116727770052</v>
      </c>
      <c r="Y38" s="9">
        <v>1.5357037688841813</v>
      </c>
      <c r="Z38" s="9">
        <v>4.2627710281490989E-2</v>
      </c>
      <c r="AA38" s="9">
        <v>-0.56041881872155053</v>
      </c>
      <c r="AB38" s="9">
        <v>-2.3045449004865906</v>
      </c>
      <c r="AC38" s="9">
        <v>-2.1612811102449099</v>
      </c>
      <c r="AD38" s="103"/>
      <c r="AE38" s="8"/>
      <c r="AF38" s="9">
        <v>3.3806570825490048</v>
      </c>
      <c r="AG38" s="9">
        <v>4.0597423215220676</v>
      </c>
      <c r="AH38" s="9">
        <v>4.9844086188570778</v>
      </c>
      <c r="AI38" s="9">
        <v>5.9605273372642484</v>
      </c>
      <c r="AJ38" s="9">
        <v>6.3689464198862247</v>
      </c>
      <c r="AK38" s="9">
        <v>8.7214386001863584</v>
      </c>
      <c r="AL38" s="9">
        <v>9.2439519140989805</v>
      </c>
      <c r="AM38" s="10"/>
      <c r="AN38" s="76"/>
      <c r="AO38" s="9">
        <v>1.1401140114011401</v>
      </c>
      <c r="AP38" s="9">
        <v>1.1144416263161945</v>
      </c>
      <c r="AQ38" s="9">
        <v>1.0985834056085575</v>
      </c>
      <c r="AR38" s="9">
        <v>1.0780696042254538</v>
      </c>
      <c r="AS38" s="9">
        <v>1.1717776115681877</v>
      </c>
      <c r="AT38" s="9">
        <v>0.98826436071649137</v>
      </c>
      <c r="AU38" s="9">
        <v>0.99009900990099009</v>
      </c>
      <c r="AV38" s="103"/>
      <c r="AW38" s="8"/>
      <c r="AX38" s="9"/>
      <c r="AY38" s="9"/>
      <c r="AZ38" s="9"/>
      <c r="BA38" s="9"/>
      <c r="BB38" s="9"/>
      <c r="BC38" s="9"/>
      <c r="BD38" s="9"/>
      <c r="BE38" s="10"/>
    </row>
    <row r="39" spans="1:57" x14ac:dyDescent="0.35">
      <c r="A39" s="113">
        <v>13</v>
      </c>
      <c r="B39" s="113" t="s">
        <v>0</v>
      </c>
      <c r="C39" s="149" t="s">
        <v>9</v>
      </c>
      <c r="D39" s="84">
        <v>0</v>
      </c>
      <c r="E39" s="83">
        <v>52.5</v>
      </c>
      <c r="F39" s="83">
        <v>244</v>
      </c>
      <c r="G39" s="83">
        <v>177.3</v>
      </c>
      <c r="H39" s="83">
        <v>137</v>
      </c>
      <c r="I39" s="83">
        <v>61.8</v>
      </c>
      <c r="J39" s="83">
        <v>22.8</v>
      </c>
      <c r="K39" s="83">
        <v>5.6</v>
      </c>
      <c r="L39" s="142">
        <v>0</v>
      </c>
      <c r="M39" s="85">
        <v>0</v>
      </c>
      <c r="N39" s="15">
        <v>15.532544378698224</v>
      </c>
      <c r="O39" s="15">
        <v>89.705882352941174</v>
      </c>
      <c r="P39" s="15">
        <v>97.203947368421055</v>
      </c>
      <c r="Q39" s="15">
        <v>95.006934812760051</v>
      </c>
      <c r="R39" s="15">
        <v>76.202219482120839</v>
      </c>
      <c r="S39" s="15">
        <v>27.703523693803163</v>
      </c>
      <c r="T39" s="15">
        <v>7.8431372549019596</v>
      </c>
      <c r="U39" s="28">
        <v>0</v>
      </c>
      <c r="V39" s="76"/>
      <c r="W39" s="9">
        <v>5.0676460972919886</v>
      </c>
      <c r="X39" s="9">
        <v>3.137845835608597</v>
      </c>
      <c r="Y39" s="9">
        <v>1.7655437171063944</v>
      </c>
      <c r="Z39" s="9">
        <v>0.36009521989044763</v>
      </c>
      <c r="AA39" s="9">
        <v>-0.76838426353896905</v>
      </c>
      <c r="AB39" s="9">
        <v>-0.638394396366328</v>
      </c>
      <c r="AC39" s="9">
        <v>-2.5780068245886856</v>
      </c>
      <c r="AD39" s="103"/>
      <c r="AE39" s="8"/>
      <c r="AF39" s="9">
        <v>3.6049218207483471</v>
      </c>
      <c r="AG39" s="9">
        <v>4.3596102403008237</v>
      </c>
      <c r="AH39" s="9">
        <v>5.4988266710937621</v>
      </c>
      <c r="AI39" s="9">
        <v>6.6399977512029933</v>
      </c>
      <c r="AJ39" s="9">
        <v>7.1974491562538603</v>
      </c>
      <c r="AK39" s="9">
        <v>8.5803326083535367</v>
      </c>
      <c r="AL39" s="9">
        <v>9.4990460634955056</v>
      </c>
      <c r="AM39" s="10"/>
      <c r="AN39" s="76"/>
      <c r="AO39" s="9">
        <v>1.0609171800136892</v>
      </c>
      <c r="AP39" s="9">
        <v>1.032182457405572</v>
      </c>
      <c r="AQ39" s="9">
        <v>0.99654377880184408</v>
      </c>
      <c r="AR39" s="9">
        <v>0.97348634744756624</v>
      </c>
      <c r="AS39" s="9">
        <v>1.028084252758275</v>
      </c>
      <c r="AT39" s="9">
        <v>1.0089686098654709</v>
      </c>
      <c r="AU39" s="9">
        <v>0.96852300242130751</v>
      </c>
      <c r="AV39" s="103"/>
      <c r="AW39" s="8"/>
      <c r="AX39" s="9"/>
      <c r="AY39" s="9"/>
      <c r="AZ39" s="9"/>
      <c r="BA39" s="9"/>
      <c r="BB39" s="9"/>
      <c r="BC39" s="9"/>
      <c r="BD39" s="9"/>
      <c r="BE39" s="10"/>
    </row>
    <row r="40" spans="1:57" x14ac:dyDescent="0.35">
      <c r="A40" s="113">
        <v>16</v>
      </c>
      <c r="B40" s="113" t="s">
        <v>0</v>
      </c>
      <c r="C40" s="149" t="s">
        <v>9</v>
      </c>
      <c r="D40" s="84">
        <v>0</v>
      </c>
      <c r="E40" s="83">
        <v>17.100000000000001</v>
      </c>
      <c r="F40" s="83">
        <v>188.7</v>
      </c>
      <c r="G40" s="83">
        <v>194.5</v>
      </c>
      <c r="H40" s="83">
        <v>138.1</v>
      </c>
      <c r="I40" s="83">
        <v>54</v>
      </c>
      <c r="J40" s="83">
        <v>33.799999999999997</v>
      </c>
      <c r="K40" s="83">
        <v>9.8000000000000007</v>
      </c>
      <c r="L40" s="142">
        <v>1.3</v>
      </c>
      <c r="M40" s="85">
        <v>0</v>
      </c>
      <c r="N40" s="15">
        <v>5.5519480519480524</v>
      </c>
      <c r="O40" s="15">
        <v>65.520833333333329</v>
      </c>
      <c r="P40" s="15">
        <v>98.781107160995433</v>
      </c>
      <c r="Q40" s="15">
        <v>93.88171312032631</v>
      </c>
      <c r="R40" s="15">
        <v>74.482758620689665</v>
      </c>
      <c r="S40" s="15">
        <v>40.334128878281625</v>
      </c>
      <c r="T40" s="15">
        <v>11.793020457280386</v>
      </c>
      <c r="U40" s="28">
        <v>0.64708810353409663</v>
      </c>
      <c r="V40" s="76"/>
      <c r="W40" s="9">
        <v>3.2731292353066355</v>
      </c>
      <c r="X40" s="9">
        <v>2.8920969940558416</v>
      </c>
      <c r="Y40" s="9">
        <v>1.7555823014354117</v>
      </c>
      <c r="Z40" s="9">
        <v>1.7826419846320211E-2</v>
      </c>
      <c r="AA40" s="9">
        <v>7.0412859827941127E-2</v>
      </c>
      <c r="AB40" s="9">
        <v>-2.1615934544187922</v>
      </c>
      <c r="AC40" s="9">
        <v>-2.218385838168671</v>
      </c>
      <c r="AD40" s="103"/>
      <c r="AE40" s="8"/>
      <c r="AF40" s="9">
        <v>3.387894495116123</v>
      </c>
      <c r="AG40" s="9">
        <v>4.3720422318322623</v>
      </c>
      <c r="AH40" s="9">
        <v>5.3589631165919211</v>
      </c>
      <c r="AI40" s="9">
        <v>6.7296336311237139</v>
      </c>
      <c r="AJ40" s="9">
        <v>7.2733020155470367</v>
      </c>
      <c r="AK40" s="9">
        <v>9.2584578251406295</v>
      </c>
      <c r="AL40" s="9">
        <v>10.062961231504371</v>
      </c>
      <c r="AM40" s="10"/>
      <c r="AN40" s="76"/>
      <c r="AO40" s="9">
        <v>1.1450381679389312</v>
      </c>
      <c r="AP40" s="9">
        <v>1.0548011639185255</v>
      </c>
      <c r="AQ40" s="9">
        <v>1.026864433150088</v>
      </c>
      <c r="AR40" s="9">
        <v>0.95689932454165327</v>
      </c>
      <c r="AS40" s="9">
        <v>1.015228426395939</v>
      </c>
      <c r="AT40" s="9">
        <v>0.93225605966438763</v>
      </c>
      <c r="AU40" s="9">
        <v>0.91533180778032031</v>
      </c>
      <c r="AV40" s="103"/>
      <c r="AW40" s="8"/>
      <c r="AX40" s="9"/>
      <c r="AY40" s="9"/>
      <c r="AZ40" s="9"/>
      <c r="BA40" s="9"/>
      <c r="BB40" s="9"/>
      <c r="BC40" s="9"/>
      <c r="BD40" s="9"/>
      <c r="BE40" s="10"/>
    </row>
    <row r="41" spans="1:57" x14ac:dyDescent="0.35">
      <c r="A41" s="113">
        <v>24</v>
      </c>
      <c r="B41" s="113" t="s">
        <v>0</v>
      </c>
      <c r="C41" s="149" t="s">
        <v>9</v>
      </c>
      <c r="D41" s="84">
        <v>0</v>
      </c>
      <c r="E41" s="83">
        <v>21.4</v>
      </c>
      <c r="F41" s="83">
        <v>211.5</v>
      </c>
      <c r="G41" s="83">
        <v>197.7</v>
      </c>
      <c r="H41" s="83">
        <v>140.6</v>
      </c>
      <c r="I41" s="83">
        <v>52.9</v>
      </c>
      <c r="J41" s="83">
        <v>42.5</v>
      </c>
      <c r="K41" s="83">
        <v>29.2</v>
      </c>
      <c r="L41" s="142">
        <v>0.5</v>
      </c>
      <c r="M41" s="85">
        <v>0</v>
      </c>
      <c r="N41" s="15">
        <v>6.1125392744930016</v>
      </c>
      <c r="O41" s="15">
        <v>77.643171806167416</v>
      </c>
      <c r="P41" s="15">
        <v>98.65269461077844</v>
      </c>
      <c r="Q41" s="15">
        <v>96.30136986301369</v>
      </c>
      <c r="R41" s="15">
        <v>74.61212976022567</v>
      </c>
      <c r="S41" s="15">
        <v>44.783983140147519</v>
      </c>
      <c r="T41" s="15">
        <v>27.037037037037038</v>
      </c>
      <c r="U41" s="28">
        <v>0.29940119760479045</v>
      </c>
      <c r="V41" s="76"/>
      <c r="W41" s="9">
        <v>4.8939898557845654</v>
      </c>
      <c r="X41" s="9">
        <v>3.1761672903053442</v>
      </c>
      <c r="Y41" s="9">
        <v>1.5533505282405631</v>
      </c>
      <c r="Z41" s="9">
        <v>-0.10353817347718478</v>
      </c>
      <c r="AA41" s="9">
        <v>-1.1573436762854696</v>
      </c>
      <c r="AB41" s="9">
        <v>-3.0318325016590815</v>
      </c>
      <c r="AC41" s="9">
        <v>-3.3660432900759507</v>
      </c>
      <c r="AD41" s="103"/>
      <c r="AE41" s="8"/>
      <c r="AF41" s="9">
        <v>3.2204258527839564</v>
      </c>
      <c r="AG41" s="9">
        <v>3.9977994262350731</v>
      </c>
      <c r="AH41" s="9">
        <v>4.8743399433525259</v>
      </c>
      <c r="AI41" s="9">
        <v>5.8999490726693207</v>
      </c>
      <c r="AJ41" s="9">
        <v>6.7274113755350138</v>
      </c>
      <c r="AK41" s="9">
        <v>8.7375772271487371</v>
      </c>
      <c r="AL41" s="9">
        <v>10.056668974641491</v>
      </c>
      <c r="AM41" s="10"/>
      <c r="AN41" s="76"/>
      <c r="AO41" s="9">
        <v>1.185495118549512</v>
      </c>
      <c r="AP41" s="9">
        <v>1.1393606920561239</v>
      </c>
      <c r="AQ41" s="9">
        <v>1.1159907000774996</v>
      </c>
      <c r="AR41" s="9">
        <v>1.0874456277186135</v>
      </c>
      <c r="AS41" s="9">
        <v>1.0857461024498885</v>
      </c>
      <c r="AT41" s="9">
        <v>0.98522167487684742</v>
      </c>
      <c r="AU41" s="9">
        <v>0.93922651933701673</v>
      </c>
      <c r="AV41" s="103"/>
      <c r="AW41" s="8"/>
      <c r="AX41" s="9"/>
      <c r="AY41" s="9"/>
      <c r="AZ41" s="9"/>
      <c r="BA41" s="9"/>
      <c r="BB41" s="9"/>
      <c r="BC41" s="9"/>
      <c r="BD41" s="9"/>
      <c r="BE41" s="10"/>
    </row>
    <row r="42" spans="1:57" x14ac:dyDescent="0.35">
      <c r="A42" s="113">
        <v>25</v>
      </c>
      <c r="B42" s="113" t="s">
        <v>0</v>
      </c>
      <c r="C42" s="149" t="s">
        <v>9</v>
      </c>
      <c r="D42" s="84">
        <v>0</v>
      </c>
      <c r="E42" s="83">
        <v>71.5</v>
      </c>
      <c r="F42" s="83">
        <v>269.7</v>
      </c>
      <c r="G42" s="83">
        <v>195.3</v>
      </c>
      <c r="H42" s="83">
        <v>116.2</v>
      </c>
      <c r="I42" s="83">
        <v>41.9</v>
      </c>
      <c r="J42" s="83">
        <v>18</v>
      </c>
      <c r="K42" s="83">
        <v>4.5</v>
      </c>
      <c r="L42" s="142">
        <v>1.2</v>
      </c>
      <c r="M42" s="85">
        <v>0</v>
      </c>
      <c r="N42" s="15">
        <v>20.664739884393065</v>
      </c>
      <c r="O42" s="15">
        <v>94.565217391304344</v>
      </c>
      <c r="P42" s="15">
        <v>97.06759443339962</v>
      </c>
      <c r="Q42" s="15">
        <v>86.587183308494801</v>
      </c>
      <c r="R42" s="15">
        <v>58.848314606741567</v>
      </c>
      <c r="S42" s="15">
        <v>24.096385542168676</v>
      </c>
      <c r="T42" s="15">
        <v>5.806451612903226</v>
      </c>
      <c r="U42" s="28">
        <v>0.57943022694350554</v>
      </c>
      <c r="V42" s="76"/>
      <c r="W42" s="9">
        <v>3.6398272309760307</v>
      </c>
      <c r="X42" s="9">
        <v>2.8757528247594397</v>
      </c>
      <c r="Y42" s="9">
        <v>1.6381575063746066</v>
      </c>
      <c r="Z42" s="9">
        <v>0.37098445980143263</v>
      </c>
      <c r="AA42" s="9">
        <v>0.51649897357904762</v>
      </c>
      <c r="AB42" s="9">
        <v>-3.3764403891936694</v>
      </c>
      <c r="AC42" s="9">
        <v>-3.5098134632085158</v>
      </c>
      <c r="AD42" s="103"/>
      <c r="AE42" s="8"/>
      <c r="AF42" s="9">
        <v>3.7853422981416922</v>
      </c>
      <c r="AG42" s="9">
        <v>4.5431257359806407</v>
      </c>
      <c r="AH42" s="9">
        <v>5.7422710954527858</v>
      </c>
      <c r="AI42" s="9">
        <v>7.1278612338732872</v>
      </c>
      <c r="AJ42" s="9">
        <v>7.2947542356764412</v>
      </c>
      <c r="AK42" s="9">
        <v>10.959548910813323</v>
      </c>
      <c r="AL42" s="9">
        <v>10.896090955766923</v>
      </c>
      <c r="AM42" s="10"/>
      <c r="AN42" s="76"/>
      <c r="AO42" s="9">
        <v>0.98463962189838539</v>
      </c>
      <c r="AP42" s="9">
        <v>0.99740830911803946</v>
      </c>
      <c r="AQ42" s="9">
        <v>0.96051793674379149</v>
      </c>
      <c r="AR42" s="9">
        <v>0.89135906040268453</v>
      </c>
      <c r="AS42" s="9">
        <v>1.0124873439082009</v>
      </c>
      <c r="AT42" s="9">
        <v>0.79155672823218992</v>
      </c>
      <c r="AU42" s="9">
        <v>0.8571428571428571</v>
      </c>
      <c r="AV42" s="103"/>
      <c r="AW42" s="8"/>
      <c r="AX42" s="9"/>
      <c r="AY42" s="9"/>
      <c r="AZ42" s="9"/>
      <c r="BA42" s="9"/>
      <c r="BB42" s="9"/>
      <c r="BC42" s="9"/>
      <c r="BD42" s="9"/>
      <c r="BE42" s="10"/>
    </row>
    <row r="43" spans="1:57" x14ac:dyDescent="0.35">
      <c r="A43" s="113">
        <v>26</v>
      </c>
      <c r="B43" s="113" t="s">
        <v>0</v>
      </c>
      <c r="C43" s="150" t="s">
        <v>8</v>
      </c>
      <c r="D43" s="84">
        <v>0</v>
      </c>
      <c r="E43" s="83">
        <v>22.5</v>
      </c>
      <c r="F43" s="83">
        <v>205.8</v>
      </c>
      <c r="G43" s="83">
        <v>182</v>
      </c>
      <c r="H43" s="83">
        <v>83.4</v>
      </c>
      <c r="I43" s="83">
        <v>57.5</v>
      </c>
      <c r="J43" s="83">
        <v>69.3</v>
      </c>
      <c r="K43" s="83">
        <v>9</v>
      </c>
      <c r="L43" s="142">
        <v>0</v>
      </c>
      <c r="M43" s="85">
        <v>0</v>
      </c>
      <c r="N43" s="15">
        <v>5.366086334366801</v>
      </c>
      <c r="O43" s="15">
        <v>84.034299714169052</v>
      </c>
      <c r="P43" s="15">
        <v>97.58713136729223</v>
      </c>
      <c r="Q43" s="15">
        <v>88.347457627118644</v>
      </c>
      <c r="R43" s="15">
        <v>65.940366972477065</v>
      </c>
      <c r="S43" s="15">
        <v>65.009380863039397</v>
      </c>
      <c r="T43" s="15">
        <v>8.0357142857142865</v>
      </c>
      <c r="U43" s="28">
        <v>0</v>
      </c>
      <c r="V43" s="76"/>
      <c r="W43" s="9">
        <v>2.932677744101551</v>
      </c>
      <c r="X43" s="9">
        <v>1.9825226395229785</v>
      </c>
      <c r="Y43" s="9">
        <v>0.39270682125680906</v>
      </c>
      <c r="Z43" s="9">
        <v>-0.98818896995905847</v>
      </c>
      <c r="AA43" s="9">
        <v>-2.2228864943090465</v>
      </c>
      <c r="AB43" s="9">
        <v>-3.4407942549311601</v>
      </c>
      <c r="AC43" s="9">
        <v>-3.3455516087728547</v>
      </c>
      <c r="AD43" s="103"/>
      <c r="AE43" s="8"/>
      <c r="AF43" s="9">
        <v>3.3686972754079032</v>
      </c>
      <c r="AG43" s="9">
        <v>4.0492830783087053</v>
      </c>
      <c r="AH43" s="9">
        <v>5.007516610972127</v>
      </c>
      <c r="AI43" s="9">
        <v>6.0798432597584426</v>
      </c>
      <c r="AJ43" s="9">
        <v>7.3362596805437104</v>
      </c>
      <c r="AK43" s="9">
        <v>8.9752679198608796</v>
      </c>
      <c r="AL43" s="9">
        <v>10.048764636479591</v>
      </c>
      <c r="AM43" s="10"/>
      <c r="AN43" s="76"/>
      <c r="AO43" s="9">
        <v>1.1282051282051282</v>
      </c>
      <c r="AP43" s="9">
        <v>1.1247443762781177</v>
      </c>
      <c r="AQ43" s="9">
        <v>1.0880426335072724</v>
      </c>
      <c r="AR43" s="9">
        <v>1.0595647193585338</v>
      </c>
      <c r="AS43" s="9">
        <v>1.023541453428864</v>
      </c>
      <c r="AT43" s="9">
        <v>0.93981203759248166</v>
      </c>
      <c r="AU43" s="9">
        <v>0.9009009009009008</v>
      </c>
      <c r="AV43" s="103"/>
      <c r="AW43" s="8"/>
      <c r="AX43" s="9"/>
      <c r="AY43" s="9"/>
      <c r="AZ43" s="9"/>
      <c r="BA43" s="9"/>
      <c r="BB43" s="9"/>
      <c r="BC43" s="9"/>
      <c r="BD43" s="9"/>
      <c r="BE43" s="10"/>
    </row>
    <row r="44" spans="1:57" x14ac:dyDescent="0.35">
      <c r="A44" s="113">
        <v>27</v>
      </c>
      <c r="B44" s="113" t="s">
        <v>0</v>
      </c>
      <c r="C44" s="150" t="s">
        <v>8</v>
      </c>
      <c r="D44" s="84">
        <v>0</v>
      </c>
      <c r="E44" s="83">
        <v>44.4</v>
      </c>
      <c r="F44" s="83">
        <v>181.7</v>
      </c>
      <c r="G44" s="83">
        <v>185.8</v>
      </c>
      <c r="H44" s="83">
        <v>62.9</v>
      </c>
      <c r="I44" s="83">
        <v>40.799999999999997</v>
      </c>
      <c r="J44" s="83">
        <v>13.5</v>
      </c>
      <c r="K44" s="83">
        <v>0.4</v>
      </c>
      <c r="L44" s="142">
        <v>0</v>
      </c>
      <c r="M44" s="85">
        <v>0</v>
      </c>
      <c r="N44" s="15">
        <v>9.25</v>
      </c>
      <c r="O44" s="15">
        <v>73.503236245954696</v>
      </c>
      <c r="P44" s="15">
        <v>95.773195876288668</v>
      </c>
      <c r="Q44" s="15">
        <v>74.703087885985738</v>
      </c>
      <c r="R44" s="15">
        <v>36.690647482014384</v>
      </c>
      <c r="S44" s="15">
        <v>15.219842164599772</v>
      </c>
      <c r="T44" s="15">
        <v>0.45506257110352671</v>
      </c>
      <c r="U44" s="28">
        <v>0</v>
      </c>
      <c r="V44" s="76"/>
      <c r="W44" s="9">
        <v>3.6071955662700161</v>
      </c>
      <c r="X44" s="9">
        <v>2.0423165529951453</v>
      </c>
      <c r="Y44" s="9">
        <v>-1.5586999739112961E-2</v>
      </c>
      <c r="Z44" s="9">
        <v>-0.92848764484646551</v>
      </c>
      <c r="AA44" s="9">
        <v>-1.7125889275269748</v>
      </c>
      <c r="AB44" s="9">
        <v>-2.9453615835041593</v>
      </c>
      <c r="AC44" s="9"/>
      <c r="AD44" s="103"/>
      <c r="AE44" s="8"/>
      <c r="AF44" s="9">
        <v>3.2611356520721517</v>
      </c>
      <c r="AG44" s="9">
        <v>4.0017814948143071</v>
      </c>
      <c r="AH44" s="9">
        <v>5.0606484108299092</v>
      </c>
      <c r="AI44" s="9">
        <v>6.0559094288144868</v>
      </c>
      <c r="AJ44" s="9">
        <v>7.3078469446101053</v>
      </c>
      <c r="AK44" s="9">
        <v>9.1485456795652045</v>
      </c>
      <c r="AL44" s="9"/>
      <c r="AM44" s="10"/>
      <c r="AN44" s="76"/>
      <c r="AO44" s="9">
        <v>1.1599511599511598</v>
      </c>
      <c r="AP44" s="9">
        <v>1.1372164174796515</v>
      </c>
      <c r="AQ44" s="9">
        <v>1.0758440323347602</v>
      </c>
      <c r="AR44" s="9">
        <v>1.0628247520075582</v>
      </c>
      <c r="AS44" s="9">
        <v>1.0214864388869318</v>
      </c>
      <c r="AT44" s="9">
        <v>0.89999999999999991</v>
      </c>
      <c r="AU44" s="9"/>
      <c r="AV44" s="103"/>
      <c r="AW44" s="8"/>
      <c r="AX44" s="9"/>
      <c r="AY44" s="9"/>
      <c r="AZ44" s="9"/>
      <c r="BA44" s="9"/>
      <c r="BB44" s="9"/>
      <c r="BC44" s="9"/>
      <c r="BD44" s="9"/>
      <c r="BE44" s="10"/>
    </row>
    <row r="45" spans="1:57" x14ac:dyDescent="0.35">
      <c r="A45" s="113">
        <v>28</v>
      </c>
      <c r="B45" s="113" t="s">
        <v>0</v>
      </c>
      <c r="C45" s="150" t="s">
        <v>8</v>
      </c>
      <c r="D45" s="84">
        <v>0</v>
      </c>
      <c r="E45" s="83">
        <v>7.6</v>
      </c>
      <c r="F45" s="83">
        <v>156.30000000000001</v>
      </c>
      <c r="G45" s="83">
        <v>168.3</v>
      </c>
      <c r="H45" s="83">
        <v>82.6</v>
      </c>
      <c r="I45" s="83">
        <v>54.3</v>
      </c>
      <c r="J45" s="83">
        <v>32.700000000000003</v>
      </c>
      <c r="K45" s="83">
        <v>9</v>
      </c>
      <c r="L45" s="142">
        <v>0</v>
      </c>
      <c r="M45" s="85">
        <v>0</v>
      </c>
      <c r="N45" s="15">
        <v>1.6187433439829604</v>
      </c>
      <c r="O45" s="15">
        <v>60.911925175370229</v>
      </c>
      <c r="P45" s="15">
        <v>97.058823529411768</v>
      </c>
      <c r="Q45" s="15">
        <v>85.41882109617373</v>
      </c>
      <c r="R45" s="15">
        <v>54.083665338645417</v>
      </c>
      <c r="S45" s="15">
        <v>36.782902137232846</v>
      </c>
      <c r="T45" s="15">
        <v>7.6791808873720138</v>
      </c>
      <c r="U45" s="28">
        <v>0</v>
      </c>
      <c r="V45" s="76"/>
      <c r="W45" s="9">
        <v>0.15239523082356365</v>
      </c>
      <c r="X45" s="9">
        <v>1.586258083802651</v>
      </c>
      <c r="Y45" s="9">
        <v>0.17241668785439498</v>
      </c>
      <c r="Z45" s="9">
        <v>-0.72319199717677152</v>
      </c>
      <c r="AA45" s="9">
        <v>-2.8601024241102073</v>
      </c>
      <c r="AB45" s="9">
        <v>-4.3793447083900832</v>
      </c>
      <c r="AC45" s="9">
        <v>-4.9105013837976408</v>
      </c>
      <c r="AD45" s="103"/>
      <c r="AE45" s="8"/>
      <c r="AF45" s="9">
        <v>3.3069640271642924</v>
      </c>
      <c r="AG45" s="9">
        <v>4.0914313870852004</v>
      </c>
      <c r="AH45" s="9">
        <v>5.0967194957289985</v>
      </c>
      <c r="AI45" s="9">
        <v>5.9230349112157681</v>
      </c>
      <c r="AJ45" s="9">
        <v>7.5024606425888427</v>
      </c>
      <c r="AK45" s="9">
        <v>8.4984337082338417</v>
      </c>
      <c r="AL45" s="9">
        <v>9.3519238412501533</v>
      </c>
      <c r="AM45" s="10"/>
      <c r="AN45" s="76"/>
      <c r="AO45" s="9">
        <v>1.1049723756906078</v>
      </c>
      <c r="AP45" s="9">
        <v>1.1467387334745449</v>
      </c>
      <c r="AQ45" s="9">
        <v>1.0679062755198196</v>
      </c>
      <c r="AR45" s="9">
        <v>1.0874293170943889</v>
      </c>
      <c r="AS45" s="9">
        <v>1.0011778563015312</v>
      </c>
      <c r="AT45" s="9">
        <v>0.96443640747438197</v>
      </c>
      <c r="AU45" s="9">
        <v>0.96774193548387111</v>
      </c>
      <c r="AV45" s="103"/>
      <c r="AW45" s="8"/>
      <c r="AX45" s="9"/>
      <c r="AY45" s="9"/>
      <c r="AZ45" s="9"/>
      <c r="BA45" s="9"/>
      <c r="BB45" s="9"/>
      <c r="BC45" s="9"/>
      <c r="BD45" s="9"/>
      <c r="BE45" s="10"/>
    </row>
    <row r="46" spans="1:57" x14ac:dyDescent="0.35">
      <c r="A46" s="113">
        <v>29</v>
      </c>
      <c r="B46" s="113" t="s">
        <v>0</v>
      </c>
      <c r="C46" s="150" t="s">
        <v>8</v>
      </c>
      <c r="D46" s="84">
        <v>0</v>
      </c>
      <c r="E46" s="83">
        <v>24.5</v>
      </c>
      <c r="F46" s="83">
        <v>126.1</v>
      </c>
      <c r="G46" s="83">
        <v>125.8</v>
      </c>
      <c r="H46" s="83">
        <v>76.5</v>
      </c>
      <c r="I46" s="83">
        <v>87.8</v>
      </c>
      <c r="J46" s="83">
        <v>84.3</v>
      </c>
      <c r="K46" s="83">
        <v>5.8</v>
      </c>
      <c r="L46" s="142">
        <v>0</v>
      </c>
      <c r="M46" s="85">
        <v>0</v>
      </c>
      <c r="N46" s="15">
        <v>5.1373453554204236</v>
      </c>
      <c r="O46" s="15">
        <v>52.345371523453707</v>
      </c>
      <c r="P46" s="15">
        <v>95.230885692657068</v>
      </c>
      <c r="Q46" s="15">
        <v>85.762331838565018</v>
      </c>
      <c r="R46" s="15">
        <v>73.105745212323072</v>
      </c>
      <c r="S46" s="15">
        <v>65.197215777262173</v>
      </c>
      <c r="T46" s="15">
        <v>5.8174523570712138</v>
      </c>
      <c r="U46" s="28">
        <v>0</v>
      </c>
      <c r="V46" s="76"/>
      <c r="W46" s="9">
        <v>0.64483658380173448</v>
      </c>
      <c r="X46" s="9">
        <v>-5.0358845207596674E-4</v>
      </c>
      <c r="Y46" s="9">
        <v>-0.14035977864160951</v>
      </c>
      <c r="Z46" s="9">
        <v>-0.74734010514922045</v>
      </c>
      <c r="AA46" s="9">
        <v>-2.1354617222364163</v>
      </c>
      <c r="AB46" s="9">
        <v>-3.4363837520322966</v>
      </c>
      <c r="AC46" s="9">
        <v>-3.63108524654684</v>
      </c>
      <c r="AD46" s="103"/>
      <c r="AE46" s="8"/>
      <c r="AF46" s="9">
        <v>3.5253431079430189</v>
      </c>
      <c r="AG46" s="9">
        <v>4.5257565462562681</v>
      </c>
      <c r="AH46" s="9">
        <v>5.4773716142264206</v>
      </c>
      <c r="AI46" s="9">
        <v>6.0169241026669766</v>
      </c>
      <c r="AJ46" s="9">
        <v>7.7124145495680283</v>
      </c>
      <c r="AK46" s="9">
        <v>8.8155523360080448</v>
      </c>
      <c r="AL46" s="9">
        <v>9.5565493149747081</v>
      </c>
      <c r="AM46" s="10"/>
      <c r="AN46" s="76"/>
      <c r="AO46" s="9">
        <v>1.0671688637790331</v>
      </c>
      <c r="AP46" s="9">
        <v>1.0309278350515463</v>
      </c>
      <c r="AQ46" s="9">
        <v>1.006911852547145</v>
      </c>
      <c r="AR46" s="9">
        <v>1.0784313725490193</v>
      </c>
      <c r="AS46" s="9">
        <v>0.9844703272323907</v>
      </c>
      <c r="AT46" s="9">
        <v>0.96083855000727925</v>
      </c>
      <c r="AU46" s="9">
        <v>0.96463022508038565</v>
      </c>
      <c r="AV46" s="103"/>
      <c r="AW46" s="8"/>
      <c r="AX46" s="9"/>
      <c r="AY46" s="9"/>
      <c r="AZ46" s="9"/>
      <c r="BA46" s="9"/>
      <c r="BB46" s="9"/>
      <c r="BC46" s="9"/>
      <c r="BD46" s="9"/>
      <c r="BE46" s="10"/>
    </row>
    <row r="47" spans="1:57" x14ac:dyDescent="0.35">
      <c r="A47" s="113">
        <v>30</v>
      </c>
      <c r="B47" s="113" t="s">
        <v>0</v>
      </c>
      <c r="C47" s="150" t="s">
        <v>8</v>
      </c>
      <c r="D47" s="84">
        <v>5.9</v>
      </c>
      <c r="E47" s="83">
        <v>64.400000000000006</v>
      </c>
      <c r="F47" s="83">
        <v>229.6</v>
      </c>
      <c r="G47" s="83">
        <v>127.9</v>
      </c>
      <c r="H47" s="83">
        <v>58.5</v>
      </c>
      <c r="I47" s="83">
        <v>23.1</v>
      </c>
      <c r="J47" s="83">
        <v>2.4</v>
      </c>
      <c r="K47" s="83">
        <v>0.2</v>
      </c>
      <c r="L47" s="142">
        <v>0</v>
      </c>
      <c r="M47" s="85">
        <v>1.0154905335628228</v>
      </c>
      <c r="N47" s="15">
        <v>15.145813734713078</v>
      </c>
      <c r="O47" s="15">
        <v>82.649388048956069</v>
      </c>
      <c r="P47" s="15">
        <v>89.565826330532204</v>
      </c>
      <c r="Q47" s="15">
        <v>61.643835616438345</v>
      </c>
      <c r="R47" s="15">
        <v>18.406374501992033</v>
      </c>
      <c r="S47" s="15">
        <v>2.3928215353938183</v>
      </c>
      <c r="T47" s="15">
        <v>0.19880715705765409</v>
      </c>
      <c r="U47" s="28">
        <v>0</v>
      </c>
      <c r="V47" s="76"/>
      <c r="W47" s="9">
        <v>1.8764693228321121</v>
      </c>
      <c r="X47" s="9">
        <v>1.3361691137064899</v>
      </c>
      <c r="Y47" s="9">
        <v>0.33645383996673051</v>
      </c>
      <c r="Z47" s="9">
        <v>0.40413897544659927</v>
      </c>
      <c r="AA47" s="9">
        <v>-1.0862333523860064</v>
      </c>
      <c r="AB47" s="9"/>
      <c r="AC47" s="9"/>
      <c r="AD47" s="103"/>
      <c r="AE47" s="8"/>
      <c r="AF47" s="9">
        <v>3.6145374882538781</v>
      </c>
      <c r="AG47" s="9">
        <v>4.495230603857844</v>
      </c>
      <c r="AH47" s="9">
        <v>5.6028679299141553</v>
      </c>
      <c r="AI47" s="9">
        <v>6.2466310199425701</v>
      </c>
      <c r="AJ47" s="9">
        <v>6.7169073177942282</v>
      </c>
      <c r="AK47" s="9"/>
      <c r="AL47" s="9"/>
      <c r="AM47" s="10"/>
      <c r="AN47" s="76"/>
      <c r="AO47" s="9">
        <v>1.0445299615173174</v>
      </c>
      <c r="AP47" s="9">
        <v>1.0105894299115128</v>
      </c>
      <c r="AQ47" s="9">
        <v>0.96061479346781964</v>
      </c>
      <c r="AR47" s="9">
        <v>1.0383189122373304</v>
      </c>
      <c r="AS47" s="9">
        <v>1.0954616588419408</v>
      </c>
      <c r="AT47" s="9"/>
      <c r="AU47" s="9"/>
      <c r="AV47" s="103"/>
      <c r="AW47" s="8"/>
      <c r="AX47" s="9"/>
      <c r="AY47" s="9"/>
      <c r="AZ47" s="9"/>
      <c r="BA47" s="9"/>
      <c r="BB47" s="9"/>
      <c r="BC47" s="9"/>
      <c r="BD47" s="9"/>
      <c r="BE47" s="10"/>
    </row>
    <row r="48" spans="1:57" x14ac:dyDescent="0.35">
      <c r="A48" s="113">
        <v>31</v>
      </c>
      <c r="B48" s="113" t="s">
        <v>0</v>
      </c>
      <c r="C48" s="150" t="s">
        <v>8</v>
      </c>
      <c r="D48" s="84">
        <v>3.2</v>
      </c>
      <c r="E48" s="83">
        <v>54.7</v>
      </c>
      <c r="F48" s="83">
        <v>222.2</v>
      </c>
      <c r="G48" s="83">
        <v>147.30000000000001</v>
      </c>
      <c r="H48" s="83">
        <v>75.8</v>
      </c>
      <c r="I48" s="83">
        <v>56.7</v>
      </c>
      <c r="J48" s="83">
        <v>40.799999999999997</v>
      </c>
      <c r="K48" s="83">
        <v>22</v>
      </c>
      <c r="L48" s="142">
        <v>0</v>
      </c>
      <c r="M48" s="85">
        <v>0.70391553013638364</v>
      </c>
      <c r="N48" s="15">
        <v>11.827027027027027</v>
      </c>
      <c r="O48" s="15">
        <v>82.725241995532386</v>
      </c>
      <c r="P48" s="15">
        <v>93.761935073201798</v>
      </c>
      <c r="Q48" s="15">
        <v>79.873551106427811</v>
      </c>
      <c r="R48" s="15">
        <v>60.063559322033896</v>
      </c>
      <c r="S48" s="15">
        <v>40.316205533596836</v>
      </c>
      <c r="T48" s="15">
        <v>19.130434782608695</v>
      </c>
      <c r="U48" s="28">
        <v>0</v>
      </c>
      <c r="V48" s="76"/>
      <c r="W48" s="9">
        <v>3.1806648318073396</v>
      </c>
      <c r="X48" s="9">
        <v>1.4466386111064404</v>
      </c>
      <c r="Y48" s="9">
        <v>0.15014863792451685</v>
      </c>
      <c r="Z48" s="9">
        <v>-0.4557213978235431</v>
      </c>
      <c r="AA48" s="9">
        <v>-1.8488939935500024</v>
      </c>
      <c r="AB48" s="9">
        <v>-2.220214210854734</v>
      </c>
      <c r="AC48" s="9">
        <v>-3.3777807381355038</v>
      </c>
      <c r="AD48" s="103"/>
      <c r="AE48" s="8"/>
      <c r="AF48" s="9">
        <v>2.9855561176536232</v>
      </c>
      <c r="AG48" s="9">
        <v>3.8698003493557058</v>
      </c>
      <c r="AH48" s="9">
        <v>4.8117055802939452</v>
      </c>
      <c r="AI48" s="9">
        <v>5.7515033894611172</v>
      </c>
      <c r="AJ48" s="9">
        <v>7.0823216122236019</v>
      </c>
      <c r="AK48" s="9">
        <v>8.1068107654976487</v>
      </c>
      <c r="AL48" s="9">
        <v>9.0032150796262709</v>
      </c>
      <c r="AM48" s="10"/>
      <c r="AN48" s="76"/>
      <c r="AO48" s="9">
        <v>1.2360211889346675</v>
      </c>
      <c r="AP48" s="9">
        <v>1.1755562032449227</v>
      </c>
      <c r="AQ48" s="9">
        <v>1.1391018619934279</v>
      </c>
      <c r="AR48" s="9">
        <v>1.1326378539493298</v>
      </c>
      <c r="AS48" s="9">
        <v>1.0746268656716418</v>
      </c>
      <c r="AT48" s="9">
        <v>1.0356731875719216</v>
      </c>
      <c r="AU48" s="9">
        <v>1.031518624641834</v>
      </c>
      <c r="AV48" s="103"/>
      <c r="AW48" s="8"/>
      <c r="AX48" s="9"/>
      <c r="AY48" s="9"/>
      <c r="AZ48" s="9"/>
      <c r="BA48" s="9"/>
      <c r="BB48" s="9"/>
      <c r="BC48" s="9"/>
      <c r="BD48" s="9"/>
      <c r="BE48" s="10"/>
    </row>
    <row r="49" spans="1:57" x14ac:dyDescent="0.35">
      <c r="A49" s="113">
        <v>32</v>
      </c>
      <c r="B49" s="113" t="s">
        <v>0</v>
      </c>
      <c r="C49" s="150" t="s">
        <v>8</v>
      </c>
      <c r="D49" s="84">
        <v>0</v>
      </c>
      <c r="E49" s="83">
        <v>30.6</v>
      </c>
      <c r="F49" s="83">
        <v>219.3</v>
      </c>
      <c r="G49" s="83">
        <v>168.1</v>
      </c>
      <c r="H49" s="83">
        <v>76.2</v>
      </c>
      <c r="I49" s="83">
        <v>54.7</v>
      </c>
      <c r="J49" s="83">
        <v>38.299999999999997</v>
      </c>
      <c r="K49" s="83">
        <v>3.6</v>
      </c>
      <c r="L49" s="142">
        <v>0</v>
      </c>
      <c r="M49" s="85">
        <v>0</v>
      </c>
      <c r="N49" s="15">
        <v>5.8363532328819385</v>
      </c>
      <c r="O49" s="15">
        <v>80.625</v>
      </c>
      <c r="P49" s="15">
        <v>97.392815758980305</v>
      </c>
      <c r="Q49" s="15">
        <v>84.76084538375973</v>
      </c>
      <c r="R49" s="15">
        <v>67.698019801980209</v>
      </c>
      <c r="S49" s="15">
        <v>35.430157261794633</v>
      </c>
      <c r="T49" s="15">
        <v>3.3118675252989878</v>
      </c>
      <c r="U49" s="28">
        <v>0</v>
      </c>
      <c r="V49" s="76"/>
      <c r="W49" s="9">
        <v>1.3278449418137341</v>
      </c>
      <c r="X49" s="9">
        <v>1.4809877208448707</v>
      </c>
      <c r="Y49" s="9">
        <v>0.36592381513774253</v>
      </c>
      <c r="Z49" s="9">
        <v>-0.66321041833977146</v>
      </c>
      <c r="AA49" s="9">
        <v>-1.8367158195923945</v>
      </c>
      <c r="AB49" s="9">
        <v>-2.9537793913127799</v>
      </c>
      <c r="AC49" s="9"/>
      <c r="AD49" s="103"/>
      <c r="AE49" s="8"/>
      <c r="AF49" s="9">
        <v>4.0476442086141908</v>
      </c>
      <c r="AG49" s="9">
        <v>4.397436275741371</v>
      </c>
      <c r="AH49" s="9">
        <v>5.3079255719263383</v>
      </c>
      <c r="AI49" s="9">
        <v>6.2047542780894629</v>
      </c>
      <c r="AJ49" s="9">
        <v>7.1683146891632106</v>
      </c>
      <c r="AK49" s="9">
        <v>9.1162587858138693</v>
      </c>
      <c r="AL49" s="9"/>
      <c r="AM49" s="10"/>
      <c r="AN49" s="76"/>
      <c r="AO49" s="9">
        <v>0.96045197740113009</v>
      </c>
      <c r="AP49" s="9">
        <v>1.0526858971051143</v>
      </c>
      <c r="AQ49" s="9">
        <v>1.035701230656757</v>
      </c>
      <c r="AR49" s="9">
        <v>1.0365335598980461</v>
      </c>
      <c r="AS49" s="9">
        <v>1.0419380046887208</v>
      </c>
      <c r="AT49" s="9">
        <v>0.9147609147609147</v>
      </c>
      <c r="AU49" s="9"/>
      <c r="AV49" s="103"/>
      <c r="AW49" s="8"/>
      <c r="AX49" s="9"/>
      <c r="AY49" s="9"/>
      <c r="AZ49" s="9"/>
      <c r="BA49" s="9"/>
      <c r="BB49" s="9"/>
      <c r="BC49" s="9"/>
      <c r="BD49" s="9"/>
      <c r="BE49" s="10"/>
    </row>
    <row r="50" spans="1:57" x14ac:dyDescent="0.35">
      <c r="A50" s="113">
        <v>33</v>
      </c>
      <c r="B50" s="113" t="s">
        <v>0</v>
      </c>
      <c r="C50" s="150" t="s">
        <v>8</v>
      </c>
      <c r="D50" s="84">
        <v>0</v>
      </c>
      <c r="E50" s="83">
        <v>58.4</v>
      </c>
      <c r="F50" s="83">
        <v>221.4</v>
      </c>
      <c r="G50" s="83">
        <v>179.1</v>
      </c>
      <c r="H50" s="83">
        <v>78.7</v>
      </c>
      <c r="I50" s="83">
        <v>50.9</v>
      </c>
      <c r="J50" s="83">
        <v>32.5</v>
      </c>
      <c r="K50" s="83">
        <v>2.4</v>
      </c>
      <c r="L50" s="142">
        <v>0</v>
      </c>
      <c r="M50" s="85">
        <v>0</v>
      </c>
      <c r="N50" s="15">
        <v>12.532188841201716</v>
      </c>
      <c r="O50" s="15">
        <v>87.892020643112346</v>
      </c>
      <c r="P50" s="15">
        <v>97.020585048754057</v>
      </c>
      <c r="Q50" s="15">
        <v>79.979674796747972</v>
      </c>
      <c r="R50" s="15">
        <v>54.555198285101824</v>
      </c>
      <c r="S50" s="15">
        <v>28.837622005323865</v>
      </c>
      <c r="T50" s="15">
        <v>1.9370460048426148</v>
      </c>
      <c r="U50" s="28">
        <v>0</v>
      </c>
      <c r="V50" s="76"/>
      <c r="W50" s="9">
        <v>1.9947765060158613</v>
      </c>
      <c r="X50" s="9">
        <v>1.9455194917285223</v>
      </c>
      <c r="Y50" s="9">
        <v>0.54212054607905447</v>
      </c>
      <c r="Z50" s="9">
        <v>-9.3240047406966314E-2</v>
      </c>
      <c r="AA50" s="9">
        <v>-1.3023821884576607</v>
      </c>
      <c r="AB50" s="9">
        <v>-2.9991019339234621</v>
      </c>
      <c r="AC50" s="9">
        <v>-5.6428847332644123</v>
      </c>
      <c r="AD50" s="103"/>
      <c r="AE50" s="8"/>
      <c r="AF50" s="9">
        <v>3.29069561083764</v>
      </c>
      <c r="AG50" s="9">
        <v>3.8002662170148493</v>
      </c>
      <c r="AH50" s="9">
        <v>4.7227723677743683</v>
      </c>
      <c r="AI50" s="9">
        <v>5.4071993952417312</v>
      </c>
      <c r="AJ50" s="9">
        <v>6.5932098353231794</v>
      </c>
      <c r="AK50" s="9">
        <v>7.5865615179595274</v>
      </c>
      <c r="AL50" s="9">
        <v>8.4269358814589594</v>
      </c>
      <c r="AM50" s="10"/>
      <c r="AN50" s="76"/>
      <c r="AO50" s="9">
        <v>1.1647254575707153</v>
      </c>
      <c r="AP50" s="9">
        <v>1.1926860961574153</v>
      </c>
      <c r="AQ50" s="9">
        <v>1.1444497153700188</v>
      </c>
      <c r="AR50" s="9">
        <v>1.1856521086597627</v>
      </c>
      <c r="AS50" s="9">
        <v>1.1473962930273609</v>
      </c>
      <c r="AT50" s="9">
        <v>1.0978043912175648</v>
      </c>
      <c r="AU50" s="9">
        <v>1.075268817204301</v>
      </c>
      <c r="AV50" s="103"/>
      <c r="AW50" s="8"/>
      <c r="AX50" s="9"/>
      <c r="AY50" s="9"/>
      <c r="AZ50" s="9"/>
      <c r="BA50" s="9"/>
      <c r="BB50" s="9"/>
      <c r="BC50" s="9"/>
      <c r="BD50" s="9"/>
      <c r="BE50" s="10"/>
    </row>
    <row r="51" spans="1:57" x14ac:dyDescent="0.35">
      <c r="A51" s="113">
        <v>1</v>
      </c>
      <c r="B51" s="113" t="s">
        <v>1</v>
      </c>
      <c r="C51" s="149" t="s">
        <v>9</v>
      </c>
      <c r="D51" s="84">
        <v>0</v>
      </c>
      <c r="E51" s="83">
        <v>0</v>
      </c>
      <c r="F51" s="83">
        <v>0</v>
      </c>
      <c r="G51" s="83">
        <v>4.0999999999999996</v>
      </c>
      <c r="H51" s="83">
        <v>9</v>
      </c>
      <c r="I51" s="83">
        <v>12.3</v>
      </c>
      <c r="J51" s="83">
        <v>38.700000000000003</v>
      </c>
      <c r="K51" s="83">
        <v>65</v>
      </c>
      <c r="L51" s="142">
        <v>210.9</v>
      </c>
      <c r="M51" s="85">
        <v>0</v>
      </c>
      <c r="N51" s="15">
        <v>0</v>
      </c>
      <c r="O51" s="15">
        <v>0</v>
      </c>
      <c r="P51" s="15">
        <v>2.346880366342301</v>
      </c>
      <c r="Q51" s="15">
        <v>6.0810810810810816</v>
      </c>
      <c r="R51" s="15">
        <v>21.541155866900176</v>
      </c>
      <c r="S51" s="15">
        <v>53.013698630136986</v>
      </c>
      <c r="T51" s="15">
        <v>69.96770721205597</v>
      </c>
      <c r="U51" s="28">
        <v>97.458410351201479</v>
      </c>
      <c r="V51" s="76"/>
      <c r="W51" s="9"/>
      <c r="X51" s="9"/>
      <c r="Y51" s="9"/>
      <c r="Z51" s="9">
        <v>-7.3407360067212544</v>
      </c>
      <c r="AA51" s="9"/>
      <c r="AB51" s="9">
        <v>-1.6256042307549485</v>
      </c>
      <c r="AC51" s="9">
        <v>-3.6672527747271269</v>
      </c>
      <c r="AD51" s="103">
        <v>-4.6669005097398468</v>
      </c>
      <c r="AE51" s="133"/>
      <c r="AF51" s="9"/>
      <c r="AG51" s="9"/>
      <c r="AH51" s="9"/>
      <c r="AI51" s="9">
        <v>28.511267776996647</v>
      </c>
      <c r="AJ51" s="9"/>
      <c r="AK51" s="9">
        <v>58.592436872505473</v>
      </c>
      <c r="AL51" s="9">
        <v>96.972331994768936</v>
      </c>
      <c r="AM51" s="10">
        <v>216.20919532650157</v>
      </c>
      <c r="AN51" s="76"/>
      <c r="AO51" s="9"/>
      <c r="AP51" s="9"/>
      <c r="AQ51" s="9"/>
      <c r="AR51" s="9">
        <v>0.23557126030624262</v>
      </c>
      <c r="AS51" s="9"/>
      <c r="AT51" s="9">
        <v>0.14858841010401189</v>
      </c>
      <c r="AU51" s="9">
        <v>0.10060362173038226</v>
      </c>
      <c r="AV51" s="103">
        <v>5.244526025960404E-2</v>
      </c>
      <c r="AW51" s="8"/>
      <c r="AX51" s="9"/>
      <c r="AY51" s="9"/>
      <c r="AZ51" s="9"/>
      <c r="BA51" s="9"/>
      <c r="BB51" s="9"/>
      <c r="BC51" s="9"/>
      <c r="BD51" s="9"/>
      <c r="BE51" s="10"/>
    </row>
    <row r="52" spans="1:57" x14ac:dyDescent="0.35">
      <c r="A52" s="113">
        <v>6</v>
      </c>
      <c r="B52" s="113" t="s">
        <v>1</v>
      </c>
      <c r="C52" s="149" t="s">
        <v>9</v>
      </c>
      <c r="D52" s="84">
        <v>0</v>
      </c>
      <c r="E52" s="83">
        <v>0</v>
      </c>
      <c r="F52" s="83">
        <v>0</v>
      </c>
      <c r="G52" s="83">
        <v>2.7</v>
      </c>
      <c r="H52" s="83">
        <v>4.0999999999999996</v>
      </c>
      <c r="I52" s="83">
        <v>10.4</v>
      </c>
      <c r="J52" s="83">
        <v>39.700000000000003</v>
      </c>
      <c r="K52" s="83">
        <v>72.3</v>
      </c>
      <c r="L52" s="142">
        <v>198.3</v>
      </c>
      <c r="M52" s="85">
        <v>0</v>
      </c>
      <c r="N52" s="15">
        <v>0</v>
      </c>
      <c r="O52" s="15">
        <v>0</v>
      </c>
      <c r="P52" s="15">
        <v>1.3691683569979718</v>
      </c>
      <c r="Q52" s="15">
        <v>2.8236914600550964</v>
      </c>
      <c r="R52" s="15">
        <v>14.77272727272727</v>
      </c>
      <c r="S52" s="15">
        <v>49.874371859296488</v>
      </c>
      <c r="T52" s="15">
        <v>79.713340683572213</v>
      </c>
      <c r="U52" s="28">
        <v>99.899244332493708</v>
      </c>
      <c r="V52" s="76"/>
      <c r="W52" s="9"/>
      <c r="X52" s="9"/>
      <c r="Y52" s="9"/>
      <c r="Z52" s="9">
        <v>-8.3834322022659862</v>
      </c>
      <c r="AA52" s="9">
        <v>-3.6158059652810408</v>
      </c>
      <c r="AB52" s="9">
        <v>-3.6752766947494599</v>
      </c>
      <c r="AC52" s="9">
        <v>-2.7719471124977706</v>
      </c>
      <c r="AD52" s="103">
        <v>-3.6519392126136507</v>
      </c>
      <c r="AE52" s="8"/>
      <c r="AF52" s="9"/>
      <c r="AG52" s="9"/>
      <c r="AH52" s="9"/>
      <c r="AI52" s="9">
        <v>17.486747989767718</v>
      </c>
      <c r="AJ52" s="9">
        <v>21.849003694318217</v>
      </c>
      <c r="AK52" s="9">
        <v>61.913160280452175</v>
      </c>
      <c r="AL52" s="9">
        <v>118.05124730780254</v>
      </c>
      <c r="AM52" s="10">
        <v>224.71282226931163</v>
      </c>
      <c r="AN52" s="76"/>
      <c r="AO52" s="9"/>
      <c r="AP52" s="9"/>
      <c r="AQ52" s="9"/>
      <c r="AR52" s="9">
        <v>0.38314176245210729</v>
      </c>
      <c r="AS52" s="9">
        <v>0.33112582781456956</v>
      </c>
      <c r="AT52" s="9">
        <v>0.13679890560875513</v>
      </c>
      <c r="AU52" s="9">
        <v>8.2661706964248793E-2</v>
      </c>
      <c r="AV52" s="103">
        <v>4.9748768717974221E-2</v>
      </c>
      <c r="AW52" s="8"/>
      <c r="AX52" s="9"/>
      <c r="AY52" s="9"/>
      <c r="AZ52" s="9"/>
      <c r="BA52" s="9"/>
      <c r="BB52" s="9"/>
      <c r="BC52" s="9"/>
      <c r="BD52" s="9"/>
      <c r="BE52" s="10"/>
    </row>
    <row r="53" spans="1:57" x14ac:dyDescent="0.35">
      <c r="A53" s="113">
        <v>8</v>
      </c>
      <c r="B53" s="113" t="s">
        <v>1</v>
      </c>
      <c r="C53" s="149" t="s">
        <v>9</v>
      </c>
      <c r="D53" s="84">
        <v>0</v>
      </c>
      <c r="E53" s="83">
        <v>6.6</v>
      </c>
      <c r="F53" s="83">
        <v>3.2</v>
      </c>
      <c r="G53" s="83">
        <v>8.3000000000000007</v>
      </c>
      <c r="H53" s="83">
        <v>19</v>
      </c>
      <c r="I53" s="83">
        <v>21.7</v>
      </c>
      <c r="J53" s="83">
        <v>56.1</v>
      </c>
      <c r="K53" s="83">
        <v>86</v>
      </c>
      <c r="L53" s="142">
        <v>194.3</v>
      </c>
      <c r="M53" s="85">
        <v>0</v>
      </c>
      <c r="N53" s="15">
        <v>1.7382143797735055</v>
      </c>
      <c r="O53" s="15">
        <v>1.1180992313067786</v>
      </c>
      <c r="P53" s="15">
        <v>4.3251693590411673</v>
      </c>
      <c r="Q53" s="15">
        <v>14.426727410782082</v>
      </c>
      <c r="R53" s="15">
        <v>32.878787878787882</v>
      </c>
      <c r="S53" s="15">
        <v>73.237597911227155</v>
      </c>
      <c r="T53" s="15">
        <v>93.174431202600218</v>
      </c>
      <c r="U53" s="28">
        <v>100</v>
      </c>
      <c r="V53" s="76"/>
      <c r="W53" s="9"/>
      <c r="X53" s="9"/>
      <c r="Y53" s="9">
        <v>-5.498972363408372</v>
      </c>
      <c r="Z53" s="9">
        <v>-4.6481970084845612</v>
      </c>
      <c r="AA53" s="9"/>
      <c r="AB53" s="9">
        <v>-3.345222667039816</v>
      </c>
      <c r="AC53" s="9">
        <v>-4.1492964976152349</v>
      </c>
      <c r="AD53" s="103">
        <v>-4.5464882340142898</v>
      </c>
      <c r="AE53" s="8"/>
      <c r="AF53" s="9"/>
      <c r="AG53" s="9"/>
      <c r="AH53" s="9">
        <v>14.160213633295831</v>
      </c>
      <c r="AI53" s="9">
        <v>25.515503228930225</v>
      </c>
      <c r="AJ53" s="9"/>
      <c r="AK53" s="9">
        <v>67.099340830453883</v>
      </c>
      <c r="AL53" s="9">
        <v>161.37690020300158</v>
      </c>
      <c r="AM53" s="10">
        <v>282.63800778873366</v>
      </c>
      <c r="AN53" s="76"/>
      <c r="AO53" s="9"/>
      <c r="AP53" s="9"/>
      <c r="AQ53" s="9">
        <v>0.39525691699604748</v>
      </c>
      <c r="AR53" s="9">
        <v>0.25993316004455996</v>
      </c>
      <c r="AS53" s="9"/>
      <c r="AT53" s="9">
        <v>0.12755102040816327</v>
      </c>
      <c r="AU53" s="9">
        <v>5.9253407070906573E-2</v>
      </c>
      <c r="AV53" s="103">
        <v>4.0259964341174452E-2</v>
      </c>
      <c r="AW53" s="8"/>
      <c r="AX53" s="9"/>
      <c r="AY53" s="9"/>
      <c r="AZ53" s="9"/>
      <c r="BA53" s="9"/>
      <c r="BB53" s="9"/>
      <c r="BC53" s="9"/>
      <c r="BD53" s="9"/>
      <c r="BE53" s="10"/>
    </row>
    <row r="54" spans="1:57" x14ac:dyDescent="0.35">
      <c r="A54" s="113">
        <v>11</v>
      </c>
      <c r="B54" s="113" t="s">
        <v>1</v>
      </c>
      <c r="C54" s="149" t="s">
        <v>9</v>
      </c>
      <c r="D54" s="84">
        <v>0</v>
      </c>
      <c r="E54" s="83">
        <v>0</v>
      </c>
      <c r="F54" s="83">
        <v>0</v>
      </c>
      <c r="G54" s="83">
        <v>0.6</v>
      </c>
      <c r="H54" s="83">
        <v>3</v>
      </c>
      <c r="I54" s="83">
        <v>17</v>
      </c>
      <c r="J54" s="83">
        <v>55.5</v>
      </c>
      <c r="K54" s="83">
        <v>92.8</v>
      </c>
      <c r="L54" s="142">
        <v>179.6</v>
      </c>
      <c r="M54" s="85">
        <v>0</v>
      </c>
      <c r="N54" s="15">
        <v>0</v>
      </c>
      <c r="O54" s="15">
        <v>0</v>
      </c>
      <c r="P54" s="15">
        <v>0.33879164313946919</v>
      </c>
      <c r="Q54" s="15">
        <v>2.0338983050847457</v>
      </c>
      <c r="R54" s="15">
        <v>21.935483870967744</v>
      </c>
      <c r="S54" s="15">
        <v>59.231590181430093</v>
      </c>
      <c r="T54" s="15">
        <v>97.581493165089384</v>
      </c>
      <c r="U54" s="28">
        <v>100</v>
      </c>
      <c r="V54" s="76"/>
      <c r="W54" s="9"/>
      <c r="X54" s="9"/>
      <c r="Y54" s="9"/>
      <c r="Z54" s="9"/>
      <c r="AA54" s="9">
        <v>-4.1599926348905303</v>
      </c>
      <c r="AB54" s="9">
        <v>-2.7376820338100183</v>
      </c>
      <c r="AC54" s="9">
        <v>-3.2963941202962803</v>
      </c>
      <c r="AD54" s="103">
        <v>-3.7249646067019428</v>
      </c>
      <c r="AE54" s="8"/>
      <c r="AF54" s="9"/>
      <c r="AG54" s="9"/>
      <c r="AH54" s="9"/>
      <c r="AI54" s="9"/>
      <c r="AJ54" s="9">
        <v>23.854711089058775</v>
      </c>
      <c r="AK54" s="9">
        <v>61.733867971042272</v>
      </c>
      <c r="AL54" s="9">
        <v>123.16549749577896</v>
      </c>
      <c r="AM54" s="10">
        <v>230.48401929461289</v>
      </c>
      <c r="AN54" s="76"/>
      <c r="AO54" s="9"/>
      <c r="AP54" s="9"/>
      <c r="AQ54" s="9"/>
      <c r="AR54" s="9"/>
      <c r="AS54" s="9">
        <v>0.30745580322828592</v>
      </c>
      <c r="AT54" s="9">
        <v>0.14112334180073383</v>
      </c>
      <c r="AU54" s="9">
        <v>7.6703922857769016E-2</v>
      </c>
      <c r="AV54" s="103">
        <v>4.7982342497960746E-2</v>
      </c>
      <c r="AW54" s="8"/>
      <c r="AX54" s="9"/>
      <c r="AY54" s="9"/>
      <c r="AZ54" s="9"/>
      <c r="BA54" s="9"/>
      <c r="BB54" s="9"/>
      <c r="BC54" s="9"/>
      <c r="BD54" s="9"/>
      <c r="BE54" s="10"/>
    </row>
    <row r="55" spans="1:57" x14ac:dyDescent="0.35">
      <c r="A55" s="113">
        <v>13</v>
      </c>
      <c r="B55" s="113" t="s">
        <v>1</v>
      </c>
      <c r="C55" s="149" t="s">
        <v>9</v>
      </c>
      <c r="D55" s="84">
        <v>0</v>
      </c>
      <c r="E55" s="83">
        <v>0</v>
      </c>
      <c r="F55" s="83">
        <v>0</v>
      </c>
      <c r="G55" s="83">
        <v>5.0999999999999996</v>
      </c>
      <c r="H55" s="83">
        <v>7.2</v>
      </c>
      <c r="I55" s="83">
        <v>19.3</v>
      </c>
      <c r="J55" s="83">
        <v>59.5</v>
      </c>
      <c r="K55" s="83">
        <v>65.8</v>
      </c>
      <c r="L55" s="142">
        <v>211.3</v>
      </c>
      <c r="M55" s="85">
        <v>0</v>
      </c>
      <c r="N55" s="15">
        <v>0</v>
      </c>
      <c r="O55" s="15">
        <v>0</v>
      </c>
      <c r="P55" s="15">
        <v>2.7960526315789469</v>
      </c>
      <c r="Q55" s="15">
        <v>4.993065187239945</v>
      </c>
      <c r="R55" s="15">
        <v>23.797780517879165</v>
      </c>
      <c r="S55" s="15">
        <v>72.296476306196837</v>
      </c>
      <c r="T55" s="15">
        <v>92.156862745098024</v>
      </c>
      <c r="U55" s="28">
        <v>100</v>
      </c>
      <c r="V55" s="76"/>
      <c r="W55" s="9"/>
      <c r="X55" s="9"/>
      <c r="Y55" s="9">
        <v>-5.320493158313826</v>
      </c>
      <c r="Z55" s="9">
        <v>-8.1697571972882184</v>
      </c>
      <c r="AA55" s="9">
        <v>-1.112662299482011</v>
      </c>
      <c r="AB55" s="9">
        <v>-3.0214059064132819</v>
      </c>
      <c r="AC55" s="9">
        <v>-3.5804181860968827</v>
      </c>
      <c r="AD55" s="103">
        <v>-4.1074934123482638</v>
      </c>
      <c r="AE55" s="8"/>
      <c r="AF55" s="9"/>
      <c r="AG55" s="9"/>
      <c r="AH55" s="9">
        <v>13.096208755898761</v>
      </c>
      <c r="AI55" s="9">
        <v>26.786791151900502</v>
      </c>
      <c r="AJ55" s="9">
        <v>33.808413324869413</v>
      </c>
      <c r="AK55" s="9">
        <v>156.12015986147821</v>
      </c>
      <c r="AL55" s="9">
        <v>119.71837142524862</v>
      </c>
      <c r="AM55" s="10">
        <v>247.29834750347109</v>
      </c>
      <c r="AN55" s="76"/>
      <c r="AO55" s="9"/>
      <c r="AP55" s="9"/>
      <c r="AQ55" s="9">
        <v>0.45248868778280543</v>
      </c>
      <c r="AR55" s="9">
        <v>0.24154589371980678</v>
      </c>
      <c r="AS55" s="9">
        <v>0.21474588403722258</v>
      </c>
      <c r="AT55" s="9">
        <v>5.4674685620557682E-2</v>
      </c>
      <c r="AU55" s="9">
        <v>8.0645161290322565E-2</v>
      </c>
      <c r="AV55" s="103">
        <v>4.4998977295970549E-2</v>
      </c>
      <c r="AW55" s="8"/>
      <c r="AX55" s="9"/>
      <c r="AY55" s="9"/>
      <c r="AZ55" s="9"/>
      <c r="BA55" s="9"/>
      <c r="BB55" s="9"/>
      <c r="BC55" s="9"/>
      <c r="BD55" s="9"/>
      <c r="BE55" s="10"/>
    </row>
    <row r="56" spans="1:57" x14ac:dyDescent="0.35">
      <c r="A56" s="113">
        <v>16</v>
      </c>
      <c r="B56" s="113" t="s">
        <v>1</v>
      </c>
      <c r="C56" s="149" t="s">
        <v>9</v>
      </c>
      <c r="D56" s="84">
        <v>0</v>
      </c>
      <c r="E56" s="83">
        <v>0</v>
      </c>
      <c r="F56" s="83">
        <v>0</v>
      </c>
      <c r="G56" s="83">
        <v>2.4</v>
      </c>
      <c r="H56" s="83">
        <v>9</v>
      </c>
      <c r="I56" s="83">
        <v>18.5</v>
      </c>
      <c r="J56" s="83">
        <v>50</v>
      </c>
      <c r="K56" s="83">
        <v>73.3</v>
      </c>
      <c r="L56" s="142">
        <v>199.6</v>
      </c>
      <c r="M56" s="85">
        <v>0</v>
      </c>
      <c r="N56" s="15">
        <v>0</v>
      </c>
      <c r="O56" s="15">
        <v>0</v>
      </c>
      <c r="P56" s="15">
        <v>1.2188928390045708</v>
      </c>
      <c r="Q56" s="15">
        <v>6.1182868796736916</v>
      </c>
      <c r="R56" s="15">
        <v>25.517241379310345</v>
      </c>
      <c r="S56" s="15">
        <v>59.665871121718382</v>
      </c>
      <c r="T56" s="15">
        <v>88.206979542719623</v>
      </c>
      <c r="U56" s="28">
        <v>99.352911896465898</v>
      </c>
      <c r="V56" s="76"/>
      <c r="W56" s="9"/>
      <c r="X56" s="9"/>
      <c r="Y56" s="9"/>
      <c r="Z56" s="9">
        <v>-5.2835772035936692</v>
      </c>
      <c r="AA56" s="9">
        <v>-6.0725014540774485</v>
      </c>
      <c r="AB56" s="9">
        <v>-3.699351651321642</v>
      </c>
      <c r="AC56" s="9">
        <v>-2.4674040222695686</v>
      </c>
      <c r="AD56" s="103">
        <v>-3.4250630433520302</v>
      </c>
      <c r="AE56" s="8"/>
      <c r="AF56" s="9"/>
      <c r="AG56" s="9"/>
      <c r="AH56" s="9"/>
      <c r="AI56" s="9">
        <v>22.808112609686486</v>
      </c>
      <c r="AJ56" s="9">
        <v>21.512217683212661</v>
      </c>
      <c r="AK56" s="9">
        <v>70.672758584482494</v>
      </c>
      <c r="AL56" s="9">
        <v>110.58306435377429</v>
      </c>
      <c r="AM56" s="10">
        <v>230.59772348691143</v>
      </c>
      <c r="AN56" s="76"/>
      <c r="AO56" s="9"/>
      <c r="AP56" s="9"/>
      <c r="AQ56" s="9"/>
      <c r="AR56" s="9">
        <v>0.29411764705882354</v>
      </c>
      <c r="AS56" s="9">
        <v>0.34305317324185247</v>
      </c>
      <c r="AT56" s="9">
        <v>0.1204335608189482</v>
      </c>
      <c r="AU56" s="9">
        <v>8.5445741953859289E-2</v>
      </c>
      <c r="AV56" s="103">
        <v>4.8692603593514149E-2</v>
      </c>
      <c r="AW56" s="8"/>
      <c r="AX56" s="9"/>
      <c r="AY56" s="9"/>
      <c r="AZ56" s="9"/>
      <c r="BA56" s="9"/>
      <c r="BB56" s="9"/>
      <c r="BC56" s="9"/>
      <c r="BD56" s="9"/>
      <c r="BE56" s="10"/>
    </row>
    <row r="57" spans="1:57" x14ac:dyDescent="0.35">
      <c r="A57" s="113">
        <v>24</v>
      </c>
      <c r="B57" s="113" t="s">
        <v>1</v>
      </c>
      <c r="C57" s="149" t="s">
        <v>9</v>
      </c>
      <c r="D57" s="84">
        <v>0</v>
      </c>
      <c r="E57" s="83">
        <v>0</v>
      </c>
      <c r="F57" s="83">
        <v>0</v>
      </c>
      <c r="G57" s="83">
        <v>2.7</v>
      </c>
      <c r="H57" s="83">
        <v>5.4</v>
      </c>
      <c r="I57" s="83">
        <v>18</v>
      </c>
      <c r="J57" s="83">
        <v>52.4</v>
      </c>
      <c r="K57" s="83">
        <v>78.8</v>
      </c>
      <c r="L57" s="142">
        <v>166.5</v>
      </c>
      <c r="M57" s="85">
        <v>0</v>
      </c>
      <c r="N57" s="15">
        <v>0</v>
      </c>
      <c r="O57" s="15">
        <v>0</v>
      </c>
      <c r="P57" s="15">
        <v>1.347305389221557</v>
      </c>
      <c r="Q57" s="15">
        <v>3.6986301369863015</v>
      </c>
      <c r="R57" s="15">
        <v>25.38787023977433</v>
      </c>
      <c r="S57" s="15">
        <v>55.216016859852466</v>
      </c>
      <c r="T57" s="15">
        <v>72.962962962962962</v>
      </c>
      <c r="U57" s="28">
        <v>99.700598802395206</v>
      </c>
      <c r="V57" s="76"/>
      <c r="W57" s="9"/>
      <c r="X57" s="9"/>
      <c r="Y57" s="9">
        <v>-5.966389209636171</v>
      </c>
      <c r="Z57" s="9">
        <v>-5.8691242071990004</v>
      </c>
      <c r="AA57" s="9">
        <v>-5.4340329294442284</v>
      </c>
      <c r="AB57" s="9">
        <v>-3.1714049009510901</v>
      </c>
      <c r="AC57" s="9">
        <v>-3.8315366691553407</v>
      </c>
      <c r="AD57" s="103">
        <v>-3.4724335486102471</v>
      </c>
      <c r="AE57" s="8"/>
      <c r="AF57" s="9"/>
      <c r="AG57" s="9"/>
      <c r="AH57" s="9">
        <v>12.060989749003049</v>
      </c>
      <c r="AI57" s="9">
        <v>11.634886445302447</v>
      </c>
      <c r="AJ57" s="9">
        <v>24.395210397696214</v>
      </c>
      <c r="AK57" s="9">
        <v>80.845070314717901</v>
      </c>
      <c r="AL57" s="9">
        <v>56.663445686272901</v>
      </c>
      <c r="AM57" s="10">
        <v>205.35545568372879</v>
      </c>
      <c r="AN57" s="76"/>
      <c r="AO57" s="9"/>
      <c r="AP57" s="9"/>
      <c r="AQ57" s="9">
        <v>0.49504950495049505</v>
      </c>
      <c r="AR57" s="9">
        <v>0.54347826086956519</v>
      </c>
      <c r="AS57" s="9">
        <v>0.3007518796992481</v>
      </c>
      <c r="AT57" s="9">
        <v>0.10734220695577502</v>
      </c>
      <c r="AU57" s="9">
        <v>0.16513761467889909</v>
      </c>
      <c r="AV57" s="103">
        <v>5.3742427203439511E-2</v>
      </c>
      <c r="AW57" s="8"/>
      <c r="AX57" s="9"/>
      <c r="AY57" s="9"/>
      <c r="AZ57" s="9"/>
      <c r="BA57" s="9"/>
      <c r="BB57" s="9"/>
      <c r="BC57" s="9"/>
      <c r="BD57" s="9"/>
      <c r="BE57" s="10"/>
    </row>
    <row r="58" spans="1:57" x14ac:dyDescent="0.35">
      <c r="A58" s="113">
        <v>25</v>
      </c>
      <c r="B58" s="113" t="s">
        <v>1</v>
      </c>
      <c r="C58" s="149" t="s">
        <v>9</v>
      </c>
      <c r="D58" s="84">
        <v>0</v>
      </c>
      <c r="E58" s="83">
        <v>0</v>
      </c>
      <c r="F58" s="83">
        <v>1.3</v>
      </c>
      <c r="G58" s="83">
        <v>5.9</v>
      </c>
      <c r="H58" s="83">
        <v>18</v>
      </c>
      <c r="I58" s="83">
        <v>29.3</v>
      </c>
      <c r="J58" s="83">
        <v>56.7</v>
      </c>
      <c r="K58" s="83">
        <v>73</v>
      </c>
      <c r="L58" s="142">
        <v>205.9</v>
      </c>
      <c r="M58" s="85">
        <v>0</v>
      </c>
      <c r="N58" s="15">
        <v>0</v>
      </c>
      <c r="O58" s="15">
        <v>0.45582047685834509</v>
      </c>
      <c r="P58" s="15">
        <v>2.9324055666003979</v>
      </c>
      <c r="Q58" s="15">
        <v>13.412816691505217</v>
      </c>
      <c r="R58" s="15">
        <v>41.151685393258425</v>
      </c>
      <c r="S58" s="15">
        <v>75.903614457831324</v>
      </c>
      <c r="T58" s="15">
        <v>94.193548387096769</v>
      </c>
      <c r="U58" s="28">
        <v>99.420569773056499</v>
      </c>
      <c r="V58" s="76"/>
      <c r="W58" s="9"/>
      <c r="X58" s="9"/>
      <c r="Y58" s="9">
        <v>-4.5953865036159955</v>
      </c>
      <c r="Z58" s="9">
        <v>-6.718233836784866</v>
      </c>
      <c r="AA58" s="9">
        <v>-4.2540118254400046</v>
      </c>
      <c r="AB58" s="9">
        <v>-3.5100502201946515</v>
      </c>
      <c r="AC58" s="9">
        <v>-3.552818437661458</v>
      </c>
      <c r="AD58" s="103">
        <v>-4.5473166277037782</v>
      </c>
      <c r="AE58" s="8"/>
      <c r="AF58" s="9"/>
      <c r="AG58" s="9"/>
      <c r="AH58" s="9">
        <v>12.930903071332954</v>
      </c>
      <c r="AI58" s="9">
        <v>26.412323702223791</v>
      </c>
      <c r="AJ58" s="9">
        <v>72.506254017910194</v>
      </c>
      <c r="AK58" s="9">
        <v>74.167958019308685</v>
      </c>
      <c r="AL58" s="9">
        <v>174.11888982473101</v>
      </c>
      <c r="AM58" s="10">
        <v>310.95075313332467</v>
      </c>
      <c r="AN58" s="76"/>
      <c r="AO58" s="9"/>
      <c r="AP58" s="9"/>
      <c r="AQ58" s="9">
        <v>0.40322580645161293</v>
      </c>
      <c r="AR58" s="9">
        <v>0.25278058645096052</v>
      </c>
      <c r="AS58" s="9">
        <v>0.10804970286331714</v>
      </c>
      <c r="AT58" s="9">
        <v>0.11829652996845426</v>
      </c>
      <c r="AU58" s="9">
        <v>5.5848588271796451E-2</v>
      </c>
      <c r="AV58" s="103">
        <v>3.6923076923076927E-2</v>
      </c>
      <c r="AW58" s="8"/>
      <c r="AX58" s="9"/>
      <c r="AY58" s="9"/>
      <c r="AZ58" s="9"/>
      <c r="BA58" s="9"/>
      <c r="BB58" s="9"/>
      <c r="BC58" s="9"/>
      <c r="BD58" s="9"/>
      <c r="BE58" s="10"/>
    </row>
    <row r="59" spans="1:57" x14ac:dyDescent="0.35">
      <c r="A59" s="113">
        <v>26</v>
      </c>
      <c r="B59" s="113" t="s">
        <v>1</v>
      </c>
      <c r="C59" s="150" t="s">
        <v>8</v>
      </c>
      <c r="D59" s="84">
        <v>0</v>
      </c>
      <c r="E59" s="83">
        <v>0</v>
      </c>
      <c r="F59" s="83">
        <v>1.2</v>
      </c>
      <c r="G59" s="83">
        <v>4.5</v>
      </c>
      <c r="H59" s="83">
        <v>11</v>
      </c>
      <c r="I59" s="83">
        <v>29.7</v>
      </c>
      <c r="J59" s="83">
        <v>37.299999999999997</v>
      </c>
      <c r="K59" s="83">
        <v>103</v>
      </c>
      <c r="L59" s="142">
        <v>113</v>
      </c>
      <c r="M59" s="85">
        <v>0</v>
      </c>
      <c r="N59" s="15">
        <v>0</v>
      </c>
      <c r="O59" s="15">
        <v>0.48999591670069409</v>
      </c>
      <c r="P59" s="15">
        <v>2.4128686327077746</v>
      </c>
      <c r="Q59" s="15">
        <v>11.652542372881355</v>
      </c>
      <c r="R59" s="15">
        <v>34.059633027522935</v>
      </c>
      <c r="S59" s="15">
        <v>34.990619136960596</v>
      </c>
      <c r="T59" s="15">
        <v>91.964285714285708</v>
      </c>
      <c r="U59" s="28">
        <v>100</v>
      </c>
      <c r="V59" s="76"/>
      <c r="W59" s="9"/>
      <c r="X59" s="9"/>
      <c r="Y59" s="9">
        <v>-5.1237552476802062</v>
      </c>
      <c r="Z59" s="9">
        <v>-6.8917536294179582</v>
      </c>
      <c r="AA59" s="9">
        <v>-3.3809441148620007</v>
      </c>
      <c r="AB59" s="9">
        <v>-2.3961849544893807</v>
      </c>
      <c r="AC59" s="9">
        <v>-2.8188686077016367</v>
      </c>
      <c r="AD59" s="103">
        <v>-4.352558774498422</v>
      </c>
      <c r="AE59" s="8"/>
      <c r="AF59" s="9"/>
      <c r="AG59" s="9"/>
      <c r="AH59" s="9">
        <v>14.892215345982141</v>
      </c>
      <c r="AI59" s="9">
        <v>22.795578218212871</v>
      </c>
      <c r="AJ59" s="9">
        <v>42.309748054239435</v>
      </c>
      <c r="AK59" s="9">
        <v>113.13266005005509</v>
      </c>
      <c r="AL59" s="9">
        <v>110.43937845008054</v>
      </c>
      <c r="AM59" s="10">
        <v>231.76225851779546</v>
      </c>
      <c r="AN59" s="76"/>
      <c r="AO59" s="9"/>
      <c r="AP59" s="9"/>
      <c r="AQ59" s="9">
        <v>0.39215686274509809</v>
      </c>
      <c r="AR59" s="9">
        <v>0.27881040892193309</v>
      </c>
      <c r="AS59" s="9">
        <v>0.178359096313912</v>
      </c>
      <c r="AT59" s="9">
        <v>7.8308535630383716E-2</v>
      </c>
      <c r="AU59" s="9">
        <v>8.6721911736365412E-2</v>
      </c>
      <c r="AV59" s="103">
        <v>4.9603174603174593E-2</v>
      </c>
      <c r="AW59" s="8"/>
      <c r="AX59" s="9"/>
      <c r="AY59" s="9"/>
      <c r="AZ59" s="9"/>
      <c r="BA59" s="9"/>
      <c r="BB59" s="9"/>
      <c r="BC59" s="9"/>
      <c r="BD59" s="9"/>
      <c r="BE59" s="10"/>
    </row>
    <row r="60" spans="1:57" x14ac:dyDescent="0.35">
      <c r="A60" s="113">
        <v>27</v>
      </c>
      <c r="B60" s="113" t="s">
        <v>1</v>
      </c>
      <c r="C60" s="150" t="s">
        <v>8</v>
      </c>
      <c r="D60" s="84">
        <v>0</v>
      </c>
      <c r="E60" s="83">
        <v>0</v>
      </c>
      <c r="F60" s="83">
        <v>2.8</v>
      </c>
      <c r="G60" s="83">
        <v>7.9</v>
      </c>
      <c r="H60" s="83">
        <v>21.3</v>
      </c>
      <c r="I60" s="83">
        <v>70.400000000000006</v>
      </c>
      <c r="J60" s="83">
        <v>75.2</v>
      </c>
      <c r="K60" s="83">
        <v>87.5</v>
      </c>
      <c r="L60" s="142">
        <v>125.3</v>
      </c>
      <c r="M60" s="85">
        <v>0</v>
      </c>
      <c r="N60" s="15">
        <v>0</v>
      </c>
      <c r="O60" s="15">
        <v>1.1326860841423947</v>
      </c>
      <c r="P60" s="15">
        <v>4.072164948453608</v>
      </c>
      <c r="Q60" s="15">
        <v>25.296912114014251</v>
      </c>
      <c r="R60" s="15">
        <v>63.309352517985616</v>
      </c>
      <c r="S60" s="15">
        <v>84.780157835400232</v>
      </c>
      <c r="T60" s="15">
        <v>99.544937428896461</v>
      </c>
      <c r="U60" s="28">
        <v>100</v>
      </c>
      <c r="V60" s="76"/>
      <c r="W60" s="9"/>
      <c r="X60" s="9"/>
      <c r="Y60" s="9">
        <v>-5.8189416036356594</v>
      </c>
      <c r="Z60" s="9">
        <v>-6.324974250364086</v>
      </c>
      <c r="AA60" s="9">
        <v>-3.5841293360491115</v>
      </c>
      <c r="AB60" s="9">
        <v>-3.0530987322277818</v>
      </c>
      <c r="AC60" s="9">
        <v>-3.415041340729545</v>
      </c>
      <c r="AD60" s="103">
        <v>-4.3586627756084733</v>
      </c>
      <c r="AE60" s="8"/>
      <c r="AF60" s="9"/>
      <c r="AG60" s="9"/>
      <c r="AH60" s="9">
        <v>13.8085352322045</v>
      </c>
      <c r="AI60" s="9">
        <v>26.439672074335206</v>
      </c>
      <c r="AJ60" s="9">
        <v>63.580009632571503</v>
      </c>
      <c r="AK60" s="9">
        <v>127.01954015664298</v>
      </c>
      <c r="AL60" s="9">
        <v>185.92429337207281</v>
      </c>
      <c r="AM60" s="10">
        <v>364.34732263323582</v>
      </c>
      <c r="AN60" s="76"/>
      <c r="AO60" s="9"/>
      <c r="AP60" s="9"/>
      <c r="AQ60" s="9">
        <v>0.390625</v>
      </c>
      <c r="AR60" s="9">
        <v>0.23738872403560829</v>
      </c>
      <c r="AS60" s="9">
        <v>0.11894142134998513</v>
      </c>
      <c r="AT60" s="9">
        <v>6.7510548523206745E-2</v>
      </c>
      <c r="AU60" s="9">
        <v>5.1286434738011803E-2</v>
      </c>
      <c r="AV60" s="103">
        <v>3.0565461029037184E-2</v>
      </c>
      <c r="AW60" s="8"/>
      <c r="AX60" s="9"/>
      <c r="AY60" s="9"/>
      <c r="AZ60" s="9"/>
      <c r="BA60" s="9"/>
      <c r="BB60" s="9"/>
      <c r="BC60" s="9"/>
      <c r="BD60" s="9"/>
      <c r="BE60" s="10"/>
    </row>
    <row r="61" spans="1:57" x14ac:dyDescent="0.35">
      <c r="A61" s="113">
        <v>28</v>
      </c>
      <c r="B61" s="113" t="s">
        <v>1</v>
      </c>
      <c r="C61" s="150" t="s">
        <v>8</v>
      </c>
      <c r="D61" s="84">
        <v>0</v>
      </c>
      <c r="E61" s="83">
        <v>0</v>
      </c>
      <c r="F61" s="83">
        <v>0.6</v>
      </c>
      <c r="G61" s="83">
        <v>4.5999999999999996</v>
      </c>
      <c r="H61" s="83">
        <v>14.1</v>
      </c>
      <c r="I61" s="83">
        <v>46.1</v>
      </c>
      <c r="J61" s="83">
        <v>56.2</v>
      </c>
      <c r="K61" s="83">
        <v>108.2</v>
      </c>
      <c r="L61" s="142">
        <v>102.9</v>
      </c>
      <c r="M61" s="85">
        <v>0</v>
      </c>
      <c r="N61" s="15">
        <v>0</v>
      </c>
      <c r="O61" s="15">
        <v>0.23382696804364766</v>
      </c>
      <c r="P61" s="15">
        <v>2.6528258362168393</v>
      </c>
      <c r="Q61" s="15">
        <v>14.581178903826267</v>
      </c>
      <c r="R61" s="15">
        <v>45.916334661354583</v>
      </c>
      <c r="S61" s="15">
        <v>63.217097862767154</v>
      </c>
      <c r="T61" s="15">
        <v>92.320819112627987</v>
      </c>
      <c r="U61" s="28">
        <v>100</v>
      </c>
      <c r="V61" s="76"/>
      <c r="W61" s="9"/>
      <c r="X61" s="9"/>
      <c r="Y61" s="9">
        <v>-5.9971016835643942</v>
      </c>
      <c r="Z61" s="9">
        <v>-7.4483699509336745</v>
      </c>
      <c r="AA61" s="9">
        <v>-4.0411294654683303</v>
      </c>
      <c r="AB61" s="9">
        <v>-2.2335738458901266</v>
      </c>
      <c r="AC61" s="9">
        <v>-3.448500044496416</v>
      </c>
      <c r="AD61" s="103">
        <v>-4.0039939148811925</v>
      </c>
      <c r="AE61" s="8"/>
      <c r="AF61" s="9"/>
      <c r="AG61" s="9"/>
      <c r="AH61" s="9">
        <v>7.0234467120181412</v>
      </c>
      <c r="AI61" s="9">
        <v>21.210356331852672</v>
      </c>
      <c r="AJ61" s="9">
        <v>65.830148756656413</v>
      </c>
      <c r="AK61" s="9">
        <v>63.763570645897062</v>
      </c>
      <c r="AL61" s="9">
        <v>127.39677560980932</v>
      </c>
      <c r="AM61" s="10">
        <v>254.63229853594001</v>
      </c>
      <c r="AN61" s="76"/>
      <c r="AO61" s="9"/>
      <c r="AP61" s="9"/>
      <c r="AQ61" s="9">
        <v>0.8</v>
      </c>
      <c r="AR61" s="9">
        <v>0.30120481927710846</v>
      </c>
      <c r="AS61" s="9">
        <v>0.11503067484662577</v>
      </c>
      <c r="AT61" s="9">
        <v>0.13469021251122418</v>
      </c>
      <c r="AU61" s="9">
        <v>7.5781496684559524E-2</v>
      </c>
      <c r="AV61" s="103">
        <v>4.5351473922902494E-2</v>
      </c>
      <c r="AW61" s="8"/>
      <c r="AX61" s="9"/>
      <c r="AY61" s="9"/>
      <c r="AZ61" s="9"/>
      <c r="BA61" s="9"/>
      <c r="BB61" s="9"/>
      <c r="BC61" s="9"/>
      <c r="BD61" s="9"/>
      <c r="BE61" s="10"/>
    </row>
    <row r="62" spans="1:57" x14ac:dyDescent="0.35">
      <c r="A62" s="113">
        <v>29</v>
      </c>
      <c r="B62" s="113" t="s">
        <v>1</v>
      </c>
      <c r="C62" s="150" t="s">
        <v>8</v>
      </c>
      <c r="D62" s="84">
        <v>0</v>
      </c>
      <c r="E62" s="83">
        <v>0</v>
      </c>
      <c r="F62" s="83">
        <v>2.6</v>
      </c>
      <c r="G62" s="83">
        <v>5.4</v>
      </c>
      <c r="H62" s="83">
        <v>12.7</v>
      </c>
      <c r="I62" s="83">
        <v>32.299999999999997</v>
      </c>
      <c r="J62" s="83">
        <v>45</v>
      </c>
      <c r="K62" s="83">
        <v>93.9</v>
      </c>
      <c r="L62" s="142">
        <v>71.5</v>
      </c>
      <c r="M62" s="85">
        <v>0</v>
      </c>
      <c r="N62" s="15">
        <v>0</v>
      </c>
      <c r="O62" s="15">
        <v>1.0792860107928601</v>
      </c>
      <c r="P62" s="15">
        <v>4.087812263436791</v>
      </c>
      <c r="Q62" s="15">
        <v>14.237668161434977</v>
      </c>
      <c r="R62" s="15">
        <v>26.894254787676935</v>
      </c>
      <c r="S62" s="15">
        <v>34.802784222737813</v>
      </c>
      <c r="T62" s="15">
        <v>94.182547642928796</v>
      </c>
      <c r="U62" s="28">
        <v>100</v>
      </c>
      <c r="V62" s="76"/>
      <c r="W62" s="9"/>
      <c r="X62" s="9"/>
      <c r="Y62" s="9">
        <v>-5.9576429284704808</v>
      </c>
      <c r="Z62" s="9">
        <v>-4.6501316000478372</v>
      </c>
      <c r="AA62" s="9">
        <v>-4.9230912223596146</v>
      </c>
      <c r="AB62" s="9">
        <v>-3.2538236728409373</v>
      </c>
      <c r="AC62" s="9">
        <v>-2.8104863745863558</v>
      </c>
      <c r="AD62" s="103">
        <v>-5.31473867951145</v>
      </c>
      <c r="AE62" s="8"/>
      <c r="AF62" s="9"/>
      <c r="AG62" s="9"/>
      <c r="AH62" s="9">
        <v>11.448579595049129</v>
      </c>
      <c r="AI62" s="9">
        <v>20.252908247295615</v>
      </c>
      <c r="AJ62" s="9">
        <v>35.73500245157323</v>
      </c>
      <c r="AK62" s="9">
        <v>35.465017089121552</v>
      </c>
      <c r="AL62" s="9">
        <v>123.2260752765731</v>
      </c>
      <c r="AM62" s="10">
        <v>331.81435702421351</v>
      </c>
      <c r="AN62" s="76"/>
      <c r="AO62" s="9"/>
      <c r="AP62" s="9"/>
      <c r="AQ62" s="9">
        <v>0.49019607843137253</v>
      </c>
      <c r="AR62" s="9">
        <v>0.3105590062111801</v>
      </c>
      <c r="AS62" s="9">
        <v>0.21034917963819938</v>
      </c>
      <c r="AT62" s="9">
        <v>0.2406159769008662</v>
      </c>
      <c r="AU62" s="9">
        <v>7.7122624973708198E-2</v>
      </c>
      <c r="AV62" s="103">
        <v>3.4158838599487616E-2</v>
      </c>
      <c r="AW62" s="8"/>
      <c r="AX62" s="9"/>
      <c r="AY62" s="9"/>
      <c r="AZ62" s="9"/>
      <c r="BA62" s="9"/>
      <c r="BB62" s="9"/>
      <c r="BC62" s="9"/>
      <c r="BD62" s="9"/>
      <c r="BE62" s="10"/>
    </row>
    <row r="63" spans="1:57" x14ac:dyDescent="0.35">
      <c r="A63" s="113">
        <v>30</v>
      </c>
      <c r="B63" s="113" t="s">
        <v>1</v>
      </c>
      <c r="C63" s="150" t="s">
        <v>8</v>
      </c>
      <c r="D63" s="84">
        <v>0</v>
      </c>
      <c r="E63" s="83">
        <v>0</v>
      </c>
      <c r="F63" s="83">
        <v>4.9000000000000004</v>
      </c>
      <c r="G63" s="83">
        <v>14.9</v>
      </c>
      <c r="H63" s="83">
        <v>36.4</v>
      </c>
      <c r="I63" s="83">
        <v>102.4</v>
      </c>
      <c r="J63" s="83">
        <v>97.9</v>
      </c>
      <c r="K63" s="83">
        <v>100.4</v>
      </c>
      <c r="L63" s="142">
        <v>79.900000000000006</v>
      </c>
      <c r="M63" s="85">
        <v>0</v>
      </c>
      <c r="N63" s="15">
        <v>0</v>
      </c>
      <c r="O63" s="15">
        <v>1.763858891288697</v>
      </c>
      <c r="P63" s="15">
        <v>10.434173669467786</v>
      </c>
      <c r="Q63" s="15">
        <v>38.356164383561641</v>
      </c>
      <c r="R63" s="15">
        <v>81.593625498007967</v>
      </c>
      <c r="S63" s="15">
        <v>97.607178464606193</v>
      </c>
      <c r="T63" s="15">
        <v>99.801192842942356</v>
      </c>
      <c r="U63" s="28">
        <v>100</v>
      </c>
      <c r="V63" s="76"/>
      <c r="W63" s="9"/>
      <c r="X63" s="9"/>
      <c r="Y63" s="9">
        <v>-7.1908007569280263</v>
      </c>
      <c r="Z63" s="9"/>
      <c r="AA63" s="9">
        <v>-2.1624751038366523</v>
      </c>
      <c r="AB63" s="9">
        <v>-2.7609868690076738</v>
      </c>
      <c r="AC63" s="9">
        <v>-4.227367115986489</v>
      </c>
      <c r="AD63" s="103">
        <v>-7.4873778803871005</v>
      </c>
      <c r="AE63" s="8"/>
      <c r="AF63" s="9"/>
      <c r="AG63" s="9"/>
      <c r="AH63" s="9">
        <v>21.518975615574522</v>
      </c>
      <c r="AI63" s="9"/>
      <c r="AJ63" s="9">
        <v>109.8908711693314</v>
      </c>
      <c r="AK63" s="9">
        <v>136.20367948963192</v>
      </c>
      <c r="AL63" s="9">
        <v>202.87265546245254</v>
      </c>
      <c r="AM63" s="10">
        <v>348.37250636805055</v>
      </c>
      <c r="AN63" s="76"/>
      <c r="AO63" s="9"/>
      <c r="AP63" s="9"/>
      <c r="AQ63" s="9">
        <v>0.26881720430107525</v>
      </c>
      <c r="AR63" s="9"/>
      <c r="AS63" s="9">
        <v>6.726080376660501E-2</v>
      </c>
      <c r="AT63" s="9">
        <v>6.2560153994225223E-2</v>
      </c>
      <c r="AU63" s="9">
        <v>4.6750818139317439E-2</v>
      </c>
      <c r="AV63" s="103">
        <v>3.2965221691115869E-2</v>
      </c>
      <c r="AW63" s="8"/>
      <c r="AX63" s="9"/>
      <c r="AY63" s="9"/>
      <c r="AZ63" s="9"/>
      <c r="BA63" s="9"/>
      <c r="BB63" s="9"/>
      <c r="BC63" s="9"/>
      <c r="BD63" s="9"/>
      <c r="BE63" s="10"/>
    </row>
    <row r="64" spans="1:57" x14ac:dyDescent="0.35">
      <c r="A64" s="113">
        <v>31</v>
      </c>
      <c r="B64" s="113" t="s">
        <v>1</v>
      </c>
      <c r="C64" s="150" t="s">
        <v>8</v>
      </c>
      <c r="D64" s="84">
        <v>4.3</v>
      </c>
      <c r="E64" s="83">
        <v>3.8</v>
      </c>
      <c r="F64" s="83">
        <v>4.4000000000000004</v>
      </c>
      <c r="G64" s="83">
        <v>9.5</v>
      </c>
      <c r="H64" s="83">
        <v>19.100000000000001</v>
      </c>
      <c r="I64" s="83">
        <v>37.700000000000003</v>
      </c>
      <c r="J64" s="83">
        <v>60.4</v>
      </c>
      <c r="K64" s="83">
        <v>93</v>
      </c>
      <c r="L64" s="142">
        <v>97.7</v>
      </c>
      <c r="M64" s="85">
        <v>0.94588649362076538</v>
      </c>
      <c r="N64" s="15">
        <v>0.82162162162162156</v>
      </c>
      <c r="O64" s="15">
        <v>1.6381236038719285</v>
      </c>
      <c r="P64" s="15">
        <v>6.0471037555697009</v>
      </c>
      <c r="Q64" s="15">
        <v>20.126448893572181</v>
      </c>
      <c r="R64" s="15">
        <v>39.936440677966104</v>
      </c>
      <c r="S64" s="15">
        <v>59.683794466403164</v>
      </c>
      <c r="T64" s="15">
        <v>80.869565217391298</v>
      </c>
      <c r="U64" s="28">
        <v>100</v>
      </c>
      <c r="V64" s="76"/>
      <c r="W64" s="9"/>
      <c r="X64" s="9"/>
      <c r="Y64" s="9">
        <v>-7.0701550390581733</v>
      </c>
      <c r="Z64" s="9">
        <v>-2.1639900273437171</v>
      </c>
      <c r="AA64" s="9">
        <v>-4.0699682959011021</v>
      </c>
      <c r="AB64" s="9">
        <v>-3.4675083781585125</v>
      </c>
      <c r="AC64" s="9">
        <v>-3.3426055844429858</v>
      </c>
      <c r="AD64" s="103">
        <v>-4.3729260988705967</v>
      </c>
      <c r="AE64" s="8"/>
      <c r="AF64" s="9"/>
      <c r="AG64" s="9"/>
      <c r="AH64" s="9">
        <v>18.048389547315566</v>
      </c>
      <c r="AI64" s="9">
        <v>27.422717562225039</v>
      </c>
      <c r="AJ64" s="9">
        <v>55.203281012673102</v>
      </c>
      <c r="AK64" s="9">
        <v>60.207037371225482</v>
      </c>
      <c r="AL64" s="9">
        <v>127.84614984091687</v>
      </c>
      <c r="AM64" s="10">
        <v>221.15277297871006</v>
      </c>
      <c r="AN64" s="76"/>
      <c r="AO64" s="9"/>
      <c r="AP64" s="9"/>
      <c r="AQ64" s="9">
        <v>0.31017369727047145</v>
      </c>
      <c r="AR64" s="9">
        <v>0.23148148148148145</v>
      </c>
      <c r="AS64" s="9">
        <v>0.13249420337860221</v>
      </c>
      <c r="AT64" s="9">
        <v>0.14207909069381955</v>
      </c>
      <c r="AU64" s="9">
        <v>7.4525745257452577E-2</v>
      </c>
      <c r="AV64" s="103">
        <v>5.2002080083203339E-2</v>
      </c>
      <c r="AW64" s="8"/>
      <c r="AX64" s="9"/>
      <c r="AY64" s="9"/>
      <c r="AZ64" s="9"/>
      <c r="BA64" s="9"/>
      <c r="BB64" s="9"/>
      <c r="BC64" s="9"/>
      <c r="BD64" s="9"/>
      <c r="BE64" s="10"/>
    </row>
    <row r="65" spans="1:57" x14ac:dyDescent="0.35">
      <c r="A65" s="113">
        <v>32</v>
      </c>
      <c r="B65" s="113" t="s">
        <v>1</v>
      </c>
      <c r="C65" s="150" t="s">
        <v>8</v>
      </c>
      <c r="D65" s="84">
        <v>0</v>
      </c>
      <c r="E65" s="83">
        <v>3</v>
      </c>
      <c r="F65" s="83">
        <v>0.7</v>
      </c>
      <c r="G65" s="83">
        <v>4.5</v>
      </c>
      <c r="H65" s="83">
        <v>13.7</v>
      </c>
      <c r="I65" s="83">
        <v>26.1</v>
      </c>
      <c r="J65" s="83">
        <v>69.8</v>
      </c>
      <c r="K65" s="83">
        <v>105.1</v>
      </c>
      <c r="L65" s="142">
        <v>122.9</v>
      </c>
      <c r="M65" s="85">
        <v>0</v>
      </c>
      <c r="N65" s="15">
        <v>0.5721914934197978</v>
      </c>
      <c r="O65" s="15">
        <v>0.25735294117647056</v>
      </c>
      <c r="P65" s="15">
        <v>2.607184241019699</v>
      </c>
      <c r="Q65" s="15">
        <v>15.239154616240267</v>
      </c>
      <c r="R65" s="15">
        <v>32.301980198019805</v>
      </c>
      <c r="S65" s="15">
        <v>64.569842738205367</v>
      </c>
      <c r="T65" s="15">
        <v>96.688132474701007</v>
      </c>
      <c r="U65" s="28">
        <v>100</v>
      </c>
      <c r="V65" s="76"/>
      <c r="W65" s="9"/>
      <c r="X65" s="9"/>
      <c r="Y65" s="9">
        <v>-5.9503556521052348</v>
      </c>
      <c r="Z65" s="9">
        <v>-5.8685292761766199</v>
      </c>
      <c r="AA65" s="9">
        <v>-5.1951540600605517</v>
      </c>
      <c r="AB65" s="9">
        <v>-2.1312912284829721</v>
      </c>
      <c r="AC65" s="9">
        <v>-3.1983915763219541</v>
      </c>
      <c r="AD65" s="103">
        <v>-4.48288100076278</v>
      </c>
      <c r="AE65" s="8"/>
      <c r="AF65" s="9"/>
      <c r="AG65" s="9"/>
      <c r="AH65" s="9">
        <v>13.422987395649615</v>
      </c>
      <c r="AI65" s="9">
        <v>23.698618318578511</v>
      </c>
      <c r="AJ65" s="9">
        <v>31.859841549844244</v>
      </c>
      <c r="AK65" s="9">
        <v>71.963148230064618</v>
      </c>
      <c r="AL65" s="9">
        <v>141.19016979529704</v>
      </c>
      <c r="AM65" s="10">
        <v>265.52198837384861</v>
      </c>
      <c r="AN65" s="76"/>
      <c r="AO65" s="9"/>
      <c r="AP65" s="9"/>
      <c r="AQ65" s="9">
        <v>0.41322314049586778</v>
      </c>
      <c r="AR65" s="9">
        <v>0.27662517289073302</v>
      </c>
      <c r="AS65" s="9">
        <v>0.23419203747072601</v>
      </c>
      <c r="AT65" s="9">
        <v>0.12024650533593867</v>
      </c>
      <c r="AU65" s="9">
        <v>6.7204301075268799E-2</v>
      </c>
      <c r="AV65" s="103">
        <v>4.1642375281086025E-2</v>
      </c>
      <c r="AW65" s="8"/>
      <c r="AX65" s="9"/>
      <c r="AY65" s="9"/>
      <c r="AZ65" s="9"/>
      <c r="BA65" s="9"/>
      <c r="BB65" s="9"/>
      <c r="BC65" s="9"/>
      <c r="BD65" s="9"/>
      <c r="BE65" s="10"/>
    </row>
    <row r="66" spans="1:57" x14ac:dyDescent="0.35">
      <c r="A66" s="148">
        <v>33</v>
      </c>
      <c r="B66" s="148" t="s">
        <v>1</v>
      </c>
      <c r="C66" s="151" t="s">
        <v>8</v>
      </c>
      <c r="D66" s="98">
        <v>0</v>
      </c>
      <c r="E66" s="99">
        <v>1.1000000000000001</v>
      </c>
      <c r="F66" s="99">
        <v>2.2000000000000002</v>
      </c>
      <c r="G66" s="99">
        <v>5.5</v>
      </c>
      <c r="H66" s="99">
        <v>19.7</v>
      </c>
      <c r="I66" s="99">
        <v>42.4</v>
      </c>
      <c r="J66" s="99">
        <v>80.2</v>
      </c>
      <c r="K66" s="99">
        <v>121.5</v>
      </c>
      <c r="L66" s="143">
        <v>93.4</v>
      </c>
      <c r="M66" s="100">
        <v>0</v>
      </c>
      <c r="N66" s="48">
        <v>0.23605150214592277</v>
      </c>
      <c r="O66" s="48">
        <v>0.87336244541484731</v>
      </c>
      <c r="P66" s="48">
        <v>2.9794149512459374</v>
      </c>
      <c r="Q66" s="48">
        <v>20.020325203252032</v>
      </c>
      <c r="R66" s="48">
        <v>45.444801714898176</v>
      </c>
      <c r="S66" s="48">
        <v>71.162377994676135</v>
      </c>
      <c r="T66" s="48">
        <v>98.062953995157372</v>
      </c>
      <c r="U66" s="86">
        <v>100</v>
      </c>
      <c r="V66" s="76"/>
      <c r="W66" s="9"/>
      <c r="X66" s="9"/>
      <c r="Y66" s="9">
        <v>-5.4362279055056053</v>
      </c>
      <c r="Z66" s="9">
        <v>-5.763868707866779</v>
      </c>
      <c r="AA66" s="9">
        <v>-3.8314376166520518</v>
      </c>
      <c r="AB66" s="9">
        <v>-2.5266717785790918</v>
      </c>
      <c r="AC66" s="9">
        <v>-2.9641499700289464</v>
      </c>
      <c r="AD66" s="103">
        <v>-6.7482931335329557</v>
      </c>
      <c r="AE66" s="8"/>
      <c r="AF66" s="9"/>
      <c r="AG66" s="9"/>
      <c r="AH66" s="9">
        <v>11.194395467532475</v>
      </c>
      <c r="AI66" s="9">
        <v>29.337275521037832</v>
      </c>
      <c r="AJ66" s="9">
        <v>58.245937295772386</v>
      </c>
      <c r="AK66" s="9">
        <v>63.23363097976484</v>
      </c>
      <c r="AL66" s="9">
        <v>158.78533395031218</v>
      </c>
      <c r="AM66" s="10">
        <v>348.41175809130567</v>
      </c>
      <c r="AN66" s="76"/>
      <c r="AO66" s="9"/>
      <c r="AP66" s="9"/>
      <c r="AQ66" s="9">
        <v>0.45662100456621008</v>
      </c>
      <c r="AR66" s="9">
        <v>0.2176278563656148</v>
      </c>
      <c r="AS66" s="9">
        <v>0.12804097311139565</v>
      </c>
      <c r="AT66" s="9">
        <v>0.13722126929674097</v>
      </c>
      <c r="AU66" s="9">
        <v>5.9600675474322046E-2</v>
      </c>
      <c r="AV66" s="103">
        <v>3.351206434316354E-2</v>
      </c>
      <c r="AW66" s="8"/>
      <c r="AX66" s="9"/>
      <c r="AY66" s="9"/>
      <c r="AZ66" s="9"/>
      <c r="BA66" s="9"/>
      <c r="BB66" s="9"/>
      <c r="BC66" s="9"/>
      <c r="BD66" s="9"/>
      <c r="BE66" s="10"/>
    </row>
    <row r="67" spans="1:57" x14ac:dyDescent="0.35">
      <c r="A67" s="113">
        <v>1</v>
      </c>
      <c r="B67" s="113" t="s">
        <v>12</v>
      </c>
      <c r="C67" s="118" t="s">
        <v>9</v>
      </c>
      <c r="D67" s="84">
        <v>130.1</v>
      </c>
      <c r="E67" s="83">
        <v>353</v>
      </c>
      <c r="F67" s="83">
        <v>281.3</v>
      </c>
      <c r="G67" s="83">
        <v>174.7</v>
      </c>
      <c r="H67" s="83">
        <v>148</v>
      </c>
      <c r="I67" s="83">
        <v>57.1</v>
      </c>
      <c r="J67" s="83">
        <v>73</v>
      </c>
      <c r="K67" s="83">
        <v>92.9</v>
      </c>
      <c r="L67" s="142">
        <v>216.4</v>
      </c>
      <c r="M67" s="262">
        <v>8.5227644939403859</v>
      </c>
      <c r="N67" s="263">
        <v>23.12479528332787</v>
      </c>
      <c r="O67" s="263">
        <v>18.427775958074026</v>
      </c>
      <c r="P67" s="263">
        <v>11.444480838519487</v>
      </c>
      <c r="Q67" s="263">
        <v>9.6953815918768402</v>
      </c>
      <c r="R67" s="263">
        <v>3.7405830330822134</v>
      </c>
      <c r="S67" s="263">
        <v>4.7821814608581716</v>
      </c>
      <c r="T67" s="263">
        <v>6.0858172289551256</v>
      </c>
      <c r="U67" s="264">
        <v>14.176220111365867</v>
      </c>
      <c r="V67" s="105">
        <v>8.584686715907532</v>
      </c>
      <c r="W67" s="1">
        <v>6.2285020254695942</v>
      </c>
      <c r="X67" s="1">
        <v>2.8199916808953658</v>
      </c>
      <c r="Y67" s="1">
        <v>1.3762026645119536</v>
      </c>
      <c r="Z67" s="1">
        <v>-0.11670939495560693</v>
      </c>
      <c r="AA67" s="1">
        <v>-0.90794700193023503</v>
      </c>
      <c r="AB67" s="1">
        <v>-2.3617939175368003</v>
      </c>
      <c r="AC67" s="1">
        <v>-2.9690865788919889</v>
      </c>
      <c r="AD67" s="132">
        <v>-4.1993470768644645</v>
      </c>
      <c r="AE67" s="8"/>
      <c r="AF67" s="9"/>
      <c r="AG67" s="9"/>
      <c r="AH67" s="9"/>
      <c r="AI67" s="9"/>
      <c r="AJ67" s="9"/>
      <c r="AK67" s="9"/>
      <c r="AL67" s="9"/>
      <c r="AM67" s="10"/>
      <c r="AN67" s="76"/>
      <c r="AO67" s="9"/>
      <c r="AP67" s="9"/>
      <c r="AQ67" s="9"/>
      <c r="AR67" s="9"/>
      <c r="AS67" s="9"/>
      <c r="AT67" s="9"/>
      <c r="AU67" s="9"/>
      <c r="AV67" s="103"/>
      <c r="AW67" s="8">
        <v>0</v>
      </c>
      <c r="AX67" s="9">
        <v>28</v>
      </c>
      <c r="AY67" s="9">
        <v>15</v>
      </c>
      <c r="AZ67" s="9">
        <v>3</v>
      </c>
      <c r="BA67" s="9">
        <v>5</v>
      </c>
      <c r="BB67" s="9">
        <v>5</v>
      </c>
      <c r="BC67" s="9">
        <v>16</v>
      </c>
      <c r="BD67" s="9">
        <v>17</v>
      </c>
      <c r="BE67" s="10">
        <v>5</v>
      </c>
    </row>
    <row r="68" spans="1:57" x14ac:dyDescent="0.35">
      <c r="A68" s="113">
        <v>6</v>
      </c>
      <c r="B68" s="147" t="s">
        <v>12</v>
      </c>
      <c r="C68" s="149" t="s">
        <v>9</v>
      </c>
      <c r="D68" s="84">
        <v>119.4</v>
      </c>
      <c r="E68" s="83">
        <v>375.3</v>
      </c>
      <c r="F68" s="83">
        <v>267.8</v>
      </c>
      <c r="G68" s="83">
        <v>197.2</v>
      </c>
      <c r="H68" s="83">
        <v>145.19999999999999</v>
      </c>
      <c r="I68" s="83">
        <v>70.400000000000006</v>
      </c>
      <c r="J68" s="83">
        <v>79.599999999999994</v>
      </c>
      <c r="K68" s="83">
        <v>90.7</v>
      </c>
      <c r="L68" s="142">
        <v>198.5</v>
      </c>
      <c r="M68" s="262">
        <v>7.7326598018263066</v>
      </c>
      <c r="N68" s="263">
        <v>24.305420633378667</v>
      </c>
      <c r="O68" s="263">
        <v>17.343436305938734</v>
      </c>
      <c r="P68" s="263">
        <v>12.771193575545622</v>
      </c>
      <c r="Q68" s="263">
        <v>9.4035360404118897</v>
      </c>
      <c r="R68" s="263">
        <v>4.5592902014118248</v>
      </c>
      <c r="S68" s="263">
        <v>5.1551065345508702</v>
      </c>
      <c r="T68" s="263">
        <v>5.8739718930121105</v>
      </c>
      <c r="U68" s="264">
        <v>12.855385013923968</v>
      </c>
      <c r="V68" s="105">
        <v>8.9573600455662064</v>
      </c>
      <c r="W68" s="1">
        <v>6.0851105718411498</v>
      </c>
      <c r="X68" s="1">
        <v>2.8800137448176839</v>
      </c>
      <c r="Y68" s="1">
        <v>1.4272913921416119</v>
      </c>
      <c r="Z68" s="1">
        <v>-0.36026808175901048</v>
      </c>
      <c r="AA68" s="1">
        <v>-1.3430773180401874</v>
      </c>
      <c r="AB68" s="1">
        <v>-2.9582426033365019</v>
      </c>
      <c r="AC68" s="1">
        <v>-3.2918598813378588</v>
      </c>
      <c r="AD68" s="132">
        <v>-4.2875224500043263</v>
      </c>
      <c r="AE68" s="8"/>
      <c r="AF68" s="9"/>
      <c r="AG68" s="9"/>
      <c r="AH68" s="9"/>
      <c r="AI68" s="9"/>
      <c r="AJ68" s="9"/>
      <c r="AK68" s="9"/>
      <c r="AL68" s="9"/>
      <c r="AM68" s="10"/>
      <c r="AN68" s="76"/>
      <c r="AO68" s="9"/>
      <c r="AP68" s="9"/>
      <c r="AQ68" s="9"/>
      <c r="AR68" s="9"/>
      <c r="AS68" s="9"/>
      <c r="AT68" s="9"/>
      <c r="AU68" s="9"/>
      <c r="AV68" s="103"/>
      <c r="AW68" s="8">
        <v>0</v>
      </c>
      <c r="AX68" s="9">
        <v>18</v>
      </c>
      <c r="AY68" s="9">
        <v>23</v>
      </c>
      <c r="AZ68" s="9">
        <v>3</v>
      </c>
      <c r="BA68" s="9">
        <v>5</v>
      </c>
      <c r="BB68" s="9">
        <v>10</v>
      </c>
      <c r="BC68" s="9">
        <v>19</v>
      </c>
      <c r="BD68" s="9">
        <v>9</v>
      </c>
      <c r="BE68" s="10">
        <v>5</v>
      </c>
    </row>
    <row r="69" spans="1:57" x14ac:dyDescent="0.35">
      <c r="A69" s="113">
        <v>8</v>
      </c>
      <c r="B69" s="147" t="s">
        <v>12</v>
      </c>
      <c r="C69" s="149" t="s">
        <v>9</v>
      </c>
      <c r="D69" s="84">
        <v>155.19999999999999</v>
      </c>
      <c r="E69" s="83">
        <v>379.7</v>
      </c>
      <c r="F69" s="83">
        <v>286.2</v>
      </c>
      <c r="G69" s="83">
        <v>191.9</v>
      </c>
      <c r="H69" s="83">
        <v>131.69999999999999</v>
      </c>
      <c r="I69" s="83">
        <v>66</v>
      </c>
      <c r="J69" s="83">
        <v>76.599999999999994</v>
      </c>
      <c r="K69" s="83">
        <v>92.3</v>
      </c>
      <c r="L69" s="142">
        <v>194.3</v>
      </c>
      <c r="M69" s="262">
        <v>9.860855200457463</v>
      </c>
      <c r="N69" s="263">
        <v>24.124785564521257</v>
      </c>
      <c r="O69" s="263">
        <v>18.184128597750814</v>
      </c>
      <c r="P69" s="263">
        <v>12.192642480462549</v>
      </c>
      <c r="Q69" s="263">
        <v>8.3677489039964428</v>
      </c>
      <c r="R69" s="263">
        <v>4.1934049177203132</v>
      </c>
      <c r="S69" s="263">
        <v>4.8668911620814548</v>
      </c>
      <c r="T69" s="263">
        <v>5.8644132409937111</v>
      </c>
      <c r="U69" s="264">
        <v>12.345129932016015</v>
      </c>
      <c r="V69" s="105">
        <v>8.7631222219907254</v>
      </c>
      <c r="W69" s="1">
        <v>5.7535157495985105</v>
      </c>
      <c r="X69" s="1">
        <v>2.41890221202094</v>
      </c>
      <c r="Y69" s="1">
        <v>1.3680696865334419</v>
      </c>
      <c r="Z69" s="1">
        <v>-0.44835230205438187</v>
      </c>
      <c r="AA69" s="1">
        <v>-1.4807962615916381</v>
      </c>
      <c r="AB69" s="1">
        <v>-3.027790819449832</v>
      </c>
      <c r="AC69" s="1">
        <v>-3.2273206725187955</v>
      </c>
      <c r="AD69" s="132">
        <v>-4.2255059211493995</v>
      </c>
      <c r="AE69" s="8"/>
      <c r="AF69" s="9"/>
      <c r="AG69" s="9"/>
      <c r="AH69" s="9"/>
      <c r="AI69" s="9"/>
      <c r="AJ69" s="9"/>
      <c r="AK69" s="9"/>
      <c r="AL69" s="9"/>
      <c r="AM69" s="10"/>
      <c r="AN69" s="76"/>
      <c r="AO69" s="9"/>
      <c r="AP69" s="9"/>
      <c r="AQ69" s="9"/>
      <c r="AR69" s="9"/>
      <c r="AS69" s="9"/>
      <c r="AT69" s="9"/>
      <c r="AU69" s="9"/>
      <c r="AV69" s="103"/>
      <c r="AW69" s="8">
        <v>0</v>
      </c>
      <c r="AX69" s="9">
        <v>46</v>
      </c>
      <c r="AY69" s="9">
        <v>20</v>
      </c>
      <c r="AZ69" s="9">
        <v>6</v>
      </c>
      <c r="BA69" s="9">
        <v>12</v>
      </c>
      <c r="BB69" s="9">
        <v>15</v>
      </c>
      <c r="BC69" s="9">
        <v>14</v>
      </c>
      <c r="BD69" s="9">
        <v>8</v>
      </c>
      <c r="BE69" s="10">
        <v>0</v>
      </c>
    </row>
    <row r="70" spans="1:57" x14ac:dyDescent="0.35">
      <c r="A70" s="113">
        <v>11</v>
      </c>
      <c r="B70" s="147" t="s">
        <v>12</v>
      </c>
      <c r="C70" s="149" t="s">
        <v>9</v>
      </c>
      <c r="D70" s="84">
        <v>107.4</v>
      </c>
      <c r="E70" s="83">
        <v>357.8</v>
      </c>
      <c r="F70" s="83">
        <v>307.60000000000002</v>
      </c>
      <c r="G70" s="83">
        <v>177.1</v>
      </c>
      <c r="H70" s="83">
        <v>147.5</v>
      </c>
      <c r="I70" s="83">
        <v>77.5</v>
      </c>
      <c r="J70" s="83">
        <v>93.7</v>
      </c>
      <c r="K70" s="83">
        <v>95.1</v>
      </c>
      <c r="L70" s="142">
        <v>179.6</v>
      </c>
      <c r="M70" s="262">
        <v>6.959113587766474</v>
      </c>
      <c r="N70" s="263">
        <v>23.18408604937472</v>
      </c>
      <c r="O70" s="263">
        <v>19.931316011144951</v>
      </c>
      <c r="P70" s="263">
        <v>11.475409836065573</v>
      </c>
      <c r="Q70" s="263">
        <v>9.5574418453962284</v>
      </c>
      <c r="R70" s="263">
        <v>5.021706732326833</v>
      </c>
      <c r="S70" s="263">
        <v>6.0714054299228932</v>
      </c>
      <c r="T70" s="263">
        <v>6.1621201321842802</v>
      </c>
      <c r="U70" s="264">
        <v>11.637400375818052</v>
      </c>
      <c r="V70" s="105">
        <v>8.9005750766290888</v>
      </c>
      <c r="W70" s="1">
        <v>6.3274567687979291</v>
      </c>
      <c r="X70" s="1">
        <v>2.8822172742379508</v>
      </c>
      <c r="Y70" s="1">
        <v>1.4073740260449379</v>
      </c>
      <c r="Z70" s="1">
        <v>-0.24767411695055799</v>
      </c>
      <c r="AA70" s="1">
        <v>-1.1119827146062431</v>
      </c>
      <c r="AB70" s="1">
        <v>-2.996717931143134</v>
      </c>
      <c r="AC70" s="1">
        <v>-3.7163662144818534</v>
      </c>
      <c r="AD70" s="132">
        <v>-4.3113533287492194</v>
      </c>
      <c r="AE70" s="8"/>
      <c r="AF70" s="9"/>
      <c r="AG70" s="9"/>
      <c r="AH70" s="9"/>
      <c r="AI70" s="9"/>
      <c r="AJ70" s="9"/>
      <c r="AK70" s="9"/>
      <c r="AL70" s="9"/>
      <c r="AM70" s="10"/>
      <c r="AN70" s="76"/>
      <c r="AO70" s="9"/>
      <c r="AP70" s="9"/>
      <c r="AQ70" s="9"/>
      <c r="AR70" s="9"/>
      <c r="AS70" s="9"/>
      <c r="AT70" s="9"/>
      <c r="AU70" s="9"/>
      <c r="AV70" s="103"/>
      <c r="AW70" s="8">
        <v>0</v>
      </c>
      <c r="AX70" s="9">
        <v>22</v>
      </c>
      <c r="AY70" s="9">
        <v>21</v>
      </c>
      <c r="AZ70" s="9">
        <v>1</v>
      </c>
      <c r="BA70" s="9">
        <v>3</v>
      </c>
      <c r="BB70" s="9">
        <v>18</v>
      </c>
      <c r="BC70" s="9">
        <v>21</v>
      </c>
      <c r="BD70" s="9">
        <v>9</v>
      </c>
      <c r="BE70" s="10">
        <v>0</v>
      </c>
    </row>
    <row r="71" spans="1:57" x14ac:dyDescent="0.35">
      <c r="A71" s="113">
        <v>13</v>
      </c>
      <c r="B71" s="147" t="s">
        <v>12</v>
      </c>
      <c r="C71" s="149" t="s">
        <v>9</v>
      </c>
      <c r="D71" s="84">
        <v>156.30000000000001</v>
      </c>
      <c r="E71" s="83">
        <v>338</v>
      </c>
      <c r="F71" s="83">
        <v>272</v>
      </c>
      <c r="G71" s="83">
        <v>182.4</v>
      </c>
      <c r="H71" s="83">
        <v>144.19999999999999</v>
      </c>
      <c r="I71" s="83">
        <v>81.099999999999994</v>
      </c>
      <c r="J71" s="83">
        <v>82.3</v>
      </c>
      <c r="K71" s="83">
        <v>71.400000000000006</v>
      </c>
      <c r="L71" s="142">
        <v>211.3</v>
      </c>
      <c r="M71" s="262">
        <v>10.155945419103315</v>
      </c>
      <c r="N71" s="263">
        <v>21.962313190383369</v>
      </c>
      <c r="O71" s="263">
        <v>17.673814165042238</v>
      </c>
      <c r="P71" s="263">
        <v>11.851851851851853</v>
      </c>
      <c r="Q71" s="263">
        <v>9.3697205977907725</v>
      </c>
      <c r="R71" s="263">
        <v>5.2696556205328138</v>
      </c>
      <c r="S71" s="263">
        <v>5.3476283300844711</v>
      </c>
      <c r="T71" s="263">
        <v>4.6393762183235872</v>
      </c>
      <c r="U71" s="264">
        <v>13.729694606887591</v>
      </c>
      <c r="V71" s="105">
        <v>8.8839729346179936</v>
      </c>
      <c r="W71" s="1">
        <v>5.8958329718215143</v>
      </c>
      <c r="X71" s="1">
        <v>2.8586677997302479</v>
      </c>
      <c r="Y71" s="1">
        <v>1.3788367095114187</v>
      </c>
      <c r="Z71" s="1">
        <v>-2.3559184961967909E-3</v>
      </c>
      <c r="AA71" s="1">
        <v>-1.2452011552230002</v>
      </c>
      <c r="AB71" s="1">
        <v>-2.9526644285855639</v>
      </c>
      <c r="AC71" s="1">
        <v>-3.2968730492838203</v>
      </c>
      <c r="AD71" s="132">
        <v>-4.1687789527233221</v>
      </c>
      <c r="AE71" s="8"/>
      <c r="AF71" s="9"/>
      <c r="AG71" s="9"/>
      <c r="AH71" s="9"/>
      <c r="AI71" s="9"/>
      <c r="AJ71" s="9"/>
      <c r="AK71" s="9"/>
      <c r="AL71" s="9"/>
      <c r="AM71" s="10"/>
      <c r="AN71" s="76"/>
      <c r="AO71" s="9"/>
      <c r="AP71" s="9"/>
      <c r="AQ71" s="9"/>
      <c r="AR71" s="9"/>
      <c r="AS71" s="9"/>
      <c r="AT71" s="9"/>
      <c r="AU71" s="9"/>
      <c r="AV71" s="103"/>
      <c r="AW71" s="8">
        <v>1</v>
      </c>
      <c r="AX71" s="9">
        <v>36</v>
      </c>
      <c r="AY71" s="9">
        <v>23</v>
      </c>
      <c r="AZ71" s="9">
        <v>4</v>
      </c>
      <c r="BA71" s="9">
        <v>7</v>
      </c>
      <c r="BB71" s="9">
        <v>12</v>
      </c>
      <c r="BC71" s="9">
        <v>18</v>
      </c>
      <c r="BD71" s="9">
        <v>7</v>
      </c>
      <c r="BE71" s="10">
        <v>0</v>
      </c>
    </row>
    <row r="72" spans="1:57" x14ac:dyDescent="0.35">
      <c r="A72" s="113">
        <v>16</v>
      </c>
      <c r="B72" s="147" t="s">
        <v>12</v>
      </c>
      <c r="C72" s="149" t="s">
        <v>9</v>
      </c>
      <c r="D72" s="84">
        <v>175.2</v>
      </c>
      <c r="E72" s="83">
        <v>308</v>
      </c>
      <c r="F72" s="83">
        <v>288</v>
      </c>
      <c r="G72" s="83">
        <v>196.9</v>
      </c>
      <c r="H72" s="83">
        <v>147.1</v>
      </c>
      <c r="I72" s="83">
        <v>72.5</v>
      </c>
      <c r="J72" s="83">
        <v>83.8</v>
      </c>
      <c r="K72" s="83">
        <v>83.1</v>
      </c>
      <c r="L72" s="142">
        <v>200.9</v>
      </c>
      <c r="M72" s="262">
        <v>11.263259402121504</v>
      </c>
      <c r="N72" s="263">
        <v>19.800707168113146</v>
      </c>
      <c r="O72" s="263">
        <v>18.514946962391516</v>
      </c>
      <c r="P72" s="263">
        <v>12.658309225329475</v>
      </c>
      <c r="Q72" s="263">
        <v>9.4567663130826105</v>
      </c>
      <c r="R72" s="263">
        <v>4.6608807457409194</v>
      </c>
      <c r="S72" s="263">
        <v>5.3873352619736412</v>
      </c>
      <c r="T72" s="263">
        <v>5.3423336547733848</v>
      </c>
      <c r="U72" s="264">
        <v>12.915461266473802</v>
      </c>
      <c r="V72" s="105">
        <v>8.6653424328646178</v>
      </c>
      <c r="W72" s="1">
        <v>6.0260494434019227</v>
      </c>
      <c r="X72" s="1">
        <v>2.7570127218224609</v>
      </c>
      <c r="Y72" s="1">
        <v>1.4462596293004657</v>
      </c>
      <c r="Z72" s="1">
        <v>-0.3229455459122556</v>
      </c>
      <c r="AA72" s="1">
        <v>-1.1570149800828422</v>
      </c>
      <c r="AB72" s="1">
        <v>-2.9285244778471129</v>
      </c>
      <c r="AC72" s="1">
        <v>-3.253981960932129</v>
      </c>
      <c r="AD72" s="132">
        <v>-4.2349414094501725</v>
      </c>
      <c r="AE72" s="8"/>
      <c r="AF72" s="9"/>
      <c r="AG72" s="9"/>
      <c r="AH72" s="9"/>
      <c r="AI72" s="9"/>
      <c r="AJ72" s="9"/>
      <c r="AK72" s="9"/>
      <c r="AL72" s="9"/>
      <c r="AM72" s="10"/>
      <c r="AN72" s="76"/>
      <c r="AO72" s="9"/>
      <c r="AP72" s="9"/>
      <c r="AQ72" s="9"/>
      <c r="AR72" s="9"/>
      <c r="AS72" s="9"/>
      <c r="AT72" s="9"/>
      <c r="AU72" s="9"/>
      <c r="AV72" s="103"/>
      <c r="AW72" s="8">
        <v>0</v>
      </c>
      <c r="AX72" s="9">
        <v>37</v>
      </c>
      <c r="AY72" s="9">
        <v>28</v>
      </c>
      <c r="AZ72" s="9">
        <v>2</v>
      </c>
      <c r="BA72" s="9">
        <v>9</v>
      </c>
      <c r="BB72" s="9">
        <v>17</v>
      </c>
      <c r="BC72" s="9">
        <v>15</v>
      </c>
      <c r="BD72" s="9">
        <v>10</v>
      </c>
      <c r="BE72" s="10">
        <v>1</v>
      </c>
    </row>
    <row r="73" spans="1:57" x14ac:dyDescent="0.35">
      <c r="A73" s="113">
        <v>24</v>
      </c>
      <c r="B73" s="147" t="s">
        <v>12</v>
      </c>
      <c r="C73" s="149" t="s">
        <v>9</v>
      </c>
      <c r="D73" s="84">
        <v>164.7</v>
      </c>
      <c r="E73" s="83">
        <v>350.1</v>
      </c>
      <c r="F73" s="83">
        <v>272.39999999999998</v>
      </c>
      <c r="G73" s="83">
        <v>200.4</v>
      </c>
      <c r="H73" s="83">
        <v>146</v>
      </c>
      <c r="I73" s="83">
        <v>70.900000000000006</v>
      </c>
      <c r="J73" s="83">
        <v>94.9</v>
      </c>
      <c r="K73" s="83">
        <v>108</v>
      </c>
      <c r="L73" s="142">
        <v>167</v>
      </c>
      <c r="M73" s="262">
        <v>10.461128048780486</v>
      </c>
      <c r="N73" s="263">
        <v>22.23704268292683</v>
      </c>
      <c r="O73" s="263">
        <v>17.301829268292682</v>
      </c>
      <c r="P73" s="263">
        <v>12.728658536585366</v>
      </c>
      <c r="Q73" s="263">
        <v>9.2733739837398375</v>
      </c>
      <c r="R73" s="263">
        <v>4.5033028455284558</v>
      </c>
      <c r="S73" s="263">
        <v>6.0276930894308949</v>
      </c>
      <c r="T73" s="263">
        <v>6.8597560975609744</v>
      </c>
      <c r="U73" s="264">
        <v>10.60721544715447</v>
      </c>
      <c r="V73" s="105">
        <v>8.6298456706204885</v>
      </c>
      <c r="W73" s="1">
        <v>5.9273101637712218</v>
      </c>
      <c r="X73" s="1">
        <v>2.8308858537762855</v>
      </c>
      <c r="Y73" s="1">
        <v>1.3731230450550029</v>
      </c>
      <c r="Z73" s="1">
        <v>-0.29135649364665739</v>
      </c>
      <c r="AA73" s="1">
        <v>-1.5176616921457473</v>
      </c>
      <c r="AB73" s="1">
        <v>-3.0577952547621545</v>
      </c>
      <c r="AC73" s="1">
        <v>-3.6400395668124488</v>
      </c>
      <c r="AD73" s="132">
        <v>-4.4294581164645574</v>
      </c>
      <c r="AE73" s="8"/>
      <c r="AF73" s="9"/>
      <c r="AG73" s="9"/>
      <c r="AH73" s="9"/>
      <c r="AI73" s="9"/>
      <c r="AJ73" s="9"/>
      <c r="AK73" s="9"/>
      <c r="AL73" s="9"/>
      <c r="AM73" s="10"/>
      <c r="AN73" s="76"/>
      <c r="AO73" s="9"/>
      <c r="AP73" s="9"/>
      <c r="AQ73" s="9"/>
      <c r="AR73" s="9"/>
      <c r="AS73" s="9"/>
      <c r="AT73" s="9"/>
      <c r="AU73" s="9"/>
      <c r="AV73" s="103"/>
      <c r="AW73" s="8">
        <v>0</v>
      </c>
      <c r="AX73" s="9">
        <v>27</v>
      </c>
      <c r="AY73" s="9">
        <v>26</v>
      </c>
      <c r="AZ73" s="9">
        <v>3</v>
      </c>
      <c r="BA73" s="9">
        <v>9</v>
      </c>
      <c r="BB73" s="9">
        <v>12</v>
      </c>
      <c r="BC73" s="9">
        <v>21</v>
      </c>
      <c r="BD73" s="9">
        <v>15</v>
      </c>
      <c r="BE73" s="10">
        <v>2</v>
      </c>
    </row>
    <row r="74" spans="1:57" x14ac:dyDescent="0.35">
      <c r="A74" s="113">
        <v>25</v>
      </c>
      <c r="B74" s="147" t="s">
        <v>12</v>
      </c>
      <c r="C74" s="149" t="s">
        <v>9</v>
      </c>
      <c r="D74" s="84">
        <v>156.6</v>
      </c>
      <c r="E74" s="83">
        <v>346</v>
      </c>
      <c r="F74" s="83">
        <v>285.2</v>
      </c>
      <c r="G74" s="83">
        <v>201.2</v>
      </c>
      <c r="H74" s="83">
        <v>134.19999999999999</v>
      </c>
      <c r="I74" s="83">
        <v>71.2</v>
      </c>
      <c r="J74" s="83">
        <v>74.7</v>
      </c>
      <c r="K74" s="83">
        <v>77.5</v>
      </c>
      <c r="L74" s="142">
        <v>207.1</v>
      </c>
      <c r="M74" s="262">
        <v>10.079165862135547</v>
      </c>
      <c r="N74" s="263">
        <v>22.269421381219026</v>
      </c>
      <c r="O74" s="263">
        <v>18.356182017120421</v>
      </c>
      <c r="P74" s="263">
        <v>12.949732895668403</v>
      </c>
      <c r="Q74" s="263">
        <v>8.6374460964150082</v>
      </c>
      <c r="R74" s="263">
        <v>4.5826092553259956</v>
      </c>
      <c r="S74" s="263">
        <v>4.8078779687198301</v>
      </c>
      <c r="T74" s="263">
        <v>4.9880929394348978</v>
      </c>
      <c r="U74" s="264">
        <v>13.329471583960867</v>
      </c>
      <c r="V74" s="105">
        <v>8.766686986574765</v>
      </c>
      <c r="W74" s="1">
        <v>5.8233426527315899</v>
      </c>
      <c r="X74" s="1">
        <v>2.6970484611922632</v>
      </c>
      <c r="Y74" s="1">
        <v>1.1760270308959266</v>
      </c>
      <c r="Z74" s="1">
        <v>-0.44898285438684343</v>
      </c>
      <c r="AA74" s="1">
        <v>-1.4832289273563553</v>
      </c>
      <c r="AB74" s="1">
        <v>-2.8032982724557494</v>
      </c>
      <c r="AC74" s="1">
        <v>-3.2143722300320912</v>
      </c>
      <c r="AD74" s="132">
        <v>-4.098488509070239</v>
      </c>
      <c r="AE74" s="8"/>
      <c r="AF74" s="9"/>
      <c r="AG74" s="9"/>
      <c r="AH74" s="9"/>
      <c r="AI74" s="9"/>
      <c r="AJ74" s="9"/>
      <c r="AK74" s="9"/>
      <c r="AL74" s="9"/>
      <c r="AM74" s="10"/>
      <c r="AN74" s="76"/>
      <c r="AO74" s="9"/>
      <c r="AP74" s="9"/>
      <c r="AQ74" s="9"/>
      <c r="AR74" s="9"/>
      <c r="AS74" s="9"/>
      <c r="AT74" s="9"/>
      <c r="AU74" s="9"/>
      <c r="AV74" s="103"/>
      <c r="AW74" s="8">
        <v>0</v>
      </c>
      <c r="AX74" s="9">
        <v>39</v>
      </c>
      <c r="AY74" s="9">
        <v>16</v>
      </c>
      <c r="AZ74" s="9">
        <v>4</v>
      </c>
      <c r="BA74" s="9">
        <v>16</v>
      </c>
      <c r="BB74" s="9">
        <v>12</v>
      </c>
      <c r="BC74" s="9">
        <v>11</v>
      </c>
      <c r="BD74" s="9">
        <v>5</v>
      </c>
      <c r="BE74" s="10">
        <v>2</v>
      </c>
    </row>
    <row r="75" spans="1:57" x14ac:dyDescent="0.35">
      <c r="A75" s="113">
        <v>26</v>
      </c>
      <c r="B75" s="147" t="s">
        <v>12</v>
      </c>
      <c r="C75" s="150" t="s">
        <v>8</v>
      </c>
      <c r="D75" s="84">
        <v>411.3</v>
      </c>
      <c r="E75" s="83">
        <v>419.3</v>
      </c>
      <c r="F75" s="83">
        <v>244.9</v>
      </c>
      <c r="G75" s="83">
        <v>186.5</v>
      </c>
      <c r="H75" s="83">
        <v>94.4</v>
      </c>
      <c r="I75" s="83">
        <v>87.2</v>
      </c>
      <c r="J75" s="83">
        <v>106.6</v>
      </c>
      <c r="K75" s="83">
        <v>112</v>
      </c>
      <c r="L75" s="142">
        <v>113</v>
      </c>
      <c r="M75" s="262">
        <v>23.169220369535825</v>
      </c>
      <c r="N75" s="263">
        <v>23.619873817034701</v>
      </c>
      <c r="O75" s="263">
        <v>13.795628661559261</v>
      </c>
      <c r="P75" s="263">
        <v>10.505858494817485</v>
      </c>
      <c r="Q75" s="263">
        <v>5.317710680486706</v>
      </c>
      <c r="R75" s="263">
        <v>4.9121225777377191</v>
      </c>
      <c r="S75" s="263">
        <v>6.0049571879224866</v>
      </c>
      <c r="T75" s="263">
        <v>6.309148264984227</v>
      </c>
      <c r="U75" s="264">
        <v>6.3654799459215861</v>
      </c>
      <c r="V75" s="105">
        <v>7.7046974705094318</v>
      </c>
      <c r="W75" s="1">
        <v>3.7279075525414331</v>
      </c>
      <c r="X75" s="1">
        <v>1.8909943807623284</v>
      </c>
      <c r="Y75" s="1">
        <v>9.8382548353378632E-2</v>
      </c>
      <c r="Z75" s="1">
        <v>-1.3306802580473922</v>
      </c>
      <c r="AA75" s="1">
        <v>-2.4427939161996099</v>
      </c>
      <c r="AB75" s="1">
        <v>-3.2122220197267928</v>
      </c>
      <c r="AC75" s="1">
        <v>-4.0462108884869572</v>
      </c>
      <c r="AD75" s="132">
        <v>-4.5635559438008269</v>
      </c>
      <c r="AE75" s="8"/>
      <c r="AF75" s="9"/>
      <c r="AG75" s="9"/>
      <c r="AH75" s="9"/>
      <c r="AI75" s="9"/>
      <c r="AJ75" s="9"/>
      <c r="AK75" s="9"/>
      <c r="AL75" s="9"/>
      <c r="AM75" s="10"/>
      <c r="AN75" s="76"/>
      <c r="AO75" s="9"/>
      <c r="AP75" s="9"/>
      <c r="AQ75" s="9"/>
      <c r="AR75" s="9"/>
      <c r="AS75" s="9"/>
      <c r="AT75" s="9"/>
      <c r="AU75" s="9"/>
      <c r="AV75" s="103"/>
      <c r="AW75" s="8">
        <v>0</v>
      </c>
      <c r="AX75" s="9">
        <v>40</v>
      </c>
      <c r="AY75" s="9">
        <v>16</v>
      </c>
      <c r="AZ75" s="9">
        <v>3</v>
      </c>
      <c r="BA75" s="9">
        <v>13</v>
      </c>
      <c r="BB75" s="9">
        <v>11</v>
      </c>
      <c r="BC75" s="9">
        <v>10</v>
      </c>
      <c r="BD75" s="9">
        <v>12</v>
      </c>
      <c r="BE75" s="10">
        <v>2</v>
      </c>
    </row>
    <row r="76" spans="1:57" x14ac:dyDescent="0.35">
      <c r="A76" s="113">
        <v>27</v>
      </c>
      <c r="B76" s="147" t="s">
        <v>12</v>
      </c>
      <c r="C76" s="150" t="s">
        <v>8</v>
      </c>
      <c r="D76" s="84">
        <v>383.7</v>
      </c>
      <c r="E76" s="83">
        <v>480</v>
      </c>
      <c r="F76" s="83">
        <v>247.2</v>
      </c>
      <c r="G76" s="83">
        <v>194</v>
      </c>
      <c r="H76" s="83">
        <v>84.2</v>
      </c>
      <c r="I76" s="83">
        <v>111.2</v>
      </c>
      <c r="J76" s="83">
        <v>88.7</v>
      </c>
      <c r="K76" s="83">
        <v>87.9</v>
      </c>
      <c r="L76" s="142">
        <v>125.3</v>
      </c>
      <c r="M76" s="262">
        <v>21.290644767506379</v>
      </c>
      <c r="N76" s="263">
        <v>26.634113860836749</v>
      </c>
      <c r="O76" s="263">
        <v>13.716568638330925</v>
      </c>
      <c r="P76" s="263">
        <v>10.764621018754854</v>
      </c>
      <c r="Q76" s="263">
        <v>4.6720674730884468</v>
      </c>
      <c r="R76" s="263">
        <v>6.1702363777605145</v>
      </c>
      <c r="S76" s="263">
        <v>4.921762290533791</v>
      </c>
      <c r="T76" s="263">
        <v>4.8773721007657302</v>
      </c>
      <c r="U76" s="264">
        <v>6.952613472422593</v>
      </c>
      <c r="V76" s="105">
        <v>7.8929405154694363</v>
      </c>
      <c r="W76" s="1">
        <v>3.9113548484603289</v>
      </c>
      <c r="X76" s="1">
        <v>1.728461600764158</v>
      </c>
      <c r="Y76" s="1">
        <v>-0.24677429138541629</v>
      </c>
      <c r="Z76" s="1">
        <v>-1.4910305926856957</v>
      </c>
      <c r="AA76" s="1">
        <v>-2.7804023374057372</v>
      </c>
      <c r="AB76" s="1">
        <v>-3.4750819631755339</v>
      </c>
      <c r="AC76" s="1">
        <v>-4.0453877784921177</v>
      </c>
      <c r="AD76" s="132">
        <v>-4.4703601300398832</v>
      </c>
      <c r="AE76" s="8"/>
      <c r="AF76" s="9"/>
      <c r="AG76" s="9"/>
      <c r="AH76" s="9"/>
      <c r="AI76" s="9"/>
      <c r="AJ76" s="9"/>
      <c r="AK76" s="9"/>
      <c r="AL76" s="9"/>
      <c r="AM76" s="10"/>
      <c r="AN76" s="76"/>
      <c r="AO76" s="9"/>
      <c r="AP76" s="9"/>
      <c r="AQ76" s="9"/>
      <c r="AR76" s="9"/>
      <c r="AS76" s="9"/>
      <c r="AT76" s="9"/>
      <c r="AU76" s="9"/>
      <c r="AV76" s="103"/>
      <c r="AW76" s="8">
        <v>0</v>
      </c>
      <c r="AX76" s="9">
        <v>38</v>
      </c>
      <c r="AY76" s="9">
        <v>21</v>
      </c>
      <c r="AZ76" s="9">
        <v>8</v>
      </c>
      <c r="BA76" s="9">
        <v>18</v>
      </c>
      <c r="BB76" s="9">
        <v>22</v>
      </c>
      <c r="BC76" s="9">
        <v>3</v>
      </c>
      <c r="BD76" s="9">
        <v>1</v>
      </c>
      <c r="BE76" s="10">
        <v>0</v>
      </c>
    </row>
    <row r="77" spans="1:57" x14ac:dyDescent="0.35">
      <c r="A77" s="113">
        <v>28</v>
      </c>
      <c r="B77" s="147" t="s">
        <v>12</v>
      </c>
      <c r="C77" s="150" t="s">
        <v>8</v>
      </c>
      <c r="D77" s="84">
        <v>378.8</v>
      </c>
      <c r="E77" s="83">
        <v>469.5</v>
      </c>
      <c r="F77" s="83">
        <v>256.60000000000002</v>
      </c>
      <c r="G77" s="83">
        <v>173.4</v>
      </c>
      <c r="H77" s="83">
        <v>96.7</v>
      </c>
      <c r="I77" s="83">
        <v>100.4</v>
      </c>
      <c r="J77" s="83">
        <v>88.9</v>
      </c>
      <c r="K77" s="83">
        <v>117.2</v>
      </c>
      <c r="L77" s="142">
        <v>102.9</v>
      </c>
      <c r="M77" s="262">
        <v>21.228424120152425</v>
      </c>
      <c r="N77" s="263">
        <v>26.311365164761259</v>
      </c>
      <c r="O77" s="263">
        <v>14.380183815288049</v>
      </c>
      <c r="P77" s="263">
        <v>9.7175521183591105</v>
      </c>
      <c r="Q77" s="263">
        <v>5.4191885227527443</v>
      </c>
      <c r="R77" s="263">
        <v>5.6265411342748246</v>
      </c>
      <c r="S77" s="263">
        <v>4.982066801165657</v>
      </c>
      <c r="T77" s="263">
        <v>6.5680340730777829</v>
      </c>
      <c r="U77" s="264">
        <v>5.7666442501681221</v>
      </c>
      <c r="V77" s="105">
        <v>7.8421174502031548</v>
      </c>
      <c r="W77" s="1">
        <v>3.8395573017942559</v>
      </c>
      <c r="X77" s="1">
        <v>1.6479609110722933</v>
      </c>
      <c r="Y77" s="1">
        <v>-2.0202643945800781E-2</v>
      </c>
      <c r="Z77" s="1">
        <v>-1.304436318737344</v>
      </c>
      <c r="AA77" s="1">
        <v>-2.9140779436834179</v>
      </c>
      <c r="AB77" s="1">
        <v>-3.5212458978836327</v>
      </c>
      <c r="AC77" s="1">
        <v>-4.0105546719227663</v>
      </c>
      <c r="AD77" s="132">
        <v>-4.6792521954913564</v>
      </c>
      <c r="AE77" s="8"/>
      <c r="AF77" s="9"/>
      <c r="AG77" s="9"/>
      <c r="AH77" s="9"/>
      <c r="AI77" s="9"/>
      <c r="AJ77" s="9"/>
      <c r="AK77" s="9"/>
      <c r="AL77" s="9"/>
      <c r="AM77" s="10"/>
      <c r="AN77" s="76"/>
      <c r="AO77" s="9"/>
      <c r="AP77" s="9"/>
      <c r="AQ77" s="9"/>
      <c r="AR77" s="9"/>
      <c r="AS77" s="9"/>
      <c r="AT77" s="9"/>
      <c r="AU77" s="9"/>
      <c r="AV77" s="103"/>
      <c r="AW77" s="8">
        <v>0</v>
      </c>
      <c r="AX77" s="9">
        <v>26</v>
      </c>
      <c r="AY77" s="9">
        <v>28</v>
      </c>
      <c r="AZ77" s="9">
        <v>5</v>
      </c>
      <c r="BA77" s="9">
        <v>11</v>
      </c>
      <c r="BB77" s="9">
        <v>20</v>
      </c>
      <c r="BC77" s="9">
        <v>15</v>
      </c>
      <c r="BD77" s="9">
        <v>11</v>
      </c>
      <c r="BE77" s="10">
        <v>1</v>
      </c>
    </row>
    <row r="78" spans="1:57" x14ac:dyDescent="0.35">
      <c r="A78" s="113">
        <v>29</v>
      </c>
      <c r="B78" s="147" t="s">
        <v>12</v>
      </c>
      <c r="C78" s="150" t="s">
        <v>8</v>
      </c>
      <c r="D78" s="84">
        <v>526.9</v>
      </c>
      <c r="E78" s="83">
        <v>476.9</v>
      </c>
      <c r="F78" s="83">
        <v>240.9</v>
      </c>
      <c r="G78" s="83">
        <v>132.1</v>
      </c>
      <c r="H78" s="83">
        <v>89.2</v>
      </c>
      <c r="I78" s="83">
        <v>120.1</v>
      </c>
      <c r="J78" s="83">
        <v>129.30000000000001</v>
      </c>
      <c r="K78" s="83">
        <v>99.7</v>
      </c>
      <c r="L78" s="142">
        <v>71.5</v>
      </c>
      <c r="M78" s="262">
        <v>27.92854871196862</v>
      </c>
      <c r="N78" s="263">
        <v>25.278278384395207</v>
      </c>
      <c r="O78" s="263">
        <v>12.769002438248704</v>
      </c>
      <c r="P78" s="263">
        <v>7.0020142054489556</v>
      </c>
      <c r="Q78" s="263">
        <v>4.7280822643909683</v>
      </c>
      <c r="R78" s="263">
        <v>6.3659493268313367</v>
      </c>
      <c r="S78" s="263">
        <v>6.8535990671048461</v>
      </c>
      <c r="T78" s="263">
        <v>5.2846390331813851</v>
      </c>
      <c r="U78" s="264">
        <v>3.7898865684299801</v>
      </c>
      <c r="V78" s="105">
        <v>6.9010033274911491</v>
      </c>
      <c r="W78" s="1">
        <v>3.2326133356200324</v>
      </c>
      <c r="X78" s="1">
        <v>1.2161011321786113</v>
      </c>
      <c r="Y78" s="1">
        <v>-0.42178755143699243</v>
      </c>
      <c r="Z78" s="1">
        <v>-1.2895715629911977</v>
      </c>
      <c r="AA78" s="1">
        <v>-2.7897466428071556</v>
      </c>
      <c r="AB78" s="1">
        <v>-3.6471123858218606</v>
      </c>
      <c r="AC78" s="1">
        <v>-4.1305984659159067</v>
      </c>
      <c r="AD78" s="132">
        <v>-5.1640666211181241</v>
      </c>
      <c r="AE78" s="8"/>
      <c r="AF78" s="9"/>
      <c r="AG78" s="9"/>
      <c r="AH78" s="9"/>
      <c r="AI78" s="9"/>
      <c r="AJ78" s="9"/>
      <c r="AK78" s="9"/>
      <c r="AL78" s="9"/>
      <c r="AM78" s="10"/>
      <c r="AN78" s="76"/>
      <c r="AO78" s="9"/>
      <c r="AP78" s="9"/>
      <c r="AQ78" s="9"/>
      <c r="AR78" s="9"/>
      <c r="AS78" s="9"/>
      <c r="AT78" s="9"/>
      <c r="AU78" s="9"/>
      <c r="AV78" s="103"/>
      <c r="AW78" s="8">
        <v>0</v>
      </c>
      <c r="AX78" s="9">
        <v>26</v>
      </c>
      <c r="AY78" s="9">
        <v>36</v>
      </c>
      <c r="AZ78" s="9">
        <v>4</v>
      </c>
      <c r="BA78" s="9">
        <v>13</v>
      </c>
      <c r="BB78" s="9">
        <v>16</v>
      </c>
      <c r="BC78" s="9">
        <v>14</v>
      </c>
      <c r="BD78" s="9">
        <v>7</v>
      </c>
      <c r="BE78" s="10">
        <v>0</v>
      </c>
    </row>
    <row r="79" spans="1:57" x14ac:dyDescent="0.35">
      <c r="A79" s="113">
        <v>30</v>
      </c>
      <c r="B79" s="147" t="s">
        <v>12</v>
      </c>
      <c r="C79" s="150" t="s">
        <v>8</v>
      </c>
      <c r="D79" s="84">
        <v>581</v>
      </c>
      <c r="E79" s="83">
        <v>425.2</v>
      </c>
      <c r="F79" s="83">
        <v>277.8</v>
      </c>
      <c r="G79" s="83">
        <v>142.80000000000001</v>
      </c>
      <c r="H79" s="83">
        <v>94.9</v>
      </c>
      <c r="I79" s="83">
        <v>125.5</v>
      </c>
      <c r="J79" s="83">
        <v>100.3</v>
      </c>
      <c r="K79" s="83">
        <v>100.6</v>
      </c>
      <c r="L79" s="142">
        <v>79.900000000000006</v>
      </c>
      <c r="M79" s="262">
        <v>30.13485477178423</v>
      </c>
      <c r="N79" s="263">
        <v>22.053941908713693</v>
      </c>
      <c r="O79" s="263">
        <v>14.40871369294606</v>
      </c>
      <c r="P79" s="263">
        <v>7.4066390041493779</v>
      </c>
      <c r="Q79" s="263">
        <v>4.9221991701244816</v>
      </c>
      <c r="R79" s="263">
        <v>6.5093360995850631</v>
      </c>
      <c r="S79" s="263">
        <v>5.2022821576763478</v>
      </c>
      <c r="T79" s="263">
        <v>5.2178423236514515</v>
      </c>
      <c r="U79" s="264">
        <v>4.144190871369295</v>
      </c>
      <c r="V79" s="105">
        <v>7.1303603577127364</v>
      </c>
      <c r="W79" s="1">
        <v>3.1486964698645084</v>
      </c>
      <c r="X79" s="1">
        <v>1.3519566976632154</v>
      </c>
      <c r="Y79" s="1">
        <v>-0.39656016362497182</v>
      </c>
      <c r="Z79" s="1">
        <v>-1.463514064704734</v>
      </c>
      <c r="AA79" s="1">
        <v>-2.8987293641237661</v>
      </c>
      <c r="AB79" s="1">
        <v>-3.6740742636800467</v>
      </c>
      <c r="AC79" s="1">
        <v>-4.1183895006551827</v>
      </c>
      <c r="AD79" s="132">
        <v>-4.8680019190876758</v>
      </c>
      <c r="AE79" s="8"/>
      <c r="AF79" s="9"/>
      <c r="AG79" s="9"/>
      <c r="AH79" s="9"/>
      <c r="AI79" s="9"/>
      <c r="AJ79" s="9"/>
      <c r="AK79" s="9"/>
      <c r="AL79" s="9"/>
      <c r="AM79" s="10"/>
      <c r="AN79" s="76"/>
      <c r="AO79" s="9"/>
      <c r="AP79" s="9"/>
      <c r="AQ79" s="9"/>
      <c r="AR79" s="9"/>
      <c r="AS79" s="9"/>
      <c r="AT79" s="9"/>
      <c r="AU79" s="9"/>
      <c r="AV79" s="103"/>
      <c r="AW79" s="8">
        <v>3</v>
      </c>
      <c r="AX79" s="9">
        <v>47</v>
      </c>
      <c r="AY79" s="9">
        <v>14</v>
      </c>
      <c r="AZ79" s="9">
        <v>13</v>
      </c>
      <c r="BA79" s="9">
        <v>15</v>
      </c>
      <c r="BB79" s="9">
        <v>17</v>
      </c>
      <c r="BC79" s="9">
        <v>9</v>
      </c>
      <c r="BD79" s="9"/>
      <c r="BE79" s="10">
        <v>0</v>
      </c>
    </row>
    <row r="80" spans="1:57" x14ac:dyDescent="0.35">
      <c r="A80" s="113">
        <v>31</v>
      </c>
      <c r="B80" s="147" t="s">
        <v>12</v>
      </c>
      <c r="C80" s="150" t="s">
        <v>8</v>
      </c>
      <c r="D80" s="84">
        <v>454.6</v>
      </c>
      <c r="E80" s="83">
        <v>462.5</v>
      </c>
      <c r="F80" s="83">
        <v>268.60000000000002</v>
      </c>
      <c r="G80" s="83">
        <v>157.1</v>
      </c>
      <c r="H80" s="83">
        <v>94.9</v>
      </c>
      <c r="I80" s="83">
        <v>94.4</v>
      </c>
      <c r="J80" s="83">
        <v>101.2</v>
      </c>
      <c r="K80" s="83">
        <v>115</v>
      </c>
      <c r="L80" s="142">
        <v>97.7</v>
      </c>
      <c r="M80" s="262">
        <v>24.626218851570965</v>
      </c>
      <c r="N80" s="263">
        <v>25.054171180931739</v>
      </c>
      <c r="O80" s="263">
        <v>14.550379198266523</v>
      </c>
      <c r="P80" s="263">
        <v>8.5102925243770304</v>
      </c>
      <c r="Q80" s="263">
        <v>5.140845070422535</v>
      </c>
      <c r="R80" s="263">
        <v>5.1137594799566628</v>
      </c>
      <c r="S80" s="263">
        <v>5.4821235102925243</v>
      </c>
      <c r="T80" s="263">
        <v>6.2296858071505952</v>
      </c>
      <c r="U80" s="264">
        <v>5.2925243770314188</v>
      </c>
      <c r="V80" s="105">
        <v>7.5652710164207022</v>
      </c>
      <c r="W80" s="1">
        <v>3.6322306458653961</v>
      </c>
      <c r="X80" s="1">
        <v>1.4039254260898111</v>
      </c>
      <c r="Y80" s="1">
        <v>-0.26853732408216036</v>
      </c>
      <c r="Z80" s="1">
        <v>-1.3674450321293774</v>
      </c>
      <c r="AA80" s="1">
        <v>-2.8397006856276721</v>
      </c>
      <c r="AB80" s="1">
        <v>-3.2217751507347487</v>
      </c>
      <c r="AC80" s="1">
        <v>-4.0726552344016351</v>
      </c>
      <c r="AD80" s="132">
        <v>-4.7724912499452357</v>
      </c>
      <c r="AE80" s="8"/>
      <c r="AF80" s="9"/>
      <c r="AG80" s="9"/>
      <c r="AH80" s="9"/>
      <c r="AI80" s="9"/>
      <c r="AJ80" s="9"/>
      <c r="AK80" s="9"/>
      <c r="AL80" s="9"/>
      <c r="AM80" s="10"/>
      <c r="AN80" s="76"/>
      <c r="AO80" s="9"/>
      <c r="AP80" s="9"/>
      <c r="AQ80" s="9"/>
      <c r="AR80" s="9"/>
      <c r="AS80" s="9"/>
      <c r="AT80" s="9"/>
      <c r="AU80" s="9"/>
      <c r="AV80" s="103"/>
      <c r="AW80" s="8">
        <v>11</v>
      </c>
      <c r="AX80" s="9">
        <v>64</v>
      </c>
      <c r="AY80" s="9">
        <v>21</v>
      </c>
      <c r="AZ80" s="9">
        <v>7</v>
      </c>
      <c r="BA80" s="9">
        <v>12</v>
      </c>
      <c r="BB80" s="9">
        <v>16</v>
      </c>
      <c r="BC80" s="9">
        <v>20</v>
      </c>
      <c r="BD80" s="9">
        <v>6</v>
      </c>
      <c r="BE80" s="10">
        <v>0</v>
      </c>
    </row>
    <row r="81" spans="1:57" x14ac:dyDescent="0.35">
      <c r="A81" s="113">
        <v>32</v>
      </c>
      <c r="B81" s="147" t="s">
        <v>12</v>
      </c>
      <c r="C81" s="150" t="s">
        <v>8</v>
      </c>
      <c r="D81" s="84">
        <v>255.9</v>
      </c>
      <c r="E81" s="83">
        <v>524.29999999999995</v>
      </c>
      <c r="F81" s="83">
        <v>272</v>
      </c>
      <c r="G81" s="83">
        <v>172.6</v>
      </c>
      <c r="H81" s="83">
        <v>89.9</v>
      </c>
      <c r="I81" s="83">
        <v>80.8</v>
      </c>
      <c r="J81" s="83">
        <v>108.1</v>
      </c>
      <c r="K81" s="83">
        <v>108.7</v>
      </c>
      <c r="L81" s="142">
        <v>122.9</v>
      </c>
      <c r="M81" s="262">
        <v>14.747579529737209</v>
      </c>
      <c r="N81" s="263">
        <v>30.21553711387736</v>
      </c>
      <c r="O81" s="263">
        <v>15.675426463808209</v>
      </c>
      <c r="P81" s="263">
        <v>9.946980175195943</v>
      </c>
      <c r="Q81" s="263">
        <v>5.1809589672660223</v>
      </c>
      <c r="R81" s="263">
        <v>4.6565237436606735</v>
      </c>
      <c r="S81" s="263">
        <v>6.2298294144767175</v>
      </c>
      <c r="T81" s="263">
        <v>6.2644075610880607</v>
      </c>
      <c r="U81" s="264">
        <v>7.0827570308898125</v>
      </c>
      <c r="V81" s="105">
        <v>8.1831778739408207</v>
      </c>
      <c r="W81" s="1">
        <v>4.5331269166166202</v>
      </c>
      <c r="X81" s="1">
        <v>1.7285296288301619</v>
      </c>
      <c r="Y81" s="1">
        <v>0.11604984966488543</v>
      </c>
      <c r="Z81" s="1">
        <v>-1.2355222168139013</v>
      </c>
      <c r="AA81" s="1">
        <v>-2.313540209521229</v>
      </c>
      <c r="AB81" s="1">
        <v>-3.2860088506537255</v>
      </c>
      <c r="AC81" s="1">
        <v>-3.7948412412352921</v>
      </c>
      <c r="AD81" s="132">
        <v>-4.575972658483888</v>
      </c>
      <c r="AE81" s="8"/>
      <c r="AF81" s="9"/>
      <c r="AG81" s="9"/>
      <c r="AH81" s="9"/>
      <c r="AI81" s="9"/>
      <c r="AJ81" s="9"/>
      <c r="AK81" s="9"/>
      <c r="AL81" s="9"/>
      <c r="AM81" s="10"/>
      <c r="AN81" s="76"/>
      <c r="AO81" s="9"/>
      <c r="AP81" s="9"/>
      <c r="AQ81" s="9"/>
      <c r="AR81" s="9"/>
      <c r="AS81" s="9"/>
      <c r="AT81" s="9"/>
      <c r="AU81" s="9"/>
      <c r="AV81" s="103"/>
      <c r="AW81" s="8">
        <v>0</v>
      </c>
      <c r="AX81" s="9">
        <v>40</v>
      </c>
      <c r="AY81" s="9">
        <v>20</v>
      </c>
      <c r="AZ81" s="9">
        <v>3</v>
      </c>
      <c r="BA81" s="9">
        <v>13</v>
      </c>
      <c r="BB81" s="9">
        <v>18</v>
      </c>
      <c r="BC81" s="9">
        <v>16</v>
      </c>
      <c r="BD81" s="9">
        <v>5</v>
      </c>
      <c r="BE81" s="10">
        <v>0</v>
      </c>
    </row>
    <row r="82" spans="1:57" ht="15" thickBot="1" x14ac:dyDescent="0.4">
      <c r="A82" s="113">
        <v>33</v>
      </c>
      <c r="B82" s="147" t="s">
        <v>12</v>
      </c>
      <c r="C82" s="150" t="s">
        <v>8</v>
      </c>
      <c r="D82" s="98">
        <v>339.9</v>
      </c>
      <c r="E82" s="99">
        <v>466</v>
      </c>
      <c r="F82" s="99">
        <v>251.9</v>
      </c>
      <c r="G82" s="99">
        <v>184.6</v>
      </c>
      <c r="H82" s="99">
        <v>98.4</v>
      </c>
      <c r="I82" s="99">
        <v>93.3</v>
      </c>
      <c r="J82" s="99">
        <v>112.7</v>
      </c>
      <c r="K82" s="99">
        <v>123.9</v>
      </c>
      <c r="L82" s="143">
        <v>93.4</v>
      </c>
      <c r="M82" s="265">
        <v>19.267615214556997</v>
      </c>
      <c r="N82" s="266">
        <v>26.415736069383822</v>
      </c>
      <c r="O82" s="266">
        <v>14.279235870982371</v>
      </c>
      <c r="P82" s="266">
        <v>10.464259395725865</v>
      </c>
      <c r="Q82" s="266">
        <v>5.5779150841789011</v>
      </c>
      <c r="R82" s="266">
        <v>5.2888158267671894</v>
      </c>
      <c r="S82" s="266">
        <v>6.3885267275097775</v>
      </c>
      <c r="T82" s="266">
        <v>7.023411371237458</v>
      </c>
      <c r="U82" s="267">
        <v>5.2944844396576158</v>
      </c>
      <c r="V82" s="145">
        <v>7.8834351124427489</v>
      </c>
      <c r="W82" s="45">
        <v>4.1034661524710598</v>
      </c>
      <c r="X82" s="45">
        <v>1.8158968954000103</v>
      </c>
      <c r="Y82" s="45">
        <v>0.16862499341748707</v>
      </c>
      <c r="Z82" s="45">
        <v>-1.0123922288855032</v>
      </c>
      <c r="AA82" s="45">
        <v>-2.5396297826862031</v>
      </c>
      <c r="AB82" s="45">
        <v>-3.3058809548981714</v>
      </c>
      <c r="AC82" s="45">
        <v>-3.9602535442725353</v>
      </c>
      <c r="AD82" s="134">
        <v>-4.905541830406543</v>
      </c>
      <c r="AE82" s="62"/>
      <c r="AF82" s="63"/>
      <c r="AG82" s="63"/>
      <c r="AH82" s="63"/>
      <c r="AI82" s="63"/>
      <c r="AJ82" s="63"/>
      <c r="AK82" s="63"/>
      <c r="AL82" s="63"/>
      <c r="AM82" s="64"/>
      <c r="AN82" s="79"/>
      <c r="AO82" s="63"/>
      <c r="AP82" s="63"/>
      <c r="AQ82" s="63"/>
      <c r="AR82" s="63"/>
      <c r="AS82" s="63"/>
      <c r="AT82" s="63"/>
      <c r="AU82" s="63"/>
      <c r="AV82" s="165"/>
      <c r="AW82" s="11">
        <v>1</v>
      </c>
      <c r="AX82" s="12">
        <v>60</v>
      </c>
      <c r="AY82" s="12">
        <v>13</v>
      </c>
      <c r="AZ82" s="12">
        <v>4</v>
      </c>
      <c r="BA82" s="12">
        <v>14</v>
      </c>
      <c r="BB82" s="12">
        <v>19</v>
      </c>
      <c r="BC82" s="12">
        <v>14</v>
      </c>
      <c r="BD82" s="12">
        <v>6</v>
      </c>
      <c r="BE82" s="13">
        <v>0</v>
      </c>
    </row>
    <row r="83" spans="1:57" x14ac:dyDescent="0.35">
      <c r="A83" s="89" t="s">
        <v>35</v>
      </c>
      <c r="B83" s="351" t="s">
        <v>2</v>
      </c>
      <c r="C83" s="135" t="s">
        <v>9</v>
      </c>
      <c r="D83" s="276">
        <v>145.61250000000001</v>
      </c>
      <c r="E83" s="279">
        <v>287.09999999999997</v>
      </c>
      <c r="F83" s="279">
        <v>17.275000000000002</v>
      </c>
      <c r="G83" s="279"/>
      <c r="H83" s="279"/>
      <c r="I83" s="279"/>
      <c r="J83" s="279"/>
      <c r="K83" s="279"/>
      <c r="L83" s="281"/>
      <c r="M83" s="282">
        <v>100</v>
      </c>
      <c r="N83" s="279">
        <v>81.64342186186019</v>
      </c>
      <c r="O83" s="279">
        <v>6.2322908375829993</v>
      </c>
      <c r="P83" s="279"/>
      <c r="Q83" s="279"/>
      <c r="R83" s="279"/>
      <c r="S83" s="279"/>
      <c r="T83" s="279"/>
      <c r="U83" s="281"/>
      <c r="V83" s="282">
        <v>8.8084692070382609</v>
      </c>
      <c r="W83" s="279">
        <v>6.5835187881652617</v>
      </c>
      <c r="X83" s="279">
        <v>3.1758260330067603</v>
      </c>
      <c r="Y83" s="279"/>
      <c r="Z83" s="279"/>
      <c r="AA83" s="279"/>
      <c r="AB83" s="279"/>
      <c r="AC83" s="279"/>
      <c r="AD83" s="280"/>
      <c r="AE83" s="276">
        <v>2.3842936406944792</v>
      </c>
      <c r="AF83" s="279">
        <v>3.1737537825594067</v>
      </c>
      <c r="AG83" s="279">
        <v>4.2462963743595497</v>
      </c>
      <c r="AH83" s="279"/>
      <c r="AI83" s="279"/>
      <c r="AJ83" s="279"/>
      <c r="AK83" s="279"/>
      <c r="AL83" s="279"/>
      <c r="AM83" s="281"/>
      <c r="AN83" s="283">
        <v>1.1668812404545315</v>
      </c>
      <c r="AO83" s="284">
        <v>1.0763796828418661</v>
      </c>
      <c r="AP83" s="284">
        <v>0.9769190019822559</v>
      </c>
      <c r="AQ83" s="279"/>
      <c r="AR83" s="279"/>
      <c r="AS83" s="279"/>
      <c r="AT83" s="279"/>
      <c r="AU83" s="279"/>
      <c r="AV83" s="281"/>
      <c r="AW83" s="283"/>
      <c r="AX83" s="284"/>
      <c r="AY83" s="284"/>
      <c r="AZ83" s="279"/>
      <c r="BA83" s="279"/>
      <c r="BB83" s="279"/>
      <c r="BC83" s="279"/>
      <c r="BD83" s="279"/>
      <c r="BE83" s="281"/>
    </row>
    <row r="84" spans="1:57" x14ac:dyDescent="0.35">
      <c r="A84" s="91" t="s">
        <v>35</v>
      </c>
      <c r="B84" s="352"/>
      <c r="C84" s="136" t="s">
        <v>8</v>
      </c>
      <c r="D84" s="273">
        <v>414.82499999999999</v>
      </c>
      <c r="E84" s="285">
        <v>363.83750000000003</v>
      </c>
      <c r="F84" s="285">
        <v>31.624999999999996</v>
      </c>
      <c r="G84" s="285"/>
      <c r="H84" s="285"/>
      <c r="I84" s="285"/>
      <c r="J84" s="285"/>
      <c r="K84" s="285"/>
      <c r="L84" s="287"/>
      <c r="M84" s="288">
        <v>99.664088760295414</v>
      </c>
      <c r="N84" s="285">
        <v>77.800028316613023</v>
      </c>
      <c r="O84" s="285">
        <v>12.452059976893253</v>
      </c>
      <c r="P84" s="285"/>
      <c r="Q84" s="285"/>
      <c r="R84" s="285"/>
      <c r="S84" s="285"/>
      <c r="T84" s="285"/>
      <c r="U84" s="287"/>
      <c r="V84" s="288">
        <v>7.7209569468355745</v>
      </c>
      <c r="W84" s="285">
        <v>4.3238219385712666</v>
      </c>
      <c r="X84" s="285">
        <v>3.0094036421480874</v>
      </c>
      <c r="Y84" s="285"/>
      <c r="Z84" s="285"/>
      <c r="AA84" s="285"/>
      <c r="AB84" s="285"/>
      <c r="AC84" s="285"/>
      <c r="AD84" s="286"/>
      <c r="AE84" s="273">
        <v>2.2853035308978074</v>
      </c>
      <c r="AF84" s="285">
        <v>3.4047773308235389</v>
      </c>
      <c r="AG84" s="285">
        <v>4.0368080054383224</v>
      </c>
      <c r="AH84" s="285"/>
      <c r="AI84" s="285"/>
      <c r="AJ84" s="285"/>
      <c r="AK84" s="285"/>
      <c r="AL84" s="285"/>
      <c r="AM84" s="287"/>
      <c r="AN84" s="289">
        <v>1.1317162749569438</v>
      </c>
      <c r="AO84" s="290">
        <v>1.0014429151623612</v>
      </c>
      <c r="AP84" s="290">
        <v>1.0242331043318029</v>
      </c>
      <c r="AQ84" s="285"/>
      <c r="AR84" s="285"/>
      <c r="AS84" s="285"/>
      <c r="AT84" s="285"/>
      <c r="AU84" s="285"/>
      <c r="AV84" s="287"/>
      <c r="AW84" s="289"/>
      <c r="AX84" s="290"/>
      <c r="AY84" s="290"/>
      <c r="AZ84" s="285"/>
      <c r="BA84" s="285"/>
      <c r="BB84" s="285"/>
      <c r="BC84" s="285"/>
      <c r="BD84" s="285"/>
      <c r="BE84" s="287"/>
    </row>
    <row r="85" spans="1:57" x14ac:dyDescent="0.35">
      <c r="A85" s="91" t="s">
        <v>11</v>
      </c>
      <c r="B85" s="352"/>
      <c r="C85" s="136" t="s">
        <v>9</v>
      </c>
      <c r="D85" s="273">
        <v>23.768372592886532</v>
      </c>
      <c r="E85" s="285">
        <v>36.435579157897891</v>
      </c>
      <c r="F85" s="285">
        <v>15.62870527495571</v>
      </c>
      <c r="G85" s="285"/>
      <c r="H85" s="285"/>
      <c r="I85" s="285"/>
      <c r="J85" s="285"/>
      <c r="K85" s="285"/>
      <c r="L85" s="287"/>
      <c r="M85" s="288">
        <v>0</v>
      </c>
      <c r="N85" s="285">
        <v>6.9274571904884636</v>
      </c>
      <c r="O85" s="285">
        <v>5.8910712702480676</v>
      </c>
      <c r="P85" s="285"/>
      <c r="Q85" s="285"/>
      <c r="R85" s="285"/>
      <c r="S85" s="285"/>
      <c r="T85" s="285"/>
      <c r="U85" s="287"/>
      <c r="V85" s="288">
        <v>0.15221166449513629</v>
      </c>
      <c r="W85" s="285">
        <v>0.17267365004443697</v>
      </c>
      <c r="X85" s="285">
        <v>0.8550502295673682</v>
      </c>
      <c r="Y85" s="285"/>
      <c r="Z85" s="285"/>
      <c r="AA85" s="285"/>
      <c r="AB85" s="285"/>
      <c r="AC85" s="285"/>
      <c r="AD85" s="286"/>
      <c r="AE85" s="273">
        <v>7.6378548266589588E-2</v>
      </c>
      <c r="AF85" s="285">
        <v>0.16920221199587321</v>
      </c>
      <c r="AG85" s="285">
        <v>0.33032227619560406</v>
      </c>
      <c r="AH85" s="285"/>
      <c r="AI85" s="285"/>
      <c r="AJ85" s="285"/>
      <c r="AK85" s="285"/>
      <c r="AL85" s="285"/>
      <c r="AM85" s="287"/>
      <c r="AN85" s="289">
        <v>4.9412489589307593E-2</v>
      </c>
      <c r="AO85" s="290">
        <v>4.9493889497699124E-2</v>
      </c>
      <c r="AP85" s="290">
        <v>7.4818758157437951E-2</v>
      </c>
      <c r="AQ85" s="285"/>
      <c r="AR85" s="285"/>
      <c r="AS85" s="285"/>
      <c r="AT85" s="285"/>
      <c r="AU85" s="285"/>
      <c r="AV85" s="287"/>
      <c r="AW85" s="289"/>
      <c r="AX85" s="290"/>
      <c r="AY85" s="290"/>
      <c r="AZ85" s="285"/>
      <c r="BA85" s="285"/>
      <c r="BB85" s="285"/>
      <c r="BC85" s="285"/>
      <c r="BD85" s="285"/>
      <c r="BE85" s="287"/>
    </row>
    <row r="86" spans="1:57" x14ac:dyDescent="0.35">
      <c r="A86" s="91" t="s">
        <v>11</v>
      </c>
      <c r="B86" s="352"/>
      <c r="C86" s="136" t="s">
        <v>8</v>
      </c>
      <c r="D86" s="273">
        <v>101.72372598647499</v>
      </c>
      <c r="E86" s="285">
        <v>67.267949012034677</v>
      </c>
      <c r="F86" s="285">
        <v>25.923389879742633</v>
      </c>
      <c r="G86" s="285"/>
      <c r="H86" s="285"/>
      <c r="I86" s="285"/>
      <c r="J86" s="285"/>
      <c r="K86" s="285"/>
      <c r="L86" s="287"/>
      <c r="M86" s="288">
        <v>0.64624667080287568</v>
      </c>
      <c r="N86" s="285">
        <v>10.367231639791022</v>
      </c>
      <c r="O86" s="285">
        <v>10.615983923695095</v>
      </c>
      <c r="P86" s="285"/>
      <c r="Q86" s="285"/>
      <c r="R86" s="285"/>
      <c r="S86" s="285"/>
      <c r="T86" s="285"/>
      <c r="U86" s="287"/>
      <c r="V86" s="288">
        <v>0.36359293407083682</v>
      </c>
      <c r="W86" s="285">
        <v>0.39699250471298081</v>
      </c>
      <c r="X86" s="285">
        <v>0.76692184486897175</v>
      </c>
      <c r="Y86" s="285"/>
      <c r="Z86" s="285"/>
      <c r="AA86" s="285"/>
      <c r="AB86" s="285"/>
      <c r="AC86" s="285"/>
      <c r="AD86" s="286"/>
      <c r="AE86" s="273">
        <v>8.6077396347284979E-2</v>
      </c>
      <c r="AF86" s="285">
        <v>0.17641892567238512</v>
      </c>
      <c r="AG86" s="285">
        <v>0.32699041242865495</v>
      </c>
      <c r="AH86" s="285"/>
      <c r="AI86" s="285"/>
      <c r="AJ86" s="285"/>
      <c r="AK86" s="285"/>
      <c r="AL86" s="285"/>
      <c r="AM86" s="287"/>
      <c r="AN86" s="289">
        <v>4.2177768424265641E-2</v>
      </c>
      <c r="AO86" s="290">
        <v>4.3814289309427046E-2</v>
      </c>
      <c r="AP86" s="290">
        <v>8.2083543049717336E-2</v>
      </c>
      <c r="AQ86" s="285"/>
      <c r="AR86" s="285"/>
      <c r="AS86" s="285"/>
      <c r="AT86" s="285"/>
      <c r="AU86" s="285"/>
      <c r="AV86" s="287"/>
      <c r="AW86" s="289"/>
      <c r="AX86" s="290"/>
      <c r="AY86" s="290"/>
      <c r="AZ86" s="285"/>
      <c r="BA86" s="285"/>
      <c r="BB86" s="285"/>
      <c r="BC86" s="285"/>
      <c r="BD86" s="285"/>
      <c r="BE86" s="287"/>
    </row>
    <row r="87" spans="1:57" x14ac:dyDescent="0.35">
      <c r="A87" s="93" t="s">
        <v>36</v>
      </c>
      <c r="B87" s="352"/>
      <c r="C87" s="305"/>
      <c r="D87" s="326">
        <v>9.8708671140325908E-5</v>
      </c>
      <c r="E87" s="327">
        <v>1.6458008629327975E-2</v>
      </c>
      <c r="F87" s="327">
        <v>0.20586225833159846</v>
      </c>
      <c r="G87" s="327"/>
      <c r="H87" s="327"/>
      <c r="I87" s="327"/>
      <c r="J87" s="327"/>
      <c r="K87" s="327"/>
      <c r="L87" s="329"/>
      <c r="M87" s="293">
        <v>0.442</v>
      </c>
      <c r="N87" s="268">
        <v>0.40011109924577393</v>
      </c>
      <c r="O87" s="268">
        <v>0.161</v>
      </c>
      <c r="P87" s="268"/>
      <c r="Q87" s="268"/>
      <c r="R87" s="268"/>
      <c r="S87" s="268"/>
      <c r="T87" s="268"/>
      <c r="U87" s="292"/>
      <c r="V87" s="293">
        <v>2.1263422226738889E-5</v>
      </c>
      <c r="W87" s="268">
        <v>6.7540476225593608E-8</v>
      </c>
      <c r="X87" s="268">
        <v>0.68821519092524341</v>
      </c>
      <c r="Y87" s="268"/>
      <c r="Z87" s="268"/>
      <c r="AA87" s="268"/>
      <c r="AB87" s="268"/>
      <c r="AC87" s="268"/>
      <c r="AD87" s="291"/>
      <c r="AE87" s="259">
        <v>2.9192167955374319E-2</v>
      </c>
      <c r="AF87" s="268">
        <v>1.8209590170961146E-2</v>
      </c>
      <c r="AG87" s="268">
        <v>0.22313364489689053</v>
      </c>
      <c r="AH87" s="268"/>
      <c r="AI87" s="268"/>
      <c r="AJ87" s="268"/>
      <c r="AK87" s="268"/>
      <c r="AL87" s="268"/>
      <c r="AM87" s="292"/>
      <c r="AN87" s="293">
        <v>0.1485938689994635</v>
      </c>
      <c r="AO87" s="268">
        <v>6.4401525035113301E-3</v>
      </c>
      <c r="AP87" s="268">
        <v>0.24837683680778327</v>
      </c>
      <c r="AQ87" s="268"/>
      <c r="AR87" s="268"/>
      <c r="AS87" s="268"/>
      <c r="AT87" s="268"/>
      <c r="AU87" s="268"/>
      <c r="AV87" s="292"/>
      <c r="AW87" s="293"/>
      <c r="AX87" s="268"/>
      <c r="AY87" s="268"/>
      <c r="AZ87" s="268"/>
      <c r="BA87" s="268"/>
      <c r="BB87" s="268"/>
      <c r="BC87" s="268"/>
      <c r="BD87" s="268"/>
      <c r="BE87" s="292"/>
    </row>
    <row r="88" spans="1:57" ht="15" thickBot="1" x14ac:dyDescent="0.4">
      <c r="A88" s="95" t="s">
        <v>91</v>
      </c>
      <c r="B88" s="353"/>
      <c r="C88" s="316"/>
      <c r="D88" s="260">
        <v>-3.644559683298974</v>
      </c>
      <c r="E88" s="258">
        <v>-1.418570354219417</v>
      </c>
      <c r="F88" s="258">
        <v>-0.67042952804277356</v>
      </c>
      <c r="G88" s="258"/>
      <c r="H88" s="258"/>
      <c r="I88" s="258"/>
      <c r="J88" s="258"/>
      <c r="K88" s="258"/>
      <c r="L88" s="261"/>
      <c r="M88" s="297">
        <v>0.73509118484679969</v>
      </c>
      <c r="N88" s="260">
        <v>0.43592094383724922</v>
      </c>
      <c r="O88" s="260">
        <v>-0.72449413003973528</v>
      </c>
      <c r="P88" s="260"/>
      <c r="Q88" s="260"/>
      <c r="R88" s="260"/>
      <c r="S88" s="260"/>
      <c r="T88" s="260"/>
      <c r="U88" s="260"/>
      <c r="V88" s="260">
        <v>3.9018275864023786</v>
      </c>
      <c r="W88" s="260">
        <v>7.3817289419568768</v>
      </c>
      <c r="X88" s="260">
        <v>0.20490769289912225</v>
      </c>
      <c r="Y88" s="260"/>
      <c r="Z88" s="260"/>
      <c r="AA88" s="260"/>
      <c r="AB88" s="260"/>
      <c r="AC88" s="260"/>
      <c r="AD88" s="260"/>
      <c r="AE88" s="260">
        <v>1.2165041678274688</v>
      </c>
      <c r="AF88" s="260">
        <v>-1.3365687301062055</v>
      </c>
      <c r="AG88" s="260">
        <v>0.63740037674427086</v>
      </c>
      <c r="AH88" s="260"/>
      <c r="AI88" s="260"/>
      <c r="AJ88" s="260"/>
      <c r="AK88" s="260"/>
      <c r="AL88" s="260"/>
      <c r="AM88" s="260"/>
      <c r="AN88" s="260">
        <v>0.76549127113123161</v>
      </c>
      <c r="AO88" s="260">
        <v>1.6032534409085206</v>
      </c>
      <c r="AP88" s="260">
        <v>-0.60245728828988854</v>
      </c>
      <c r="AQ88" s="260"/>
      <c r="AR88" s="260"/>
      <c r="AS88" s="260"/>
      <c r="AT88" s="260"/>
      <c r="AU88" s="260"/>
      <c r="AV88" s="260"/>
      <c r="AW88" s="260"/>
      <c r="AX88" s="260"/>
      <c r="AY88" s="260"/>
      <c r="AZ88" s="260"/>
      <c r="BA88" s="260"/>
      <c r="BB88" s="260"/>
      <c r="BC88" s="260"/>
      <c r="BD88" s="260"/>
      <c r="BE88" s="260"/>
    </row>
    <row r="89" spans="1:57" x14ac:dyDescent="0.35">
      <c r="A89" s="89" t="s">
        <v>35</v>
      </c>
      <c r="B89" s="351" t="s">
        <v>3</v>
      </c>
      <c r="C89" s="322" t="s">
        <v>9</v>
      </c>
      <c r="D89" s="271"/>
      <c r="E89" s="332">
        <v>25.487499999999997</v>
      </c>
      <c r="F89" s="332">
        <v>37.112500000000004</v>
      </c>
      <c r="G89" s="332"/>
      <c r="H89" s="332"/>
      <c r="I89" s="332"/>
      <c r="J89" s="332"/>
      <c r="K89" s="332"/>
      <c r="L89" s="333"/>
      <c r="M89" s="276"/>
      <c r="N89" s="279">
        <v>7.378971505541962</v>
      </c>
      <c r="O89" s="279">
        <v>13.262984557799509</v>
      </c>
      <c r="P89" s="279"/>
      <c r="Q89" s="279"/>
      <c r="R89" s="279"/>
      <c r="S89" s="279"/>
      <c r="T89" s="279"/>
      <c r="U89" s="281"/>
      <c r="V89" s="282"/>
      <c r="W89" s="279">
        <v>4.0454473241441304</v>
      </c>
      <c r="X89" s="279">
        <v>2.568714423006937</v>
      </c>
      <c r="Y89" s="279"/>
      <c r="Z89" s="279"/>
      <c r="AA89" s="279"/>
      <c r="AB89" s="279"/>
      <c r="AC89" s="279"/>
      <c r="AD89" s="280"/>
      <c r="AE89" s="276"/>
      <c r="AF89" s="279">
        <v>4.6755845977998849</v>
      </c>
      <c r="AG89" s="279">
        <v>5.3239608771857867</v>
      </c>
      <c r="AH89" s="279"/>
      <c r="AI89" s="279"/>
      <c r="AJ89" s="279"/>
      <c r="AK89" s="279"/>
      <c r="AL89" s="279"/>
      <c r="AM89" s="281"/>
      <c r="AN89" s="282"/>
      <c r="AO89" s="279">
        <v>0.80977702850043409</v>
      </c>
      <c r="AP89" s="279">
        <v>0.79257198933694983</v>
      </c>
      <c r="AQ89" s="279"/>
      <c r="AR89" s="279"/>
      <c r="AS89" s="279"/>
      <c r="AT89" s="279"/>
      <c r="AU89" s="279"/>
      <c r="AV89" s="281"/>
      <c r="AW89" s="282"/>
      <c r="AX89" s="279"/>
      <c r="AY89" s="279"/>
      <c r="AZ89" s="279"/>
      <c r="BA89" s="279"/>
      <c r="BB89" s="279"/>
      <c r="BC89" s="279"/>
      <c r="BD89" s="279"/>
      <c r="BE89" s="281"/>
    </row>
    <row r="90" spans="1:57" x14ac:dyDescent="0.35">
      <c r="A90" s="91" t="s">
        <v>35</v>
      </c>
      <c r="B90" s="352"/>
      <c r="C90" s="323" t="s">
        <v>8</v>
      </c>
      <c r="D90" s="273"/>
      <c r="E90" s="285">
        <v>62.249999999999993</v>
      </c>
      <c r="F90" s="285">
        <v>28.137499999999996</v>
      </c>
      <c r="G90" s="285"/>
      <c r="H90" s="285"/>
      <c r="I90" s="285"/>
      <c r="J90" s="285"/>
      <c r="K90" s="285"/>
      <c r="L90" s="286"/>
      <c r="M90" s="273"/>
      <c r="N90" s="285">
        <v>13.657043872539314</v>
      </c>
      <c r="O90" s="285">
        <v>11.02856799710924</v>
      </c>
      <c r="P90" s="285"/>
      <c r="Q90" s="285"/>
      <c r="R90" s="285"/>
      <c r="S90" s="285"/>
      <c r="T90" s="285"/>
      <c r="U90" s="287"/>
      <c r="V90" s="288"/>
      <c r="W90" s="285">
        <v>2.1652218671317383</v>
      </c>
      <c r="X90" s="285">
        <v>1.6477249679589561</v>
      </c>
      <c r="Y90" s="285"/>
      <c r="Z90" s="285"/>
      <c r="AA90" s="285"/>
      <c r="AB90" s="285"/>
      <c r="AC90" s="285"/>
      <c r="AD90" s="286"/>
      <c r="AE90" s="273"/>
      <c r="AF90" s="285">
        <v>4.4407124410499854</v>
      </c>
      <c r="AG90" s="285">
        <v>5.0400564188257597</v>
      </c>
      <c r="AH90" s="285"/>
      <c r="AI90" s="285"/>
      <c r="AJ90" s="285"/>
      <c r="AK90" s="285"/>
      <c r="AL90" s="285"/>
      <c r="AM90" s="287"/>
      <c r="AN90" s="288"/>
      <c r="AO90" s="285">
        <v>0.83404639861548746</v>
      </c>
      <c r="AP90" s="285">
        <v>0.8420136897174535</v>
      </c>
      <c r="AQ90" s="285"/>
      <c r="AR90" s="285"/>
      <c r="AS90" s="285"/>
      <c r="AT90" s="285"/>
      <c r="AU90" s="285"/>
      <c r="AV90" s="287"/>
      <c r="AW90" s="288"/>
      <c r="AX90" s="285"/>
      <c r="AY90" s="285"/>
      <c r="AZ90" s="285"/>
      <c r="BA90" s="285"/>
      <c r="BB90" s="285"/>
      <c r="BC90" s="285"/>
      <c r="BD90" s="285"/>
      <c r="BE90" s="287"/>
    </row>
    <row r="91" spans="1:57" x14ac:dyDescent="0.35">
      <c r="A91" s="91" t="s">
        <v>11</v>
      </c>
      <c r="B91" s="352"/>
      <c r="C91" s="323" t="s">
        <v>9</v>
      </c>
      <c r="D91" s="273"/>
      <c r="E91" s="285">
        <v>14.013711397872347</v>
      </c>
      <c r="F91" s="285">
        <v>33.483916714915956</v>
      </c>
      <c r="G91" s="285"/>
      <c r="H91" s="285"/>
      <c r="I91" s="285"/>
      <c r="J91" s="285"/>
      <c r="K91" s="285"/>
      <c r="L91" s="286"/>
      <c r="M91" s="273"/>
      <c r="N91" s="285">
        <v>4.240708211618589</v>
      </c>
      <c r="O91" s="285">
        <v>12.090901539836652</v>
      </c>
      <c r="P91" s="285"/>
      <c r="Q91" s="285"/>
      <c r="R91" s="285"/>
      <c r="S91" s="285"/>
      <c r="T91" s="285"/>
      <c r="U91" s="287"/>
      <c r="V91" s="288"/>
      <c r="W91" s="285">
        <v>0.53161177420053274</v>
      </c>
      <c r="X91" s="285">
        <v>1.0607972218241168</v>
      </c>
      <c r="Y91" s="285"/>
      <c r="Z91" s="285"/>
      <c r="AA91" s="285"/>
      <c r="AB91" s="285"/>
      <c r="AC91" s="285"/>
      <c r="AD91" s="286"/>
      <c r="AE91" s="273"/>
      <c r="AF91" s="285">
        <v>0.21623363115953548</v>
      </c>
      <c r="AG91" s="285">
        <v>0.28056129860942941</v>
      </c>
      <c r="AH91" s="285"/>
      <c r="AI91" s="285"/>
      <c r="AJ91" s="285"/>
      <c r="AK91" s="285"/>
      <c r="AL91" s="285"/>
      <c r="AM91" s="287"/>
      <c r="AN91" s="288"/>
      <c r="AO91" s="285">
        <v>3.8620263675281916E-2</v>
      </c>
      <c r="AP91" s="285">
        <v>3.1632576910780252E-2</v>
      </c>
      <c r="AQ91" s="285"/>
      <c r="AR91" s="285"/>
      <c r="AS91" s="285"/>
      <c r="AT91" s="285"/>
      <c r="AU91" s="285"/>
      <c r="AV91" s="287"/>
      <c r="AW91" s="288"/>
      <c r="AX91" s="285"/>
      <c r="AY91" s="285"/>
      <c r="AZ91" s="285"/>
      <c r="BA91" s="285"/>
      <c r="BB91" s="285"/>
      <c r="BC91" s="285"/>
      <c r="BD91" s="285"/>
      <c r="BE91" s="287"/>
    </row>
    <row r="92" spans="1:57" x14ac:dyDescent="0.35">
      <c r="A92" s="91" t="s">
        <v>11</v>
      </c>
      <c r="B92" s="352"/>
      <c r="C92" s="323" t="s">
        <v>8</v>
      </c>
      <c r="D92" s="273"/>
      <c r="E92" s="285">
        <v>31.018565869031232</v>
      </c>
      <c r="F92" s="285">
        <v>15.70713554862431</v>
      </c>
      <c r="G92" s="285"/>
      <c r="H92" s="285"/>
      <c r="I92" s="285"/>
      <c r="J92" s="285"/>
      <c r="K92" s="285"/>
      <c r="L92" s="286"/>
      <c r="M92" s="273"/>
      <c r="N92" s="285">
        <v>7.0422308152782085</v>
      </c>
      <c r="O92" s="285">
        <v>6.3032900680045136</v>
      </c>
      <c r="P92" s="285"/>
      <c r="Q92" s="285"/>
      <c r="R92" s="285"/>
      <c r="S92" s="285"/>
      <c r="T92" s="285"/>
      <c r="U92" s="287"/>
      <c r="V92" s="288"/>
      <c r="W92" s="285">
        <v>0.62188344079039182</v>
      </c>
      <c r="X92" s="285">
        <v>0.54504332569338898</v>
      </c>
      <c r="Y92" s="285"/>
      <c r="Z92" s="285"/>
      <c r="AA92" s="285"/>
      <c r="AB92" s="285"/>
      <c r="AC92" s="285"/>
      <c r="AD92" s="286"/>
      <c r="AE92" s="273"/>
      <c r="AF92" s="285">
        <v>0.21257416754574326</v>
      </c>
      <c r="AG92" s="285">
        <v>0.28405755186928278</v>
      </c>
      <c r="AH92" s="285"/>
      <c r="AI92" s="285"/>
      <c r="AJ92" s="285"/>
      <c r="AK92" s="285"/>
      <c r="AL92" s="285"/>
      <c r="AM92" s="287"/>
      <c r="AN92" s="288"/>
      <c r="AO92" s="285">
        <v>4.7561698859348758E-2</v>
      </c>
      <c r="AP92" s="285">
        <v>4.1231187200326536E-2</v>
      </c>
      <c r="AQ92" s="285"/>
      <c r="AR92" s="285"/>
      <c r="AS92" s="285"/>
      <c r="AT92" s="285"/>
      <c r="AU92" s="285"/>
      <c r="AV92" s="287"/>
      <c r="AW92" s="288"/>
      <c r="AX92" s="285"/>
      <c r="AY92" s="285"/>
      <c r="AZ92" s="285"/>
      <c r="BA92" s="285"/>
      <c r="BB92" s="285"/>
      <c r="BC92" s="285"/>
      <c r="BD92" s="285"/>
      <c r="BE92" s="287"/>
    </row>
    <row r="93" spans="1:57" x14ac:dyDescent="0.35">
      <c r="A93" s="101" t="s">
        <v>36</v>
      </c>
      <c r="B93" s="352"/>
      <c r="C93" s="321"/>
      <c r="D93" s="259"/>
      <c r="E93" s="268">
        <v>1.2507060158116578E-2</v>
      </c>
      <c r="F93" s="268">
        <v>0.50817989007570064</v>
      </c>
      <c r="G93" s="268"/>
      <c r="H93" s="268"/>
      <c r="I93" s="268"/>
      <c r="J93" s="268"/>
      <c r="K93" s="268"/>
      <c r="L93" s="291"/>
      <c r="M93" s="259"/>
      <c r="N93" s="268">
        <v>5.2680578112279178E-2</v>
      </c>
      <c r="O93" s="268">
        <v>0.79800000000000004</v>
      </c>
      <c r="P93" s="268"/>
      <c r="Q93" s="268"/>
      <c r="R93" s="268"/>
      <c r="S93" s="268"/>
      <c r="T93" s="268"/>
      <c r="U93" s="292"/>
      <c r="V93" s="293"/>
      <c r="W93" s="268">
        <v>0.01</v>
      </c>
      <c r="X93" s="268">
        <v>5.2721491667206549E-2</v>
      </c>
      <c r="Y93" s="268"/>
      <c r="Z93" s="268"/>
      <c r="AA93" s="268"/>
      <c r="AB93" s="268"/>
      <c r="AC93" s="268"/>
      <c r="AD93" s="291"/>
      <c r="AE93" s="259"/>
      <c r="AF93" s="294">
        <v>5.4810660531001497E-2</v>
      </c>
      <c r="AG93" s="268">
        <v>6.3963255364164529E-2</v>
      </c>
      <c r="AH93" s="268"/>
      <c r="AI93" s="268"/>
      <c r="AJ93" s="268"/>
      <c r="AK93" s="268"/>
      <c r="AL93" s="268"/>
      <c r="AM93" s="292"/>
      <c r="AN93" s="293"/>
      <c r="AO93" s="268">
        <v>0.13</v>
      </c>
      <c r="AP93" s="268">
        <v>1.8388439656510283E-2</v>
      </c>
      <c r="AQ93" s="268"/>
      <c r="AR93" s="268"/>
      <c r="AS93" s="268"/>
      <c r="AT93" s="268"/>
      <c r="AU93" s="268"/>
      <c r="AV93" s="292"/>
      <c r="AW93" s="293"/>
      <c r="AX93" s="268"/>
      <c r="AY93" s="268"/>
      <c r="AZ93" s="268"/>
      <c r="BA93" s="268"/>
      <c r="BB93" s="268"/>
      <c r="BC93" s="268"/>
      <c r="BD93" s="268"/>
      <c r="BE93" s="292"/>
    </row>
    <row r="94" spans="1:57" ht="15" thickBot="1" x14ac:dyDescent="0.4">
      <c r="A94" s="313" t="s">
        <v>91</v>
      </c>
      <c r="B94" s="353"/>
      <c r="C94" s="324"/>
      <c r="D94" s="260"/>
      <c r="E94" s="260">
        <v>-1.5274442067061875</v>
      </c>
      <c r="F94" s="260">
        <v>0.34318190290079054</v>
      </c>
      <c r="G94" s="260"/>
      <c r="H94" s="260"/>
      <c r="I94" s="260"/>
      <c r="J94" s="260"/>
      <c r="K94" s="260"/>
      <c r="L94" s="260"/>
      <c r="M94" s="260"/>
      <c r="N94" s="260">
        <v>-1.0800480552570459</v>
      </c>
      <c r="O94" s="260">
        <v>0.23174719640365796</v>
      </c>
      <c r="P94" s="260"/>
      <c r="Q94" s="260"/>
      <c r="R94" s="260"/>
      <c r="S94" s="260"/>
      <c r="T94" s="260"/>
      <c r="U94" s="260"/>
      <c r="V94" s="260"/>
      <c r="W94" s="260">
        <v>3.2501115155462892</v>
      </c>
      <c r="X94" s="260">
        <v>1.0921051032490319</v>
      </c>
      <c r="Y94" s="260"/>
      <c r="Z94" s="260"/>
      <c r="AA94" s="260"/>
      <c r="AB94" s="260"/>
      <c r="AC94" s="260"/>
      <c r="AD94" s="260"/>
      <c r="AE94" s="260"/>
      <c r="AF94" s="260">
        <v>1.0954259930543695</v>
      </c>
      <c r="AG94" s="260">
        <v>1.0056306667394455</v>
      </c>
      <c r="AH94" s="260"/>
      <c r="AI94" s="260"/>
      <c r="AJ94" s="260"/>
      <c r="AK94" s="260"/>
      <c r="AL94" s="260"/>
      <c r="AM94" s="260"/>
      <c r="AN94" s="260"/>
      <c r="AO94" s="260">
        <v>-0.56020527704358647</v>
      </c>
      <c r="AP94" s="260">
        <v>-1.3454755015112476</v>
      </c>
      <c r="AQ94" s="318"/>
      <c r="AR94" s="318"/>
      <c r="AS94" s="318"/>
      <c r="AT94" s="318"/>
      <c r="AU94" s="318"/>
      <c r="AV94" s="319"/>
      <c r="AW94" s="320"/>
      <c r="AX94" s="318"/>
      <c r="AY94" s="318"/>
      <c r="AZ94" s="318"/>
      <c r="BA94" s="318"/>
      <c r="BB94" s="318"/>
      <c r="BC94" s="318"/>
      <c r="BD94" s="318"/>
      <c r="BE94" s="319"/>
    </row>
    <row r="95" spans="1:57" x14ac:dyDescent="0.35">
      <c r="A95" s="89" t="s">
        <v>35</v>
      </c>
      <c r="B95" s="351" t="s">
        <v>0</v>
      </c>
      <c r="C95" s="141" t="s">
        <v>9</v>
      </c>
      <c r="D95" s="276"/>
      <c r="E95" s="279">
        <v>37.575000000000003</v>
      </c>
      <c r="F95" s="279">
        <v>227.61250000000001</v>
      </c>
      <c r="G95" s="279">
        <v>186.23750000000001</v>
      </c>
      <c r="H95" s="279">
        <v>133.65</v>
      </c>
      <c r="I95" s="279">
        <v>52.524999999999991</v>
      </c>
      <c r="J95" s="279">
        <v>31.25</v>
      </c>
      <c r="K95" s="279">
        <v>13</v>
      </c>
      <c r="L95" s="280">
        <v>1.0874999999999999</v>
      </c>
      <c r="M95" s="276"/>
      <c r="N95" s="279">
        <v>10.760329835126161</v>
      </c>
      <c r="O95" s="279">
        <v>80.307984641096851</v>
      </c>
      <c r="P95" s="279">
        <v>97.909327988615701</v>
      </c>
      <c r="Q95" s="279">
        <v>93.30147535594898</v>
      </c>
      <c r="R95" s="279">
        <v>74.127158447549334</v>
      </c>
      <c r="S95" s="279">
        <v>37.695095334038783</v>
      </c>
      <c r="T95" s="279">
        <v>14.005334262350603</v>
      </c>
      <c r="U95" s="281">
        <v>0.52103310554840132</v>
      </c>
      <c r="V95" s="282"/>
      <c r="W95" s="279">
        <v>4.3765427854642898</v>
      </c>
      <c r="X95" s="279">
        <v>3.0244953075036767</v>
      </c>
      <c r="Y95" s="279">
        <v>1.6743764138763626</v>
      </c>
      <c r="Z95" s="279">
        <v>0.10957598993691228</v>
      </c>
      <c r="AA95" s="279">
        <v>-0.23595752352802074</v>
      </c>
      <c r="AB95" s="279">
        <v>-2.0916939946764228</v>
      </c>
      <c r="AC95" s="279">
        <v>-2.6446794753478633</v>
      </c>
      <c r="AD95" s="280"/>
      <c r="AE95" s="276"/>
      <c r="AF95" s="279">
        <v>3.5113645685214805</v>
      </c>
      <c r="AG95" s="279">
        <v>4.2768716863180725</v>
      </c>
      <c r="AH95" s="279">
        <v>5.3079178107933895</v>
      </c>
      <c r="AI95" s="279">
        <v>6.4998733859478248</v>
      </c>
      <c r="AJ95" s="279">
        <v>7.0292069494264915</v>
      </c>
      <c r="AK95" s="279">
        <v>9.0678042660822769</v>
      </c>
      <c r="AL95" s="279">
        <v>10.023888956801644</v>
      </c>
      <c r="AM95" s="281"/>
      <c r="AN95" s="282"/>
      <c r="AO95" s="279">
        <v>1.0839338405830155</v>
      </c>
      <c r="AP95" s="279">
        <v>1.0702906806653174</v>
      </c>
      <c r="AQ95" s="279">
        <v>1.0354374437431395</v>
      </c>
      <c r="AR95" s="279">
        <v>0.99268239535190461</v>
      </c>
      <c r="AS95" s="279">
        <v>1.0539410746643512</v>
      </c>
      <c r="AT95" s="279">
        <v>0.95368413795663376</v>
      </c>
      <c r="AU95" s="279">
        <v>0.93207349195341793</v>
      </c>
      <c r="AV95" s="281"/>
      <c r="AW95" s="282"/>
      <c r="AX95" s="279"/>
      <c r="AY95" s="279"/>
      <c r="AZ95" s="279"/>
      <c r="BA95" s="279"/>
      <c r="BB95" s="279"/>
      <c r="BC95" s="279"/>
      <c r="BD95" s="279"/>
      <c r="BE95" s="281"/>
    </row>
    <row r="96" spans="1:57" x14ac:dyDescent="0.35">
      <c r="A96" s="91" t="s">
        <v>35</v>
      </c>
      <c r="B96" s="352"/>
      <c r="C96" s="136" t="s">
        <v>8</v>
      </c>
      <c r="D96" s="273"/>
      <c r="E96" s="285">
        <v>38.387500000000003</v>
      </c>
      <c r="F96" s="285">
        <v>195.3</v>
      </c>
      <c r="G96" s="285">
        <v>160.53749999999997</v>
      </c>
      <c r="H96" s="285">
        <v>74.325000000000003</v>
      </c>
      <c r="I96" s="285">
        <v>53.224999999999994</v>
      </c>
      <c r="J96" s="285">
        <v>39.225000000000001</v>
      </c>
      <c r="K96" s="285">
        <v>6.55</v>
      </c>
      <c r="L96" s="286"/>
      <c r="M96" s="273"/>
      <c r="N96" s="285">
        <v>8.3391947336992445</v>
      </c>
      <c r="O96" s="285">
        <v>75.585810418318573</v>
      </c>
      <c r="P96" s="285">
        <v>95.423899834639755</v>
      </c>
      <c r="Q96" s="285">
        <v>80.061200668902131</v>
      </c>
      <c r="R96" s="285">
        <v>53.817947114570984</v>
      </c>
      <c r="S96" s="285">
        <v>36.148268409780414</v>
      </c>
      <c r="T96" s="285">
        <v>5.8206956963836243</v>
      </c>
      <c r="U96" s="287"/>
      <c r="V96" s="288"/>
      <c r="W96" s="285">
        <v>1.964607590933239</v>
      </c>
      <c r="X96" s="285">
        <v>1.4774885781568778</v>
      </c>
      <c r="Y96" s="285">
        <v>0.22547794622981576</v>
      </c>
      <c r="Z96" s="285">
        <v>-0.52440520065689966</v>
      </c>
      <c r="AA96" s="285">
        <v>-1.8756581152710883</v>
      </c>
      <c r="AB96" s="285">
        <v>-3.1964256907069535</v>
      </c>
      <c r="AC96" s="285">
        <v>-4.1815607421034509</v>
      </c>
      <c r="AD96" s="286"/>
      <c r="AE96" s="273"/>
      <c r="AF96" s="285">
        <v>3.4250716859933372</v>
      </c>
      <c r="AG96" s="285">
        <v>4.1538732440542816</v>
      </c>
      <c r="AH96" s="285">
        <v>5.1359409477082831</v>
      </c>
      <c r="AI96" s="285">
        <v>5.9607249731488192</v>
      </c>
      <c r="AJ96" s="285">
        <v>7.1774669089768635</v>
      </c>
      <c r="AK96" s="285">
        <v>8.6067758161341459</v>
      </c>
      <c r="AL96" s="285">
        <v>9.2774777507579369</v>
      </c>
      <c r="AM96" s="287"/>
      <c r="AN96" s="288"/>
      <c r="AO96" s="285">
        <v>1.1082532641312199</v>
      </c>
      <c r="AP96" s="285">
        <v>1.1088931235878532</v>
      </c>
      <c r="AQ96" s="285">
        <v>1.0648215494246276</v>
      </c>
      <c r="AR96" s="285">
        <v>1.0851740744692462</v>
      </c>
      <c r="AS96" s="285">
        <v>1.0487623622599227</v>
      </c>
      <c r="AT96" s="285">
        <v>0.97333221266064907</v>
      </c>
      <c r="AU96" s="285">
        <v>0.98801210066225842</v>
      </c>
      <c r="AV96" s="287"/>
      <c r="AW96" s="288"/>
      <c r="AX96" s="285"/>
      <c r="AY96" s="285"/>
      <c r="AZ96" s="285"/>
      <c r="BA96" s="285"/>
      <c r="BB96" s="285"/>
      <c r="BC96" s="285"/>
      <c r="BD96" s="285"/>
      <c r="BE96" s="287"/>
    </row>
    <row r="97" spans="1:57" x14ac:dyDescent="0.35">
      <c r="A97" s="91" t="s">
        <v>11</v>
      </c>
      <c r="B97" s="352"/>
      <c r="C97" s="136" t="s">
        <v>9</v>
      </c>
      <c r="D97" s="273"/>
      <c r="E97" s="285">
        <v>22.58423913136895</v>
      </c>
      <c r="F97" s="285">
        <v>48.856478953300368</v>
      </c>
      <c r="G97" s="285">
        <v>10.519361401041143</v>
      </c>
      <c r="H97" s="285">
        <v>12.098287954440964</v>
      </c>
      <c r="I97" s="285">
        <v>8.0003124938967538</v>
      </c>
      <c r="J97" s="285">
        <v>9.4719133683297017</v>
      </c>
      <c r="K97" s="285">
        <v>10.758651004125536</v>
      </c>
      <c r="L97" s="286">
        <v>1.8596754709203587</v>
      </c>
      <c r="M97" s="273"/>
      <c r="N97" s="285">
        <v>6.4901088252841328</v>
      </c>
      <c r="O97" s="285">
        <v>15.932132073121704</v>
      </c>
      <c r="P97" s="285">
        <v>1.2590438667351769</v>
      </c>
      <c r="Q97" s="285">
        <v>4.6935484324944188</v>
      </c>
      <c r="R97" s="285">
        <v>7.9702366285630877</v>
      </c>
      <c r="S97" s="285">
        <v>10.08384095750875</v>
      </c>
      <c r="T97" s="285">
        <v>10.433709135153762</v>
      </c>
      <c r="U97" s="287">
        <v>0.85708218888717991</v>
      </c>
      <c r="V97" s="288"/>
      <c r="W97" s="285">
        <v>0.66501688128356851</v>
      </c>
      <c r="X97" s="285">
        <v>0.28698085608937407</v>
      </c>
      <c r="Y97" s="285">
        <v>0.1186862309815868</v>
      </c>
      <c r="Z97" s="285">
        <v>0.23660410930740958</v>
      </c>
      <c r="AA97" s="285">
        <v>0.69814233223551958</v>
      </c>
      <c r="AB97" s="285">
        <v>1.4042357721049981</v>
      </c>
      <c r="AC97" s="285">
        <v>0.75562211643630428</v>
      </c>
      <c r="AD97" s="286"/>
      <c r="AE97" s="273"/>
      <c r="AF97" s="285">
        <v>0.19686156317992645</v>
      </c>
      <c r="AG97" s="285">
        <v>0.28983963773171073</v>
      </c>
      <c r="AH97" s="285">
        <v>0.34736587183228829</v>
      </c>
      <c r="AI97" s="285">
        <v>0.48045074956886985</v>
      </c>
      <c r="AJ97" s="285">
        <v>0.39569260123342814</v>
      </c>
      <c r="AK97" s="285">
        <v>0.92473719289431378</v>
      </c>
      <c r="AL97" s="285">
        <v>0.65241860833399701</v>
      </c>
      <c r="AM97" s="287"/>
      <c r="AN97" s="288"/>
      <c r="AO97" s="285">
        <v>7.5798062747728517E-2</v>
      </c>
      <c r="AP97" s="285">
        <v>7.9257522144919879E-2</v>
      </c>
      <c r="AQ97" s="285">
        <v>6.8420125960182709E-2</v>
      </c>
      <c r="AR97" s="285">
        <v>7.5270848236110605E-2</v>
      </c>
      <c r="AS97" s="285">
        <v>6.1080661199662795E-2</v>
      </c>
      <c r="AT97" s="285">
        <v>8.5483950262502342E-2</v>
      </c>
      <c r="AU97" s="285">
        <v>5.4798512035272307E-2</v>
      </c>
      <c r="AV97" s="287"/>
      <c r="AW97" s="288"/>
      <c r="AX97" s="285"/>
      <c r="AY97" s="285"/>
      <c r="AZ97" s="285"/>
      <c r="BA97" s="285"/>
      <c r="BB97" s="285"/>
      <c r="BC97" s="285"/>
      <c r="BD97" s="285"/>
      <c r="BE97" s="287"/>
    </row>
    <row r="98" spans="1:57" x14ac:dyDescent="0.35">
      <c r="A98" s="91" t="s">
        <v>11</v>
      </c>
      <c r="B98" s="352"/>
      <c r="C98" s="136" t="s">
        <v>8</v>
      </c>
      <c r="D98" s="273"/>
      <c r="E98" s="285">
        <v>20.118182074929127</v>
      </c>
      <c r="F98" s="285">
        <v>37.34426710640178</v>
      </c>
      <c r="G98" s="285">
        <v>23.928401385323607</v>
      </c>
      <c r="H98" s="285">
        <v>8.9550863440042185</v>
      </c>
      <c r="I98" s="285">
        <v>18.112406955296869</v>
      </c>
      <c r="J98" s="285">
        <v>26.846800820315888</v>
      </c>
      <c r="K98" s="285">
        <v>7.1248057617634153</v>
      </c>
      <c r="L98" s="286"/>
      <c r="M98" s="273"/>
      <c r="N98" s="285">
        <v>4.5892062433050862</v>
      </c>
      <c r="O98" s="285">
        <v>12.586028811125395</v>
      </c>
      <c r="P98" s="285">
        <v>2.699655903290199</v>
      </c>
      <c r="Q98" s="285">
        <v>8.6181393001388127</v>
      </c>
      <c r="R98" s="285">
        <v>18.120920511888073</v>
      </c>
      <c r="S98" s="285">
        <v>21.797673756277799</v>
      </c>
      <c r="T98" s="285">
        <v>6.179251490976915</v>
      </c>
      <c r="U98" s="287"/>
      <c r="V98" s="288"/>
      <c r="W98" s="285">
        <v>1.2278962630516022</v>
      </c>
      <c r="X98" s="285">
        <v>0.65578413105157729</v>
      </c>
      <c r="Y98" s="285">
        <v>0.22700165975174513</v>
      </c>
      <c r="Z98" s="285">
        <v>0.46899226281500483</v>
      </c>
      <c r="AA98" s="285">
        <v>0.55263746625005727</v>
      </c>
      <c r="AB98" s="285">
        <v>0.6621214893172398</v>
      </c>
      <c r="AC98" s="285">
        <v>1.0386071325644886</v>
      </c>
      <c r="AD98" s="286"/>
      <c r="AE98" s="273"/>
      <c r="AF98" s="285">
        <v>0.31368354732949472</v>
      </c>
      <c r="AG98" s="285">
        <v>0.28229931316315476</v>
      </c>
      <c r="AH98" s="285">
        <v>0.30792192083530173</v>
      </c>
      <c r="AI98" s="285">
        <v>0.27236659525444945</v>
      </c>
      <c r="AJ98" s="285">
        <v>0.37732363123549534</v>
      </c>
      <c r="AK98" s="285">
        <v>0.582380434864467</v>
      </c>
      <c r="AL98" s="285">
        <v>0.60764876833518189</v>
      </c>
      <c r="AM98" s="287"/>
      <c r="AN98" s="288"/>
      <c r="AO98" s="285">
        <v>8.4675070027413812E-2</v>
      </c>
      <c r="AP98" s="285">
        <v>6.8506980388527774E-2</v>
      </c>
      <c r="AQ98" s="285">
        <v>6.2779674830008556E-2</v>
      </c>
      <c r="AR98" s="285">
        <v>5.0872154936273131E-2</v>
      </c>
      <c r="AS98" s="285">
        <v>5.3987885157273902E-2</v>
      </c>
      <c r="AT98" s="285">
        <v>7.0174496592384547E-2</v>
      </c>
      <c r="AU98" s="285">
        <v>6.7179805441129753E-2</v>
      </c>
      <c r="AV98" s="287"/>
      <c r="AW98" s="288"/>
      <c r="AX98" s="285"/>
      <c r="AY98" s="285"/>
      <c r="AZ98" s="285"/>
      <c r="BA98" s="285"/>
      <c r="BB98" s="285"/>
      <c r="BC98" s="285"/>
      <c r="BD98" s="285"/>
      <c r="BE98" s="287"/>
    </row>
    <row r="99" spans="1:57" x14ac:dyDescent="0.35">
      <c r="A99" s="101" t="s">
        <v>36</v>
      </c>
      <c r="B99" s="352"/>
      <c r="C99" s="137"/>
      <c r="D99" s="326"/>
      <c r="E99" s="268">
        <v>0.94052302920302577</v>
      </c>
      <c r="F99" s="268">
        <v>0.16089309221886214</v>
      </c>
      <c r="G99" s="268">
        <v>2.0125893472975612E-2</v>
      </c>
      <c r="H99" s="268">
        <v>5.4297136275186139E-8</v>
      </c>
      <c r="I99" s="268">
        <v>0.92240148527383026</v>
      </c>
      <c r="J99" s="268">
        <v>0.44919303806180955</v>
      </c>
      <c r="K99" s="268">
        <v>0.18253437006505394</v>
      </c>
      <c r="L99" s="291"/>
      <c r="M99" s="259"/>
      <c r="N99" s="268">
        <v>0.40504825684894441</v>
      </c>
      <c r="O99" s="268">
        <v>0.52188304050258072</v>
      </c>
      <c r="P99" s="268">
        <v>1.4999999999999999E-2</v>
      </c>
      <c r="Q99" s="268">
        <v>2.9489109608986917E-3</v>
      </c>
      <c r="R99" s="268">
        <v>1.6420479812196971E-2</v>
      </c>
      <c r="S99" s="268">
        <v>0.85914186336288267</v>
      </c>
      <c r="T99" s="268">
        <v>8.1800005640872808E-2</v>
      </c>
      <c r="U99" s="292"/>
      <c r="V99" s="293"/>
      <c r="W99" s="268">
        <v>1.4999999999999999E-2</v>
      </c>
      <c r="X99" s="268">
        <v>1.3582466728633027E-4</v>
      </c>
      <c r="Y99" s="268">
        <v>9.6354433923092724E-9</v>
      </c>
      <c r="Z99" s="268">
        <v>6.3057181230692571E-3</v>
      </c>
      <c r="AA99" s="268">
        <v>1.5651292707097674E-4</v>
      </c>
      <c r="AB99" s="268">
        <v>7.4329836189961293E-2</v>
      </c>
      <c r="AC99" s="268">
        <v>2.5357087236218861E-2</v>
      </c>
      <c r="AD99" s="291"/>
      <c r="AE99" s="259"/>
      <c r="AF99" s="268">
        <v>0.72099999999999997</v>
      </c>
      <c r="AG99" s="268">
        <v>0.40436816310258572</v>
      </c>
      <c r="AH99" s="268">
        <v>0.31269780152548204</v>
      </c>
      <c r="AI99" s="268">
        <v>1.8408330686660368E-2</v>
      </c>
      <c r="AJ99" s="268">
        <v>0.45587345602842289</v>
      </c>
      <c r="AK99" s="268">
        <v>0.32800000000000001</v>
      </c>
      <c r="AL99" s="268">
        <v>6.5311003259557257E-2</v>
      </c>
      <c r="AM99" s="292"/>
      <c r="AN99" s="293"/>
      <c r="AO99" s="268">
        <v>0.442</v>
      </c>
      <c r="AP99" s="268">
        <v>0.31533792768454039</v>
      </c>
      <c r="AQ99" s="268">
        <v>0.38600959160014536</v>
      </c>
      <c r="AR99" s="268">
        <v>1.3550941771926233E-2</v>
      </c>
      <c r="AS99" s="268">
        <v>0.86001626472069148</v>
      </c>
      <c r="AT99" s="268">
        <v>0.72099999999999997</v>
      </c>
      <c r="AU99" s="268">
        <v>0.72099999999999997</v>
      </c>
      <c r="AV99" s="292"/>
      <c r="AW99" s="293"/>
      <c r="AX99" s="268"/>
      <c r="AY99" s="268"/>
      <c r="AZ99" s="268"/>
      <c r="BA99" s="268"/>
      <c r="BB99" s="268"/>
      <c r="BC99" s="268"/>
      <c r="BD99" s="268"/>
      <c r="BE99" s="292"/>
    </row>
    <row r="100" spans="1:57" ht="15" thickBot="1" x14ac:dyDescent="0.4">
      <c r="A100" s="313" t="s">
        <v>91</v>
      </c>
      <c r="B100" s="353"/>
      <c r="C100" s="316"/>
      <c r="D100" s="317"/>
      <c r="E100" s="260">
        <v>-3.7990750687072673E-2</v>
      </c>
      <c r="F100" s="260">
        <v>0.74310578969354057</v>
      </c>
      <c r="G100" s="260">
        <v>1.3904844389577486</v>
      </c>
      <c r="H100" s="260">
        <v>5.573898716855969</v>
      </c>
      <c r="I100" s="260">
        <v>-4.9995900649967964E-2</v>
      </c>
      <c r="J100" s="260">
        <v>-0.39616653935294854</v>
      </c>
      <c r="K100" s="260">
        <v>0.70689138529272955</v>
      </c>
      <c r="L100" s="260">
        <v>0.82700302989940566</v>
      </c>
      <c r="M100" s="260"/>
      <c r="N100" s="260">
        <v>0.43076084002054343</v>
      </c>
      <c r="O100" s="260">
        <v>0.32891330143515479</v>
      </c>
      <c r="P100" s="260">
        <v>1.1799750112789702</v>
      </c>
      <c r="Q100" s="260">
        <v>1.9080729151735079</v>
      </c>
      <c r="R100" s="260">
        <v>1.4508570293099341</v>
      </c>
      <c r="S100" s="260">
        <v>9.1082648582372847E-2</v>
      </c>
      <c r="T100" s="260">
        <v>0.95452812616856109</v>
      </c>
      <c r="U100" s="260">
        <v>0.85972161580984086</v>
      </c>
      <c r="V100" s="260"/>
      <c r="W100" s="260">
        <v>2.4426763250895687</v>
      </c>
      <c r="X100" s="260">
        <v>3.0563145368525975</v>
      </c>
      <c r="Y100" s="260">
        <v>7.9992173250373737</v>
      </c>
      <c r="Z100" s="260">
        <v>1.7068202282000007</v>
      </c>
      <c r="AA100" s="260">
        <v>2.6043224162791119</v>
      </c>
      <c r="AB100" s="260">
        <v>1.0063239209979373</v>
      </c>
      <c r="AC100" s="260">
        <v>1.6922200428039884</v>
      </c>
      <c r="AD100" s="260"/>
      <c r="AE100" s="260"/>
      <c r="AF100" s="260">
        <v>0.32952559313643309</v>
      </c>
      <c r="AG100" s="260">
        <v>0.42992270184734671</v>
      </c>
      <c r="AH100" s="260">
        <v>0.52394124437506251</v>
      </c>
      <c r="AI100" s="260">
        <v>1.3805803028622505</v>
      </c>
      <c r="AJ100" s="260">
        <v>-0.38347996404938045</v>
      </c>
      <c r="AK100" s="260">
        <v>0.59660232984492279</v>
      </c>
      <c r="AL100" s="260">
        <v>1.1839692785519973</v>
      </c>
      <c r="AM100" s="260"/>
      <c r="AN100" s="260"/>
      <c r="AO100" s="260">
        <v>-0.3026338301580303</v>
      </c>
      <c r="AP100" s="260">
        <v>-0.52110866056017557</v>
      </c>
      <c r="AQ100" s="260">
        <v>-0.44751575022379353</v>
      </c>
      <c r="AR100" s="260">
        <v>-1.4397726978139107</v>
      </c>
      <c r="AS100" s="260">
        <v>8.9840402411021592E-2</v>
      </c>
      <c r="AT100" s="260">
        <v>-0.25123889278993217</v>
      </c>
      <c r="AU100" s="260">
        <v>-0.91250064632052541</v>
      </c>
      <c r="AV100" s="319"/>
      <c r="AW100" s="320"/>
      <c r="AX100" s="318"/>
      <c r="AY100" s="318"/>
      <c r="AZ100" s="318"/>
      <c r="BA100" s="318"/>
      <c r="BB100" s="318"/>
      <c r="BC100" s="318"/>
      <c r="BD100" s="318"/>
      <c r="BE100" s="319"/>
    </row>
    <row r="101" spans="1:57" x14ac:dyDescent="0.35">
      <c r="A101" s="89" t="s">
        <v>35</v>
      </c>
      <c r="B101" s="351" t="s">
        <v>1</v>
      </c>
      <c r="C101" s="135" t="s">
        <v>9</v>
      </c>
      <c r="D101" s="276"/>
      <c r="E101" s="279"/>
      <c r="F101" s="279"/>
      <c r="G101" s="279">
        <v>3.9749999999999996</v>
      </c>
      <c r="H101" s="279">
        <v>9.3375000000000004</v>
      </c>
      <c r="I101" s="279">
        <v>18.3125</v>
      </c>
      <c r="J101" s="279">
        <v>51.074999999999996</v>
      </c>
      <c r="K101" s="279">
        <v>75.875</v>
      </c>
      <c r="L101" s="280">
        <v>195.8</v>
      </c>
      <c r="M101" s="276"/>
      <c r="N101" s="279"/>
      <c r="O101" s="279"/>
      <c r="P101" s="279">
        <v>2.0843332689907976</v>
      </c>
      <c r="Q101" s="279">
        <v>6.6985246440510213</v>
      </c>
      <c r="R101" s="279">
        <v>25.872841552450662</v>
      </c>
      <c r="S101" s="279">
        <v>62.304904665961217</v>
      </c>
      <c r="T101" s="279">
        <v>85.994665737649399</v>
      </c>
      <c r="U101" s="281">
        <v>99.478966894451602</v>
      </c>
      <c r="V101" s="282"/>
      <c r="W101" s="279"/>
      <c r="X101" s="279"/>
      <c r="Y101" s="279">
        <v>-5.3453103087435911</v>
      </c>
      <c r="Z101" s="279">
        <v>-6.6304368089053662</v>
      </c>
      <c r="AA101" s="279">
        <v>-4.1081678514358773</v>
      </c>
      <c r="AB101" s="279">
        <v>-3.0982497881543631</v>
      </c>
      <c r="AC101" s="279">
        <v>-3.4146334775399581</v>
      </c>
      <c r="AD101" s="280">
        <v>-4.0178248993855057</v>
      </c>
      <c r="AE101" s="276"/>
      <c r="AF101" s="279"/>
      <c r="AG101" s="279"/>
      <c r="AH101" s="279">
        <v>13.062078802382649</v>
      </c>
      <c r="AI101" s="279">
        <v>22.736518986401119</v>
      </c>
      <c r="AJ101" s="279">
        <v>32.987635034510909</v>
      </c>
      <c r="AK101" s="279">
        <v>78.893094091805139</v>
      </c>
      <c r="AL101" s="279">
        <v>120.08121853642236</v>
      </c>
      <c r="AM101" s="281">
        <v>243.53079056082447</v>
      </c>
      <c r="AN101" s="282"/>
      <c r="AO101" s="279"/>
      <c r="AP101" s="279"/>
      <c r="AQ101" s="279"/>
      <c r="AR101" s="279"/>
      <c r="AS101" s="279"/>
      <c r="AT101" s="279"/>
      <c r="AU101" s="279"/>
      <c r="AV101" s="281"/>
      <c r="AW101" s="282"/>
      <c r="AX101" s="279"/>
      <c r="AY101" s="279"/>
      <c r="AZ101" s="279"/>
      <c r="BA101" s="279"/>
      <c r="BB101" s="279"/>
      <c r="BC101" s="279"/>
      <c r="BD101" s="279"/>
      <c r="BE101" s="281"/>
    </row>
    <row r="102" spans="1:57" x14ac:dyDescent="0.35">
      <c r="A102" s="91" t="s">
        <v>35</v>
      </c>
      <c r="B102" s="352"/>
      <c r="C102" s="136" t="s">
        <v>8</v>
      </c>
      <c r="D102" s="273"/>
      <c r="E102" s="285"/>
      <c r="F102" s="285"/>
      <c r="G102" s="285">
        <v>7.1</v>
      </c>
      <c r="H102" s="285">
        <v>18.499999999999996</v>
      </c>
      <c r="I102" s="285">
        <v>48.387499999999996</v>
      </c>
      <c r="J102" s="285">
        <v>65.25</v>
      </c>
      <c r="K102" s="285">
        <v>101.575</v>
      </c>
      <c r="L102" s="286">
        <v>100.825</v>
      </c>
      <c r="M102" s="273"/>
      <c r="N102" s="285"/>
      <c r="O102" s="285"/>
      <c r="P102" s="285">
        <v>4.4116935372647665</v>
      </c>
      <c r="Q102" s="285">
        <v>19.938799331097872</v>
      </c>
      <c r="R102" s="285">
        <v>46.182052885429016</v>
      </c>
      <c r="S102" s="285">
        <v>63.851731590219586</v>
      </c>
      <c r="T102" s="285">
        <v>94.179304303616362</v>
      </c>
      <c r="U102" s="287">
        <v>100</v>
      </c>
      <c r="V102" s="288"/>
      <c r="W102" s="285"/>
      <c r="X102" s="285"/>
      <c r="Y102" s="285">
        <v>-6.0681226021184731</v>
      </c>
      <c r="Z102" s="285">
        <v>-5.5873739203072388</v>
      </c>
      <c r="AA102" s="285">
        <v>-3.8985411518986774</v>
      </c>
      <c r="AB102" s="285">
        <v>-2.7278924324595599</v>
      </c>
      <c r="AC102" s="285">
        <v>-3.2781763267867907</v>
      </c>
      <c r="AD102" s="286">
        <v>-5.1401790322566212</v>
      </c>
      <c r="AE102" s="273"/>
      <c r="AF102" s="285"/>
      <c r="AG102" s="285"/>
      <c r="AH102" s="285">
        <v>13.91969061391576</v>
      </c>
      <c r="AI102" s="285">
        <v>24.451018039076821</v>
      </c>
      <c r="AJ102" s="285">
        <v>57.831854990332708</v>
      </c>
      <c r="AK102" s="285">
        <v>83.873535501550435</v>
      </c>
      <c r="AL102" s="285">
        <v>147.2101039696893</v>
      </c>
      <c r="AM102" s="287">
        <v>295.75190781538748</v>
      </c>
      <c r="AN102" s="288"/>
      <c r="AO102" s="285"/>
      <c r="AP102" s="285"/>
      <c r="AQ102" s="285"/>
      <c r="AR102" s="285"/>
      <c r="AS102" s="285"/>
      <c r="AT102" s="285"/>
      <c r="AU102" s="285"/>
      <c r="AV102" s="287"/>
      <c r="AW102" s="288"/>
      <c r="AX102" s="285"/>
      <c r="AY102" s="285"/>
      <c r="AZ102" s="285"/>
      <c r="BA102" s="285"/>
      <c r="BB102" s="285"/>
      <c r="BC102" s="285"/>
      <c r="BD102" s="285"/>
      <c r="BE102" s="287"/>
    </row>
    <row r="103" spans="1:57" x14ac:dyDescent="0.35">
      <c r="A103" s="91" t="s">
        <v>11</v>
      </c>
      <c r="B103" s="352"/>
      <c r="C103" s="136" t="s">
        <v>9</v>
      </c>
      <c r="D103" s="273"/>
      <c r="E103" s="285"/>
      <c r="F103" s="285"/>
      <c r="G103" s="285">
        <v>2.4146872024579693</v>
      </c>
      <c r="H103" s="285">
        <v>6.0509591919675954</v>
      </c>
      <c r="I103" s="285">
        <v>5.7791342653673325</v>
      </c>
      <c r="J103" s="285">
        <v>7.8639775468361703</v>
      </c>
      <c r="K103" s="285">
        <v>9.5989210703227759</v>
      </c>
      <c r="L103" s="286">
        <v>15.648550822908268</v>
      </c>
      <c r="M103" s="273"/>
      <c r="N103" s="285"/>
      <c r="O103" s="285"/>
      <c r="P103" s="285">
        <v>1.2630248321386992</v>
      </c>
      <c r="Q103" s="285">
        <v>4.6935484324944232</v>
      </c>
      <c r="R103" s="285">
        <v>7.9702366285630637</v>
      </c>
      <c r="S103" s="285">
        <v>10.083840957508723</v>
      </c>
      <c r="T103" s="285">
        <v>10.433709135153695</v>
      </c>
      <c r="U103" s="287">
        <v>0.85708218888718002</v>
      </c>
      <c r="V103" s="288"/>
      <c r="W103" s="285"/>
      <c r="X103" s="285"/>
      <c r="Y103" s="285">
        <v>0.56931322153106623</v>
      </c>
      <c r="Z103" s="285">
        <v>1.4304798539922776</v>
      </c>
      <c r="AA103" s="285">
        <v>1.7237142871837385</v>
      </c>
      <c r="AB103" s="285">
        <v>0.67979087072652999</v>
      </c>
      <c r="AC103" s="285">
        <v>0.55397319902887632</v>
      </c>
      <c r="AD103" s="286">
        <v>0.51514822169325503</v>
      </c>
      <c r="AE103" s="273"/>
      <c r="AF103" s="285"/>
      <c r="AG103" s="285"/>
      <c r="AH103" s="285">
        <v>0.86148153894025681</v>
      </c>
      <c r="AI103" s="285">
        <v>6.0799970967613746</v>
      </c>
      <c r="AJ103" s="285">
        <v>19.876565577629165</v>
      </c>
      <c r="AK103" s="285">
        <v>32.052851930503152</v>
      </c>
      <c r="AL103" s="285">
        <v>36.42059453470663</v>
      </c>
      <c r="AM103" s="287">
        <v>35.825857445750195</v>
      </c>
      <c r="AN103" s="288"/>
      <c r="AO103" s="285"/>
      <c r="AP103" s="285"/>
      <c r="AQ103" s="285"/>
      <c r="AR103" s="285"/>
      <c r="AS103" s="285"/>
      <c r="AT103" s="285"/>
      <c r="AU103" s="285"/>
      <c r="AV103" s="287"/>
      <c r="AW103" s="288"/>
      <c r="AX103" s="285"/>
      <c r="AY103" s="285"/>
      <c r="AZ103" s="285"/>
      <c r="BA103" s="285"/>
      <c r="BB103" s="285"/>
      <c r="BC103" s="285"/>
      <c r="BD103" s="285"/>
      <c r="BE103" s="287"/>
    </row>
    <row r="104" spans="1:57" x14ac:dyDescent="0.35">
      <c r="A104" s="91" t="s">
        <v>11</v>
      </c>
      <c r="B104" s="352"/>
      <c r="C104" s="136" t="s">
        <v>8</v>
      </c>
      <c r="D104" s="273"/>
      <c r="E104" s="285"/>
      <c r="F104" s="285"/>
      <c r="G104" s="285">
        <v>3.6343598375190416</v>
      </c>
      <c r="H104" s="285">
        <v>8.1270272196278253</v>
      </c>
      <c r="I104" s="285">
        <v>25.806889307204116</v>
      </c>
      <c r="J104" s="285">
        <v>19.661129163911205</v>
      </c>
      <c r="K104" s="285">
        <v>10.60508638073529</v>
      </c>
      <c r="L104" s="286">
        <v>19.278318687804987</v>
      </c>
      <c r="M104" s="273"/>
      <c r="N104" s="285"/>
      <c r="O104" s="285"/>
      <c r="P104" s="285">
        <v>2.7140271765178641</v>
      </c>
      <c r="Q104" s="285">
        <v>8.6181393001389264</v>
      </c>
      <c r="R104" s="285">
        <v>18.120920511888059</v>
      </c>
      <c r="S104" s="285">
        <v>21.797673756277778</v>
      </c>
      <c r="T104" s="285">
        <v>6.1792514909769167</v>
      </c>
      <c r="U104" s="287">
        <v>0</v>
      </c>
      <c r="V104" s="288"/>
      <c r="W104" s="285"/>
      <c r="X104" s="285"/>
      <c r="Y104" s="285">
        <v>0.72198197498116967</v>
      </c>
      <c r="Z104" s="285">
        <v>1.7519962941410632</v>
      </c>
      <c r="AA104" s="285">
        <v>0.93852591590157342</v>
      </c>
      <c r="AB104" s="285">
        <v>0.49008647341702549</v>
      </c>
      <c r="AC104" s="285">
        <v>0.46098219918304661</v>
      </c>
      <c r="AD104" s="286">
        <v>1.2911009799290103</v>
      </c>
      <c r="AE104" s="273"/>
      <c r="AF104" s="285"/>
      <c r="AG104" s="285"/>
      <c r="AH104" s="285">
        <v>4.4254453308826527</v>
      </c>
      <c r="AI104" s="285">
        <v>3.368824116618788</v>
      </c>
      <c r="AJ104" s="285">
        <v>24.547296021612084</v>
      </c>
      <c r="AK104" s="285">
        <v>36.51199316783358</v>
      </c>
      <c r="AL104" s="285">
        <v>32.650058508205539</v>
      </c>
      <c r="AM104" s="287">
        <v>58.324455581857194</v>
      </c>
      <c r="AN104" s="288"/>
      <c r="AO104" s="285"/>
      <c r="AP104" s="285"/>
      <c r="AQ104" s="285"/>
      <c r="AR104" s="285"/>
      <c r="AS104" s="285"/>
      <c r="AT104" s="285"/>
      <c r="AU104" s="285"/>
      <c r="AV104" s="287"/>
      <c r="AW104" s="288"/>
      <c r="AX104" s="285"/>
      <c r="AY104" s="285"/>
      <c r="AZ104" s="285"/>
      <c r="BA104" s="285"/>
      <c r="BB104" s="285"/>
      <c r="BC104" s="285"/>
      <c r="BD104" s="285"/>
      <c r="BE104" s="287"/>
    </row>
    <row r="105" spans="1:57" x14ac:dyDescent="0.35">
      <c r="A105" s="101" t="s">
        <v>36</v>
      </c>
      <c r="B105" s="352"/>
      <c r="C105" s="321"/>
      <c r="D105" s="326"/>
      <c r="E105" s="327"/>
      <c r="F105" s="327"/>
      <c r="G105" s="268">
        <v>6.529590761106617E-2</v>
      </c>
      <c r="H105" s="268">
        <v>0.01</v>
      </c>
      <c r="I105" s="268">
        <v>0</v>
      </c>
      <c r="J105" s="268">
        <v>9.0191837311163078E-2</v>
      </c>
      <c r="K105" s="268">
        <v>1.7236163230411412E-4</v>
      </c>
      <c r="L105" s="291">
        <v>5.2341976966420625E-8</v>
      </c>
      <c r="M105" s="259"/>
      <c r="N105" s="268"/>
      <c r="O105" s="268"/>
      <c r="P105" s="268">
        <v>3.7999999999999999E-2</v>
      </c>
      <c r="Q105" s="268">
        <v>2.9489109608986813E-3</v>
      </c>
      <c r="R105" s="268">
        <v>1.6420479812196943E-2</v>
      </c>
      <c r="S105" s="268">
        <v>0.85914186336288267</v>
      </c>
      <c r="T105" s="268">
        <v>8.1800005640873322E-2</v>
      </c>
      <c r="U105" s="292">
        <v>3.7999999999999999E-2</v>
      </c>
      <c r="V105" s="293"/>
      <c r="W105" s="268"/>
      <c r="X105" s="268"/>
      <c r="Y105" s="268">
        <v>9.7059276130159244E-2</v>
      </c>
      <c r="Z105" s="268">
        <v>0.24676854825032207</v>
      </c>
      <c r="AA105" s="268">
        <v>0.79513464151327684</v>
      </c>
      <c r="AB105" s="268">
        <v>0.23379883334609886</v>
      </c>
      <c r="AC105" s="268">
        <v>0.60095322569141119</v>
      </c>
      <c r="AD105" s="291">
        <v>0.105</v>
      </c>
      <c r="AE105" s="259"/>
      <c r="AF105" s="268"/>
      <c r="AG105" s="268"/>
      <c r="AH105" s="294">
        <v>6.5000000000000002E-2</v>
      </c>
      <c r="AI105" s="268">
        <v>0.79800000000000004</v>
      </c>
      <c r="AJ105" s="268">
        <v>5.8700588829220933E-2</v>
      </c>
      <c r="AK105" s="268">
        <v>1</v>
      </c>
      <c r="AL105" s="268">
        <v>0.13928786642883512</v>
      </c>
      <c r="AM105" s="292">
        <v>5.2617112013458402E-2</v>
      </c>
      <c r="AN105" s="293"/>
      <c r="AO105" s="268"/>
      <c r="AP105" s="268"/>
      <c r="AQ105" s="268"/>
      <c r="AR105" s="268"/>
      <c r="AS105" s="268"/>
      <c r="AT105" s="268"/>
      <c r="AU105" s="268"/>
      <c r="AV105" s="292"/>
      <c r="AW105" s="293"/>
      <c r="AX105" s="268"/>
      <c r="AY105" s="268"/>
      <c r="AZ105" s="268"/>
      <c r="BA105" s="268"/>
      <c r="BB105" s="268"/>
      <c r="BC105" s="268"/>
      <c r="BD105" s="268"/>
      <c r="BE105" s="292"/>
    </row>
    <row r="106" spans="1:57" ht="15" thickBot="1" x14ac:dyDescent="0.4">
      <c r="A106" s="315" t="s">
        <v>91</v>
      </c>
      <c r="B106" s="352"/>
      <c r="C106" s="316"/>
      <c r="D106" s="317"/>
      <c r="E106" s="318"/>
      <c r="F106" s="318"/>
      <c r="G106" s="260">
        <v>-1.0128373165274447</v>
      </c>
      <c r="H106" s="260">
        <v>-1.2788590756013973</v>
      </c>
      <c r="I106" s="260">
        <v>-1.6082727552758025</v>
      </c>
      <c r="J106" s="260">
        <v>-0.9466822312700558</v>
      </c>
      <c r="K106" s="260">
        <v>-2.5409008920736902</v>
      </c>
      <c r="L106" s="260">
        <v>5.40937315584772</v>
      </c>
      <c r="M106" s="260"/>
      <c r="N106" s="260"/>
      <c r="O106" s="260"/>
      <c r="P106" s="260">
        <v>-1.0995022656942492</v>
      </c>
      <c r="Q106" s="260">
        <v>-1.9080729151734881</v>
      </c>
      <c r="R106" s="260">
        <v>-1.4508570293099359</v>
      </c>
      <c r="S106" s="260">
        <v>-9.1082648582372958E-2</v>
      </c>
      <c r="T106" s="260">
        <v>-0.95452812616856397</v>
      </c>
      <c r="U106" s="260">
        <v>-0.85972161580983464</v>
      </c>
      <c r="V106" s="260"/>
      <c r="W106" s="260"/>
      <c r="X106" s="260"/>
      <c r="Y106" s="260">
        <v>1.111771905653776</v>
      </c>
      <c r="Z106" s="260">
        <v>-0.65218417519294247</v>
      </c>
      <c r="AA106" s="260">
        <v>-0.15104878078865591</v>
      </c>
      <c r="AB106" s="260">
        <v>-0.62499209011638046</v>
      </c>
      <c r="AC106" s="260">
        <v>-0.2677713643574246</v>
      </c>
      <c r="AD106" s="260">
        <v>1.1418405118038515</v>
      </c>
      <c r="AE106" s="260"/>
      <c r="AF106" s="260"/>
      <c r="AG106" s="260"/>
      <c r="AH106" s="260">
        <v>-0.26901229723515108</v>
      </c>
      <c r="AI106" s="260">
        <v>-0.34882670405162886</v>
      </c>
      <c r="AJ106" s="260">
        <v>-1.1123764402838214</v>
      </c>
      <c r="AK106" s="260">
        <v>-0.14497056197099017</v>
      </c>
      <c r="AL106" s="260">
        <v>-0.78437229302241307</v>
      </c>
      <c r="AM106" s="260">
        <v>-1.0789355563654854</v>
      </c>
      <c r="AN106" s="260"/>
      <c r="AO106" s="260"/>
      <c r="AP106" s="260"/>
      <c r="AQ106" s="260"/>
      <c r="AR106" s="260"/>
      <c r="AS106" s="260"/>
      <c r="AT106" s="260"/>
      <c r="AU106" s="260"/>
      <c r="AV106" s="260"/>
      <c r="AW106" s="260"/>
      <c r="AX106" s="260"/>
      <c r="AY106" s="260"/>
      <c r="AZ106" s="260"/>
      <c r="BA106" s="260"/>
      <c r="BB106" s="260"/>
      <c r="BC106" s="260"/>
      <c r="BD106" s="260"/>
      <c r="BE106" s="260"/>
    </row>
    <row r="107" spans="1:57" x14ac:dyDescent="0.35">
      <c r="A107" s="89" t="s">
        <v>35</v>
      </c>
      <c r="B107" s="354" t="s">
        <v>12</v>
      </c>
      <c r="C107" s="322" t="s">
        <v>9</v>
      </c>
      <c r="D107" s="276">
        <v>145.61250000000001</v>
      </c>
      <c r="E107" s="279">
        <v>350.98750000000001</v>
      </c>
      <c r="F107" s="279">
        <v>282.5625</v>
      </c>
      <c r="G107" s="279">
        <v>190.22500000000002</v>
      </c>
      <c r="H107" s="279">
        <v>142.98749999999998</v>
      </c>
      <c r="I107" s="279">
        <v>70.837500000000006</v>
      </c>
      <c r="J107" s="279">
        <v>82.325000000000003</v>
      </c>
      <c r="K107" s="279">
        <v>88.875</v>
      </c>
      <c r="L107" s="280">
        <v>196.88750000000002</v>
      </c>
      <c r="M107" s="276">
        <v>9.3793614770164346</v>
      </c>
      <c r="N107" s="279">
        <v>22.62607149415561</v>
      </c>
      <c r="O107" s="279">
        <v>18.216678660719424</v>
      </c>
      <c r="P107" s="279">
        <v>12.259034905003542</v>
      </c>
      <c r="Q107" s="279">
        <v>9.2201769215887026</v>
      </c>
      <c r="R107" s="279">
        <v>4.5664291689586713</v>
      </c>
      <c r="S107" s="279">
        <v>5.3057649047027784</v>
      </c>
      <c r="T107" s="279">
        <v>5.7269851756547592</v>
      </c>
      <c r="U107" s="281">
        <v>12.699497292200078</v>
      </c>
      <c r="V107" s="282">
        <v>8.7689490105964278</v>
      </c>
      <c r="W107" s="279">
        <v>6.0083900434291797</v>
      </c>
      <c r="X107" s="279">
        <v>2.7680924685616497</v>
      </c>
      <c r="Y107" s="279">
        <v>1.3691480229993449</v>
      </c>
      <c r="Z107" s="279">
        <v>-0.27983058852018883</v>
      </c>
      <c r="AA107" s="279">
        <v>-1.2808637563720311</v>
      </c>
      <c r="AB107" s="279">
        <v>-2.8858534631396062</v>
      </c>
      <c r="AC107" s="279">
        <v>-3.3262375192863729</v>
      </c>
      <c r="AD107" s="280">
        <v>-4.244424470559462</v>
      </c>
      <c r="AE107" s="280"/>
      <c r="AF107" s="280"/>
      <c r="AG107" s="280"/>
      <c r="AH107" s="280"/>
      <c r="AI107" s="280"/>
      <c r="AJ107" s="280"/>
      <c r="AK107" s="280"/>
      <c r="AL107" s="280"/>
      <c r="AM107" s="280"/>
      <c r="AN107" s="280"/>
      <c r="AO107" s="280"/>
      <c r="AP107" s="280"/>
      <c r="AQ107" s="280"/>
      <c r="AR107" s="280"/>
      <c r="AS107" s="280"/>
      <c r="AT107" s="280"/>
      <c r="AU107" s="280"/>
      <c r="AV107" s="280"/>
      <c r="AW107" s="295">
        <v>0.125</v>
      </c>
      <c r="AX107" s="280">
        <v>31.625</v>
      </c>
      <c r="AY107" s="280">
        <v>21.5</v>
      </c>
      <c r="AZ107" s="280">
        <v>3.25</v>
      </c>
      <c r="BA107" s="280">
        <v>8.25</v>
      </c>
      <c r="BB107" s="280">
        <v>12.625</v>
      </c>
      <c r="BC107" s="280">
        <v>16.875</v>
      </c>
      <c r="BD107" s="280">
        <v>10</v>
      </c>
      <c r="BE107" s="281">
        <v>1.875</v>
      </c>
    </row>
    <row r="108" spans="1:57" x14ac:dyDescent="0.35">
      <c r="A108" s="91" t="s">
        <v>35</v>
      </c>
      <c r="B108" s="355"/>
      <c r="C108" s="323" t="s">
        <v>8</v>
      </c>
      <c r="D108" s="273">
        <v>416.51249999999999</v>
      </c>
      <c r="E108" s="285">
        <v>465.46249999999998</v>
      </c>
      <c r="F108" s="285">
        <v>257.48750000000001</v>
      </c>
      <c r="G108" s="285">
        <v>167.88749999999999</v>
      </c>
      <c r="H108" s="285">
        <v>92.824999999999989</v>
      </c>
      <c r="I108" s="285">
        <v>101.61249999999998</v>
      </c>
      <c r="J108" s="285">
        <v>104.47500000000002</v>
      </c>
      <c r="K108" s="285">
        <v>108.125</v>
      </c>
      <c r="L108" s="286">
        <v>100.825</v>
      </c>
      <c r="M108" s="273">
        <v>22.799138292101581</v>
      </c>
      <c r="N108" s="285">
        <v>25.697877187491816</v>
      </c>
      <c r="O108" s="285">
        <v>14.196892347428765</v>
      </c>
      <c r="P108" s="285">
        <v>9.2897771171035775</v>
      </c>
      <c r="Q108" s="285">
        <v>5.1198709040888506</v>
      </c>
      <c r="R108" s="285">
        <v>5.5804105708217477</v>
      </c>
      <c r="S108" s="285">
        <v>5.758143394585268</v>
      </c>
      <c r="T108" s="285">
        <v>5.9718175668920868</v>
      </c>
      <c r="U108" s="287">
        <v>5.5860726194863028</v>
      </c>
      <c r="V108" s="288">
        <v>7.6378753905237726</v>
      </c>
      <c r="W108" s="285">
        <v>3.7661191529042042</v>
      </c>
      <c r="X108" s="285">
        <v>1.5979783340950737</v>
      </c>
      <c r="Y108" s="285">
        <v>-0.12135057287994883</v>
      </c>
      <c r="Z108" s="285">
        <v>-1.3118240343743932</v>
      </c>
      <c r="AA108" s="285">
        <v>-2.6898276102568488</v>
      </c>
      <c r="AB108" s="285">
        <v>-3.4179251858218143</v>
      </c>
      <c r="AC108" s="285">
        <v>-4.0223614156727994</v>
      </c>
      <c r="AD108" s="286">
        <v>-4.7499053185466913</v>
      </c>
      <c r="AE108" s="286"/>
      <c r="AF108" s="286"/>
      <c r="AG108" s="286"/>
      <c r="AH108" s="286"/>
      <c r="AI108" s="286"/>
      <c r="AJ108" s="286"/>
      <c r="AK108" s="286"/>
      <c r="AL108" s="286"/>
      <c r="AM108" s="286"/>
      <c r="AN108" s="286"/>
      <c r="AO108" s="286"/>
      <c r="AP108" s="286"/>
      <c r="AQ108" s="286"/>
      <c r="AR108" s="286"/>
      <c r="AS108" s="286"/>
      <c r="AT108" s="286"/>
      <c r="AU108" s="286"/>
      <c r="AV108" s="286"/>
      <c r="AW108" s="296">
        <v>1.875</v>
      </c>
      <c r="AX108" s="286">
        <v>42.625</v>
      </c>
      <c r="AY108" s="286">
        <v>21.125</v>
      </c>
      <c r="AZ108" s="286">
        <v>5.875</v>
      </c>
      <c r="BA108" s="286">
        <v>13.625</v>
      </c>
      <c r="BB108" s="286">
        <v>17.375</v>
      </c>
      <c r="BC108" s="286">
        <v>12.625</v>
      </c>
      <c r="BD108" s="286">
        <v>6.8571428571428568</v>
      </c>
      <c r="BE108" s="287">
        <v>0.375</v>
      </c>
    </row>
    <row r="109" spans="1:57" x14ac:dyDescent="0.35">
      <c r="A109" s="91" t="s">
        <v>11</v>
      </c>
      <c r="B109" s="355"/>
      <c r="C109" s="323" t="s">
        <v>9</v>
      </c>
      <c r="D109" s="273">
        <v>23.768372592886532</v>
      </c>
      <c r="E109" s="285">
        <v>22.386950120869205</v>
      </c>
      <c r="F109" s="285">
        <v>12.59817872324636</v>
      </c>
      <c r="G109" s="285">
        <v>10.653738445125395</v>
      </c>
      <c r="H109" s="285">
        <v>6.3523758210159933</v>
      </c>
      <c r="I109" s="285">
        <v>7.2201973657234593</v>
      </c>
      <c r="J109" s="285">
        <v>8.2375013548665716</v>
      </c>
      <c r="K109" s="285">
        <v>11.363443894473924</v>
      </c>
      <c r="L109" s="286">
        <v>16.51955010629181</v>
      </c>
      <c r="M109" s="273">
        <v>1.4806813081513492</v>
      </c>
      <c r="N109" s="285">
        <v>1.430697354317999</v>
      </c>
      <c r="O109" s="285">
        <v>0.84415904619642401</v>
      </c>
      <c r="P109" s="285">
        <v>0.60558226113808988</v>
      </c>
      <c r="Q109" s="285">
        <v>0.46607237212614672</v>
      </c>
      <c r="R109" s="285">
        <v>0.46846143722570055</v>
      </c>
      <c r="S109" s="285">
        <v>0.51452212467827096</v>
      </c>
      <c r="T109" s="285">
        <v>0.70898077507056323</v>
      </c>
      <c r="U109" s="287">
        <v>1.1551805811178042</v>
      </c>
      <c r="V109" s="288">
        <v>0.13634534203309071</v>
      </c>
      <c r="W109" s="285">
        <v>0.19816920528982895</v>
      </c>
      <c r="X109" s="285">
        <v>0.15468637324192488</v>
      </c>
      <c r="Y109" s="285">
        <v>8.3018413038898897E-2</v>
      </c>
      <c r="Z109" s="285">
        <v>0.15588858122639063</v>
      </c>
      <c r="AA109" s="285">
        <v>0.21549494897407651</v>
      </c>
      <c r="AB109" s="285">
        <v>0.22519185412605575</v>
      </c>
      <c r="AC109" s="285">
        <v>0.24136287541139514</v>
      </c>
      <c r="AD109" s="286">
        <v>0.10005264229704701</v>
      </c>
      <c r="AE109" s="286"/>
      <c r="AF109" s="286"/>
      <c r="AG109" s="286"/>
      <c r="AH109" s="286"/>
      <c r="AI109" s="286"/>
      <c r="AJ109" s="286"/>
      <c r="AK109" s="286"/>
      <c r="AL109" s="286"/>
      <c r="AM109" s="286"/>
      <c r="AN109" s="286"/>
      <c r="AO109" s="286"/>
      <c r="AP109" s="286"/>
      <c r="AQ109" s="286"/>
      <c r="AR109" s="286"/>
      <c r="AS109" s="286"/>
      <c r="AT109" s="286"/>
      <c r="AU109" s="286"/>
      <c r="AV109" s="286"/>
      <c r="AW109" s="296">
        <v>0.35355339059327379</v>
      </c>
      <c r="AX109" s="286">
        <v>9.4254594431404612</v>
      </c>
      <c r="AY109" s="286">
        <v>4.5039665058384131</v>
      </c>
      <c r="AZ109" s="286">
        <v>1.4880476182856899</v>
      </c>
      <c r="BA109" s="286">
        <v>4.2342143815082656</v>
      </c>
      <c r="BB109" s="286">
        <v>4.1382363393117121</v>
      </c>
      <c r="BC109" s="286">
        <v>3.5228843701879127</v>
      </c>
      <c r="BD109" s="286">
        <v>4.0355562548072959</v>
      </c>
      <c r="BE109" s="287">
        <v>2.1001700611413079</v>
      </c>
    </row>
    <row r="110" spans="1:57" x14ac:dyDescent="0.35">
      <c r="A110" s="91" t="s">
        <v>11</v>
      </c>
      <c r="B110" s="355"/>
      <c r="C110" s="323" t="s">
        <v>8</v>
      </c>
      <c r="D110" s="273">
        <v>103.42983042347385</v>
      </c>
      <c r="E110" s="285">
        <v>32.909874223833953</v>
      </c>
      <c r="F110" s="285">
        <v>13.722394366248817</v>
      </c>
      <c r="G110" s="285">
        <v>21.995742282801753</v>
      </c>
      <c r="H110" s="285">
        <v>4.6793619833721545</v>
      </c>
      <c r="I110" s="285">
        <v>15.891546494913674</v>
      </c>
      <c r="J110" s="285">
        <v>13.208087349369238</v>
      </c>
      <c r="K110" s="285">
        <v>11.529310473744733</v>
      </c>
      <c r="L110" s="286">
        <v>19.278318687804987</v>
      </c>
      <c r="M110" s="273">
        <v>4.8644588763118177</v>
      </c>
      <c r="N110" s="285">
        <v>2.401316962881225</v>
      </c>
      <c r="O110" s="285">
        <v>0.83039178286504034</v>
      </c>
      <c r="P110" s="285">
        <v>1.465605623635531</v>
      </c>
      <c r="Q110" s="285">
        <v>0.32421512201861241</v>
      </c>
      <c r="R110" s="285">
        <v>0.70030225444493832</v>
      </c>
      <c r="S110" s="285">
        <v>0.7139235601457169</v>
      </c>
      <c r="T110" s="285">
        <v>0.75268324474470238</v>
      </c>
      <c r="U110" s="287">
        <v>1.2085458539215386</v>
      </c>
      <c r="V110" s="288">
        <v>0.42673443459352678</v>
      </c>
      <c r="W110" s="285">
        <v>0.44941485162300704</v>
      </c>
      <c r="X110" s="285">
        <v>0.24317191404028193</v>
      </c>
      <c r="Y110" s="285">
        <v>0.23974870283704533</v>
      </c>
      <c r="Z110" s="285">
        <v>0.14861514666712225</v>
      </c>
      <c r="AA110" s="285">
        <v>0.22670148060341719</v>
      </c>
      <c r="AB110" s="285">
        <v>0.18625084753154475</v>
      </c>
      <c r="AC110" s="285">
        <v>0.10712299189994272</v>
      </c>
      <c r="AD110" s="286">
        <v>0.22625058031417944</v>
      </c>
      <c r="AE110" s="286"/>
      <c r="AF110" s="286"/>
      <c r="AG110" s="286"/>
      <c r="AH110" s="286"/>
      <c r="AI110" s="286"/>
      <c r="AJ110" s="286"/>
      <c r="AK110" s="286"/>
      <c r="AL110" s="286"/>
      <c r="AM110" s="286"/>
      <c r="AN110" s="286"/>
      <c r="AO110" s="286"/>
      <c r="AP110" s="286"/>
      <c r="AQ110" s="286"/>
      <c r="AR110" s="286"/>
      <c r="AS110" s="286"/>
      <c r="AT110" s="286"/>
      <c r="AU110" s="286"/>
      <c r="AV110" s="286"/>
      <c r="AW110" s="296">
        <v>3.833592123769634</v>
      </c>
      <c r="AX110" s="286">
        <v>13.968715044698993</v>
      </c>
      <c r="AY110" s="286">
        <v>7.6799832589103252</v>
      </c>
      <c r="AZ110" s="286">
        <v>3.399054490379851</v>
      </c>
      <c r="BA110" s="286">
        <v>2.1339098923270936</v>
      </c>
      <c r="BB110" s="286">
        <v>3.2923070504261465</v>
      </c>
      <c r="BC110" s="286">
        <v>5.1806646016013929</v>
      </c>
      <c r="BD110" s="286">
        <v>3.7161167647860318</v>
      </c>
      <c r="BE110" s="287">
        <v>0.74402380914284494</v>
      </c>
    </row>
    <row r="111" spans="1:57" x14ac:dyDescent="0.35">
      <c r="A111" s="101" t="s">
        <v>36</v>
      </c>
      <c r="B111" s="355"/>
      <c r="C111" s="321"/>
      <c r="D111" s="326">
        <v>1.0707059498370162E-4</v>
      </c>
      <c r="E111" s="327">
        <v>2.6403970759708919E-6</v>
      </c>
      <c r="F111" s="327">
        <v>1.9463731087292805E-3</v>
      </c>
      <c r="G111" s="327">
        <v>2.6951669253509308E-2</v>
      </c>
      <c r="H111" s="327">
        <v>1.6894192774728763E-10</v>
      </c>
      <c r="I111" s="327">
        <v>5.8732891314896315E-4</v>
      </c>
      <c r="J111" s="327">
        <v>1.761920949868536E-3</v>
      </c>
      <c r="K111" s="327">
        <v>4.6396342555154683E-3</v>
      </c>
      <c r="L111" s="328">
        <v>5.0126086369716027E-8</v>
      </c>
      <c r="M111" s="326">
        <v>5.9584715018456814E-5</v>
      </c>
      <c r="N111" s="327">
        <v>9.5568183736802429E-3</v>
      </c>
      <c r="O111" s="327">
        <v>1.5452539605055495E-7</v>
      </c>
      <c r="P111" s="327">
        <v>4.4168770446600605E-4</v>
      </c>
      <c r="Q111" s="327">
        <v>5.681755583233698E-11</v>
      </c>
      <c r="R111" s="327">
        <v>5.1062736881749534E-3</v>
      </c>
      <c r="S111" s="327">
        <v>0.1701651617651764</v>
      </c>
      <c r="T111" s="327">
        <v>0.51397518973322665</v>
      </c>
      <c r="U111" s="329">
        <v>9.2191030167568225E-9</v>
      </c>
      <c r="V111" s="330">
        <v>7.6168611318580656E-5</v>
      </c>
      <c r="W111" s="327">
        <v>2.1470770481548746E-7</v>
      </c>
      <c r="X111" s="327">
        <v>8.7870577468100497E-8</v>
      </c>
      <c r="Y111" s="327">
        <v>7.2547282613970573E-8</v>
      </c>
      <c r="Z111" s="327">
        <v>1.9890906492813993E-9</v>
      </c>
      <c r="AA111" s="327">
        <v>4.4500334472612133E-9</v>
      </c>
      <c r="AB111" s="327">
        <v>1.646956870324002E-4</v>
      </c>
      <c r="AC111" s="327">
        <v>2.6357484548774797E-5</v>
      </c>
      <c r="AD111" s="328">
        <v>2.0509695315791912E-4</v>
      </c>
      <c r="AE111" s="328"/>
      <c r="AF111" s="328"/>
      <c r="AG111" s="328"/>
      <c r="AH111" s="328"/>
      <c r="AI111" s="328"/>
      <c r="AJ111" s="328"/>
      <c r="AK111" s="328"/>
      <c r="AL111" s="328"/>
      <c r="AM111" s="328"/>
      <c r="AN111" s="328"/>
      <c r="AO111" s="328"/>
      <c r="AP111" s="328"/>
      <c r="AQ111" s="328"/>
      <c r="AR111" s="328"/>
      <c r="AS111" s="328"/>
      <c r="AT111" s="328"/>
      <c r="AU111" s="328"/>
      <c r="AV111" s="328"/>
      <c r="AW111" s="331">
        <v>0.38200000000000001</v>
      </c>
      <c r="AX111" s="328">
        <v>8.9079305694311689E-2</v>
      </c>
      <c r="AY111" s="328">
        <v>0.90726147975003002</v>
      </c>
      <c r="AZ111" s="328">
        <v>7.4491656418381444E-2</v>
      </c>
      <c r="BA111" s="328">
        <v>9.0114706385151355E-3</v>
      </c>
      <c r="BB111" s="328">
        <v>2.4252738932198491E-2</v>
      </c>
      <c r="BC111" s="328">
        <v>7.8456916385843137E-2</v>
      </c>
      <c r="BD111" s="328">
        <v>0.140571495885604</v>
      </c>
      <c r="BE111" s="329">
        <v>0.13</v>
      </c>
    </row>
    <row r="112" spans="1:57" ht="15" thickBot="1" x14ac:dyDescent="0.4">
      <c r="A112" s="313" t="s">
        <v>91</v>
      </c>
      <c r="B112" s="356"/>
      <c r="C112" s="325"/>
      <c r="D112" s="306">
        <v>-3.6099685031480457</v>
      </c>
      <c r="E112" s="306">
        <v>-4.0673898373878519</v>
      </c>
      <c r="F112" s="306">
        <v>1.9036180066374231</v>
      </c>
      <c r="G112" s="306">
        <v>1.2925516837497486</v>
      </c>
      <c r="H112" s="306">
        <v>8.9914059779247104</v>
      </c>
      <c r="I112" s="306">
        <v>-2.4934256991479904</v>
      </c>
      <c r="J112" s="306">
        <v>-2.0123478756410771</v>
      </c>
      <c r="K112" s="306">
        <v>-1.6817106794183332</v>
      </c>
      <c r="L112" s="306">
        <v>5.3510730171731637</v>
      </c>
      <c r="M112" s="306">
        <v>-3.7323713848862954</v>
      </c>
      <c r="N112" s="306">
        <v>-1.5541529809229448</v>
      </c>
      <c r="O112" s="306">
        <v>4.800870056250548</v>
      </c>
      <c r="P112" s="306">
        <v>2.6479955133023867</v>
      </c>
      <c r="Q112" s="306">
        <v>10.213507395097299</v>
      </c>
      <c r="R112" s="306">
        <v>-1.7019731752641423</v>
      </c>
      <c r="S112" s="306">
        <v>-0.72699044278764835</v>
      </c>
      <c r="T112" s="306">
        <v>-0.33485537903077545</v>
      </c>
      <c r="U112" s="306">
        <v>6.017288945668537</v>
      </c>
      <c r="V112" s="306">
        <v>3.5705941066316274</v>
      </c>
      <c r="W112" s="306">
        <v>6.4561579630624157</v>
      </c>
      <c r="X112" s="306">
        <v>5.7417737227279391</v>
      </c>
      <c r="Y112" s="306">
        <v>8.3080626561281186</v>
      </c>
      <c r="Z112" s="306">
        <v>6.7762662670082658</v>
      </c>
      <c r="AA112" s="306">
        <v>6.3705245714007033</v>
      </c>
      <c r="AB112" s="306">
        <v>2.5748642398040067</v>
      </c>
      <c r="AC112" s="306">
        <v>3.7280989600449326</v>
      </c>
      <c r="AD112" s="306">
        <v>2.8896450668375611</v>
      </c>
      <c r="AE112" s="306"/>
      <c r="AF112" s="306"/>
      <c r="AG112" s="306"/>
      <c r="AH112" s="306"/>
      <c r="AI112" s="306"/>
      <c r="AJ112" s="306"/>
      <c r="AK112" s="306"/>
      <c r="AL112" s="306"/>
      <c r="AM112" s="306"/>
      <c r="AN112" s="306"/>
      <c r="AO112" s="306"/>
      <c r="AP112" s="306"/>
      <c r="AQ112" s="306"/>
      <c r="AR112" s="306"/>
      <c r="AS112" s="306"/>
      <c r="AT112" s="306"/>
      <c r="AU112" s="306"/>
      <c r="AV112" s="306"/>
      <c r="AW112" s="306">
        <v>-0.64284758072827242</v>
      </c>
      <c r="AX112" s="306">
        <v>-0.92315754157141638</v>
      </c>
      <c r="AY112" s="306">
        <v>5.9565899792684979E-2</v>
      </c>
      <c r="AZ112" s="306">
        <v>-1.0004862630970575</v>
      </c>
      <c r="BA112" s="306">
        <v>-1.6031516814515916</v>
      </c>
      <c r="BB112" s="306">
        <v>-1.2703012987191105</v>
      </c>
      <c r="BC112" s="306">
        <v>0.95936550157127043</v>
      </c>
      <c r="BD112" s="306">
        <v>0.81019721663138999</v>
      </c>
      <c r="BE112" s="306">
        <v>0.95208971223508398</v>
      </c>
    </row>
  </sheetData>
  <mergeCells count="11">
    <mergeCell ref="B89:B94"/>
    <mergeCell ref="B83:B88"/>
    <mergeCell ref="B95:B100"/>
    <mergeCell ref="B101:B106"/>
    <mergeCell ref="B107:B112"/>
    <mergeCell ref="V1:AD1"/>
    <mergeCell ref="AE1:AM1"/>
    <mergeCell ref="AN1:AV1"/>
    <mergeCell ref="AW1:BE1"/>
    <mergeCell ref="D1:L1"/>
    <mergeCell ref="M1:U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5B178A-EEC1-4C41-857C-C3405C3EBF72}">
  <dimension ref="A1:BE112"/>
  <sheetViews>
    <sheetView zoomScale="40" zoomScaleNormal="40" workbookViewId="0">
      <pane ySplit="2" topLeftCell="A74" activePane="bottomLeft" state="frozen"/>
      <selection activeCell="H1" sqref="H1"/>
      <selection pane="bottomLeft" activeCell="O94" sqref="O94"/>
    </sheetView>
  </sheetViews>
  <sheetFormatPr baseColWidth="10" defaultRowHeight="14.5" x14ac:dyDescent="0.35"/>
  <cols>
    <col min="1" max="1" width="13.36328125" customWidth="1"/>
  </cols>
  <sheetData>
    <row r="1" spans="1:57" x14ac:dyDescent="0.35">
      <c r="A1" s="49"/>
      <c r="B1" s="50"/>
      <c r="C1" s="50"/>
      <c r="D1" s="357" t="s">
        <v>23</v>
      </c>
      <c r="E1" s="358"/>
      <c r="F1" s="358"/>
      <c r="G1" s="358"/>
      <c r="H1" s="358"/>
      <c r="I1" s="358"/>
      <c r="J1" s="358"/>
      <c r="K1" s="358"/>
      <c r="L1" s="359"/>
      <c r="M1" s="360" t="s">
        <v>24</v>
      </c>
      <c r="N1" s="361"/>
      <c r="O1" s="361"/>
      <c r="P1" s="361"/>
      <c r="Q1" s="361"/>
      <c r="R1" s="361"/>
      <c r="S1" s="361"/>
      <c r="T1" s="361"/>
      <c r="U1" s="362"/>
      <c r="V1" s="346" t="s">
        <v>47</v>
      </c>
      <c r="W1" s="347"/>
      <c r="X1" s="347"/>
      <c r="Y1" s="347"/>
      <c r="Z1" s="347"/>
      <c r="AA1" s="347"/>
      <c r="AB1" s="347"/>
      <c r="AC1" s="347"/>
      <c r="AD1" s="348"/>
      <c r="AE1" s="349" t="s">
        <v>48</v>
      </c>
      <c r="AF1" s="347"/>
      <c r="AG1" s="347"/>
      <c r="AH1" s="347"/>
      <c r="AI1" s="347"/>
      <c r="AJ1" s="347"/>
      <c r="AK1" s="347"/>
      <c r="AL1" s="347"/>
      <c r="AM1" s="350"/>
      <c r="AN1" s="346" t="s">
        <v>49</v>
      </c>
      <c r="AO1" s="347"/>
      <c r="AP1" s="347"/>
      <c r="AQ1" s="347"/>
      <c r="AR1" s="347"/>
      <c r="AS1" s="347"/>
      <c r="AT1" s="347"/>
      <c r="AU1" s="347"/>
      <c r="AV1" s="350"/>
      <c r="AW1" s="346" t="s">
        <v>66</v>
      </c>
      <c r="AX1" s="347"/>
      <c r="AY1" s="347"/>
      <c r="AZ1" s="347"/>
      <c r="BA1" s="347"/>
      <c r="BB1" s="347"/>
      <c r="BC1" s="347"/>
      <c r="BD1" s="347"/>
      <c r="BE1" s="350"/>
    </row>
    <row r="2" spans="1:57" ht="15" thickBot="1" x14ac:dyDescent="0.4">
      <c r="A2" s="73" t="s">
        <v>10</v>
      </c>
      <c r="B2" s="166" t="s">
        <v>90</v>
      </c>
      <c r="C2" s="82" t="s">
        <v>13</v>
      </c>
      <c r="D2" s="52" t="s">
        <v>21</v>
      </c>
      <c r="E2" s="52" t="s">
        <v>14</v>
      </c>
      <c r="F2" s="52" t="s">
        <v>15</v>
      </c>
      <c r="G2" s="52" t="s">
        <v>16</v>
      </c>
      <c r="H2" s="52" t="s">
        <v>17</v>
      </c>
      <c r="I2" s="52" t="s">
        <v>18</v>
      </c>
      <c r="J2" s="52" t="s">
        <v>19</v>
      </c>
      <c r="K2" s="52" t="s">
        <v>20</v>
      </c>
      <c r="L2" s="53" t="s">
        <v>22</v>
      </c>
      <c r="M2" s="54" t="s">
        <v>21</v>
      </c>
      <c r="N2" s="52" t="s">
        <v>14</v>
      </c>
      <c r="O2" s="52" t="s">
        <v>15</v>
      </c>
      <c r="P2" s="52" t="s">
        <v>16</v>
      </c>
      <c r="Q2" s="52" t="s">
        <v>17</v>
      </c>
      <c r="R2" s="52" t="s">
        <v>18</v>
      </c>
      <c r="S2" s="52" t="s">
        <v>19</v>
      </c>
      <c r="T2" s="52" t="s">
        <v>20</v>
      </c>
      <c r="U2" s="52" t="s">
        <v>22</v>
      </c>
      <c r="V2" s="54" t="s">
        <v>21</v>
      </c>
      <c r="W2" s="52" t="s">
        <v>14</v>
      </c>
      <c r="X2" s="52" t="s">
        <v>15</v>
      </c>
      <c r="Y2" s="52" t="s">
        <v>16</v>
      </c>
      <c r="Z2" s="52" t="s">
        <v>17</v>
      </c>
      <c r="AA2" s="52" t="s">
        <v>18</v>
      </c>
      <c r="AB2" s="52" t="s">
        <v>19</v>
      </c>
      <c r="AC2" s="52" t="s">
        <v>20</v>
      </c>
      <c r="AD2" s="131" t="s">
        <v>22</v>
      </c>
      <c r="AE2" s="51" t="s">
        <v>21</v>
      </c>
      <c r="AF2" s="52" t="s">
        <v>14</v>
      </c>
      <c r="AG2" s="52" t="s">
        <v>15</v>
      </c>
      <c r="AH2" s="52" t="s">
        <v>16</v>
      </c>
      <c r="AI2" s="52" t="s">
        <v>17</v>
      </c>
      <c r="AJ2" s="52" t="s">
        <v>18</v>
      </c>
      <c r="AK2" s="52" t="s">
        <v>19</v>
      </c>
      <c r="AL2" s="52" t="s">
        <v>20</v>
      </c>
      <c r="AM2" s="53" t="s">
        <v>22</v>
      </c>
      <c r="AN2" s="54" t="s">
        <v>21</v>
      </c>
      <c r="AO2" s="52" t="s">
        <v>14</v>
      </c>
      <c r="AP2" s="52" t="s">
        <v>15</v>
      </c>
      <c r="AQ2" s="52" t="s">
        <v>16</v>
      </c>
      <c r="AR2" s="52" t="s">
        <v>17</v>
      </c>
      <c r="AS2" s="52" t="s">
        <v>18</v>
      </c>
      <c r="AT2" s="52" t="s">
        <v>19</v>
      </c>
      <c r="AU2" s="52" t="s">
        <v>20</v>
      </c>
      <c r="AV2" s="52" t="s">
        <v>22</v>
      </c>
      <c r="AW2" s="54" t="s">
        <v>21</v>
      </c>
      <c r="AX2" s="52" t="s">
        <v>14</v>
      </c>
      <c r="AY2" s="52" t="s">
        <v>15</v>
      </c>
      <c r="AZ2" s="52" t="s">
        <v>16</v>
      </c>
      <c r="BA2" s="52" t="s">
        <v>17</v>
      </c>
      <c r="BB2" s="52" t="s">
        <v>18</v>
      </c>
      <c r="BC2" s="52" t="s">
        <v>19</v>
      </c>
      <c r="BD2" s="52" t="s">
        <v>20</v>
      </c>
      <c r="BE2" s="52" t="s">
        <v>22</v>
      </c>
    </row>
    <row r="3" spans="1:57" x14ac:dyDescent="0.35">
      <c r="A3" s="18">
        <v>1</v>
      </c>
      <c r="B3" s="112" t="s">
        <v>2</v>
      </c>
      <c r="C3" s="19" t="s">
        <v>9</v>
      </c>
      <c r="D3" s="20">
        <v>143.80000000000001</v>
      </c>
      <c r="E3" s="20">
        <v>154.5</v>
      </c>
      <c r="F3" s="20">
        <v>102.3</v>
      </c>
      <c r="G3" s="20">
        <v>18.7</v>
      </c>
      <c r="H3" s="20">
        <v>2.6</v>
      </c>
      <c r="I3" s="20">
        <v>0</v>
      </c>
      <c r="J3" s="20">
        <v>0</v>
      </c>
      <c r="K3" s="20">
        <v>0</v>
      </c>
      <c r="L3" s="38">
        <v>0</v>
      </c>
      <c r="M3" s="33">
        <v>96.058784235136955</v>
      </c>
      <c r="N3" s="27">
        <v>90.882352941176464</v>
      </c>
      <c r="O3" s="27">
        <v>46.185101580135438</v>
      </c>
      <c r="P3" s="27">
        <v>7.2876071706936854</v>
      </c>
      <c r="Q3" s="27">
        <v>1.13388573920628</v>
      </c>
      <c r="R3" s="27">
        <v>0</v>
      </c>
      <c r="S3" s="27">
        <v>0</v>
      </c>
      <c r="T3" s="27">
        <v>0</v>
      </c>
      <c r="U3" s="159">
        <v>0</v>
      </c>
      <c r="V3" s="5">
        <v>2.9731837755170156</v>
      </c>
      <c r="W3" s="6">
        <v>3.1601527327873349</v>
      </c>
      <c r="X3" s="6">
        <v>3.4883897805065245</v>
      </c>
      <c r="Y3" s="6">
        <v>3.767677364858292</v>
      </c>
      <c r="Z3" s="6"/>
      <c r="AA3" s="130"/>
      <c r="AB3" s="6"/>
      <c r="AC3" s="6"/>
      <c r="AD3" s="123"/>
      <c r="AE3" s="5">
        <v>2.3458072386170832</v>
      </c>
      <c r="AF3" s="6">
        <v>2.7548744285334945</v>
      </c>
      <c r="AG3" s="6">
        <v>3.3946746805803452</v>
      </c>
      <c r="AH3" s="6">
        <v>3.8488479273572116</v>
      </c>
      <c r="AI3" s="6"/>
      <c r="AJ3" s="6"/>
      <c r="AK3" s="6"/>
      <c r="AL3" s="6"/>
      <c r="AM3" s="7"/>
      <c r="AN3" s="78">
        <v>1.2627675947950192</v>
      </c>
      <c r="AO3" s="6">
        <v>1.1474867724867721</v>
      </c>
      <c r="AP3" s="6">
        <v>1.0264092321349314</v>
      </c>
      <c r="AQ3" s="6">
        <v>0.98039215686274461</v>
      </c>
      <c r="AR3" s="6"/>
      <c r="AS3" s="6"/>
      <c r="AT3" s="6"/>
      <c r="AU3" s="6"/>
      <c r="AV3" s="123"/>
      <c r="AW3" s="5"/>
      <c r="AX3" s="6"/>
      <c r="AY3" s="6"/>
      <c r="AZ3" s="6"/>
      <c r="BA3" s="6"/>
      <c r="BB3" s="6"/>
      <c r="BC3" s="6"/>
      <c r="BD3" s="6"/>
      <c r="BE3" s="7"/>
    </row>
    <row r="4" spans="1:57" x14ac:dyDescent="0.35">
      <c r="A4" s="22">
        <v>6</v>
      </c>
      <c r="B4" s="113" t="s">
        <v>2</v>
      </c>
      <c r="C4" s="3" t="s">
        <v>9</v>
      </c>
      <c r="D4" s="1">
        <v>148.30000000000001</v>
      </c>
      <c r="E4" s="1">
        <v>157.19999999999999</v>
      </c>
      <c r="F4" s="1">
        <v>143.6</v>
      </c>
      <c r="G4" s="1">
        <v>65.599999999999994</v>
      </c>
      <c r="H4" s="1">
        <v>11.8</v>
      </c>
      <c r="I4" s="1">
        <v>1.2</v>
      </c>
      <c r="J4" s="1">
        <v>0</v>
      </c>
      <c r="K4" s="1">
        <v>0</v>
      </c>
      <c r="L4" s="39">
        <v>0</v>
      </c>
      <c r="M4" s="34">
        <v>99.197324414715723</v>
      </c>
      <c r="N4" s="15">
        <v>93.962940824865498</v>
      </c>
      <c r="O4" s="15">
        <v>65.154264972776758</v>
      </c>
      <c r="P4" s="15">
        <v>25.028615032430366</v>
      </c>
      <c r="Q4" s="15">
        <v>5.0341296928327646</v>
      </c>
      <c r="R4" s="15">
        <v>0.74626865671641784</v>
      </c>
      <c r="S4" s="15">
        <v>0</v>
      </c>
      <c r="T4" s="15">
        <v>0</v>
      </c>
      <c r="U4" s="126">
        <v>0</v>
      </c>
      <c r="V4" s="8">
        <v>2.9891311929306452</v>
      </c>
      <c r="W4" s="9">
        <v>3.2338831299182109</v>
      </c>
      <c r="X4" s="9">
        <v>3.6787972753712577</v>
      </c>
      <c r="Y4" s="9">
        <v>3.9715010208974664</v>
      </c>
      <c r="Z4" s="9">
        <v>4.0553752066081934</v>
      </c>
      <c r="AA4" s="9"/>
      <c r="AB4" s="9"/>
      <c r="AC4" s="9"/>
      <c r="AD4" s="103"/>
      <c r="AE4" s="8">
        <v>2.3251708329315104</v>
      </c>
      <c r="AF4" s="9">
        <v>3.0204718840226787</v>
      </c>
      <c r="AG4" s="9">
        <v>4.087714881971106</v>
      </c>
      <c r="AH4" s="9">
        <v>4.5786528825124542</v>
      </c>
      <c r="AI4" s="9">
        <v>4.7473029720583124</v>
      </c>
      <c r="AJ4" s="9"/>
      <c r="AK4" s="9"/>
      <c r="AL4" s="9"/>
      <c r="AM4" s="10"/>
      <c r="AN4" s="76">
        <v>1.2844036697247707</v>
      </c>
      <c r="AO4" s="9">
        <v>1.0767941195434914</v>
      </c>
      <c r="AP4" s="9">
        <v>0.90070136581764526</v>
      </c>
      <c r="AQ4" s="9">
        <v>0.86724482988659102</v>
      </c>
      <c r="AR4" s="9">
        <v>0.8541392904073587</v>
      </c>
      <c r="AS4" s="9"/>
      <c r="AT4" s="9"/>
      <c r="AU4" s="9"/>
      <c r="AV4" s="103"/>
      <c r="AW4" s="8"/>
      <c r="AX4" s="9"/>
      <c r="AY4" s="9"/>
      <c r="AZ4" s="9"/>
      <c r="BA4" s="9"/>
      <c r="BB4" s="9"/>
      <c r="BC4" s="9"/>
      <c r="BD4" s="9"/>
      <c r="BE4" s="10"/>
    </row>
    <row r="5" spans="1:57" x14ac:dyDescent="0.35">
      <c r="A5" s="22">
        <v>8</v>
      </c>
      <c r="B5" s="113" t="s">
        <v>2</v>
      </c>
      <c r="C5" s="3" t="s">
        <v>9</v>
      </c>
      <c r="D5" s="1">
        <v>155.4</v>
      </c>
      <c r="E5" s="1">
        <v>159.19999999999999</v>
      </c>
      <c r="F5" s="1">
        <v>122.5</v>
      </c>
      <c r="G5" s="1">
        <v>26.5</v>
      </c>
      <c r="H5" s="1">
        <v>1.9</v>
      </c>
      <c r="I5" s="1">
        <v>0</v>
      </c>
      <c r="J5" s="1">
        <v>0</v>
      </c>
      <c r="K5" s="1">
        <v>0</v>
      </c>
      <c r="L5" s="39">
        <v>0</v>
      </c>
      <c r="M5" s="34">
        <v>99.170389278876854</v>
      </c>
      <c r="N5" s="15">
        <v>92.611983711460141</v>
      </c>
      <c r="O5" s="15">
        <v>54.663096831771526</v>
      </c>
      <c r="P5" s="15">
        <v>10.034078000757289</v>
      </c>
      <c r="Q5" s="15">
        <v>0.79166666666666652</v>
      </c>
      <c r="R5" s="15">
        <v>0</v>
      </c>
      <c r="S5" s="15">
        <v>0</v>
      </c>
      <c r="T5" s="15">
        <v>0</v>
      </c>
      <c r="U5" s="126">
        <v>0</v>
      </c>
      <c r="V5" s="8">
        <v>2.8758729105864398</v>
      </c>
      <c r="W5" s="9">
        <v>3.1455038280687346</v>
      </c>
      <c r="X5" s="9">
        <v>3.501975111362762</v>
      </c>
      <c r="Y5" s="9">
        <v>3.7660704990706808</v>
      </c>
      <c r="Z5" s="9"/>
      <c r="AA5" s="9"/>
      <c r="AB5" s="9"/>
      <c r="AC5" s="9"/>
      <c r="AD5" s="103"/>
      <c r="AE5" s="8">
        <v>2.4710083985354028</v>
      </c>
      <c r="AF5" s="9">
        <v>2.8385169721650918</v>
      </c>
      <c r="AG5" s="9">
        <v>3.3345019932134732</v>
      </c>
      <c r="AH5" s="9">
        <v>3.8874105083859321</v>
      </c>
      <c r="AI5" s="9"/>
      <c r="AJ5" s="9"/>
      <c r="AK5" s="9"/>
      <c r="AL5" s="9"/>
      <c r="AM5" s="10"/>
      <c r="AN5" s="76">
        <v>1.158239219712526</v>
      </c>
      <c r="AO5" s="9">
        <v>1.1050433665274675</v>
      </c>
      <c r="AP5" s="9">
        <v>1.0486390004462292</v>
      </c>
      <c r="AQ5" s="9">
        <v>0.96525096525096499</v>
      </c>
      <c r="AR5" s="9"/>
      <c r="AS5" s="9"/>
      <c r="AT5" s="9"/>
      <c r="AU5" s="9"/>
      <c r="AV5" s="103"/>
      <c r="AW5" s="8"/>
      <c r="AX5" s="9"/>
      <c r="AY5" s="9"/>
      <c r="AZ5" s="9"/>
      <c r="BA5" s="9"/>
      <c r="BB5" s="9"/>
      <c r="BC5" s="9"/>
      <c r="BD5" s="9"/>
      <c r="BE5" s="10"/>
    </row>
    <row r="6" spans="1:57" x14ac:dyDescent="0.35">
      <c r="A6" s="22">
        <v>11</v>
      </c>
      <c r="B6" s="113" t="s">
        <v>2</v>
      </c>
      <c r="C6" s="3" t="s">
        <v>9</v>
      </c>
      <c r="D6" s="1">
        <v>143.5</v>
      </c>
      <c r="E6" s="1">
        <v>148.6</v>
      </c>
      <c r="F6" s="1">
        <v>104.3</v>
      </c>
      <c r="G6" s="1">
        <v>26.4</v>
      </c>
      <c r="H6" s="1">
        <v>9.6999999999999993</v>
      </c>
      <c r="I6" s="1">
        <v>1.7</v>
      </c>
      <c r="J6" s="1">
        <v>0</v>
      </c>
      <c r="K6" s="1">
        <v>0</v>
      </c>
      <c r="L6" s="39">
        <v>0</v>
      </c>
      <c r="M6" s="34">
        <v>96.438172043010752</v>
      </c>
      <c r="N6" s="15">
        <v>89.142171565686866</v>
      </c>
      <c r="O6" s="15">
        <v>47.998159226875288</v>
      </c>
      <c r="P6" s="15">
        <v>10.130468150422102</v>
      </c>
      <c r="Q6" s="15">
        <v>4.1329356625479337</v>
      </c>
      <c r="R6" s="15">
        <v>1.0513296227581943</v>
      </c>
      <c r="S6" s="15">
        <v>0</v>
      </c>
      <c r="T6" s="15">
        <v>0</v>
      </c>
      <c r="U6" s="126">
        <v>0</v>
      </c>
      <c r="V6" s="8">
        <v>2.9832954022335176</v>
      </c>
      <c r="W6" s="9">
        <v>3.2422778124848084</v>
      </c>
      <c r="X6" s="9">
        <v>3.6080237379021329</v>
      </c>
      <c r="Y6" s="9">
        <v>3.8463726437214185</v>
      </c>
      <c r="Z6" s="9">
        <v>4.1000867585080893</v>
      </c>
      <c r="AA6" s="9"/>
      <c r="AB6" s="9"/>
      <c r="AC6" s="9"/>
      <c r="AD6" s="103"/>
      <c r="AE6" s="8">
        <v>2.4247287917482896</v>
      </c>
      <c r="AF6" s="9">
        <v>2.9052802350248967</v>
      </c>
      <c r="AG6" s="9">
        <v>3.55172801931979</v>
      </c>
      <c r="AH6" s="9">
        <v>4.1463772863545971</v>
      </c>
      <c r="AI6" s="9">
        <v>4.3586067002039899</v>
      </c>
      <c r="AJ6" s="9"/>
      <c r="AK6" s="9"/>
      <c r="AL6" s="9"/>
      <c r="AM6" s="10"/>
      <c r="AN6" s="76">
        <v>1.2275832621690861</v>
      </c>
      <c r="AO6" s="9">
        <v>1.1162355457522892</v>
      </c>
      <c r="AP6" s="9">
        <v>1.0154639175257734</v>
      </c>
      <c r="AQ6" s="9">
        <v>0.92633436259373636</v>
      </c>
      <c r="AR6" s="9">
        <v>0.93833780160857894</v>
      </c>
      <c r="AS6" s="9"/>
      <c r="AT6" s="9"/>
      <c r="AU6" s="9"/>
      <c r="AV6" s="103"/>
      <c r="AW6" s="8"/>
      <c r="AX6" s="9"/>
      <c r="AY6" s="9"/>
      <c r="AZ6" s="9"/>
      <c r="BA6" s="9"/>
      <c r="BB6" s="9"/>
      <c r="BC6" s="9"/>
      <c r="BD6" s="9"/>
      <c r="BE6" s="10"/>
    </row>
    <row r="7" spans="1:57" x14ac:dyDescent="0.35">
      <c r="A7" s="22">
        <v>13</v>
      </c>
      <c r="B7" s="113" t="s">
        <v>2</v>
      </c>
      <c r="C7" s="3" t="s">
        <v>9</v>
      </c>
      <c r="D7" s="1">
        <v>150.6</v>
      </c>
      <c r="E7" s="1">
        <v>152.5</v>
      </c>
      <c r="F7" s="1">
        <v>87.9</v>
      </c>
      <c r="G7" s="1">
        <v>17.2</v>
      </c>
      <c r="H7" s="1">
        <v>6.3</v>
      </c>
      <c r="I7" s="1">
        <v>0.2</v>
      </c>
      <c r="J7" s="1">
        <v>0</v>
      </c>
      <c r="K7" s="1">
        <v>0</v>
      </c>
      <c r="L7" s="39">
        <v>0</v>
      </c>
      <c r="M7" s="34">
        <v>95.984703632887175</v>
      </c>
      <c r="N7" s="15">
        <v>90.773809523809518</v>
      </c>
      <c r="O7" s="15">
        <v>40.1553220648698</v>
      </c>
      <c r="P7" s="15">
        <v>6.6615027110766851</v>
      </c>
      <c r="Q7" s="15">
        <v>2.7237354085603109</v>
      </c>
      <c r="R7" s="15">
        <v>0.12531328320802007</v>
      </c>
      <c r="S7" s="15">
        <v>0</v>
      </c>
      <c r="T7" s="15">
        <v>0</v>
      </c>
      <c r="U7" s="126">
        <v>0</v>
      </c>
      <c r="V7" s="8">
        <v>2.8337916948728896</v>
      </c>
      <c r="W7" s="9">
        <v>3.1894505933458852</v>
      </c>
      <c r="X7" s="9">
        <v>3.5626872050237601</v>
      </c>
      <c r="Y7" s="9">
        <v>3.7805891161028442</v>
      </c>
      <c r="Z7" s="9">
        <v>4.0544931625268248</v>
      </c>
      <c r="AA7" s="9"/>
      <c r="AB7" s="9"/>
      <c r="AC7" s="9"/>
      <c r="AD7" s="103"/>
      <c r="AE7" s="8">
        <v>2.3895055960306379</v>
      </c>
      <c r="AF7" s="9">
        <v>3.0644861291703887</v>
      </c>
      <c r="AG7" s="9">
        <v>3.688985341361525</v>
      </c>
      <c r="AH7" s="9">
        <v>4.2521370055567322</v>
      </c>
      <c r="AI7" s="9">
        <v>4.4550227081780358</v>
      </c>
      <c r="AJ7" s="9"/>
      <c r="AK7" s="9"/>
      <c r="AL7" s="9"/>
      <c r="AM7" s="10"/>
      <c r="AN7" s="76">
        <v>1.1830928947013619</v>
      </c>
      <c r="AO7" s="9">
        <v>1.0429814654886065</v>
      </c>
      <c r="AP7" s="9">
        <v>0.96609085092770275</v>
      </c>
      <c r="AQ7" s="9">
        <v>0.88852988691437784</v>
      </c>
      <c r="AR7" s="9">
        <v>0.90909090909090906</v>
      </c>
      <c r="AS7" s="9"/>
      <c r="AT7" s="9"/>
      <c r="AU7" s="9"/>
      <c r="AV7" s="103"/>
      <c r="AW7" s="8"/>
      <c r="AX7" s="9"/>
      <c r="AY7" s="9"/>
      <c r="AZ7" s="9"/>
      <c r="BA7" s="9"/>
      <c r="BB7" s="9"/>
      <c r="BC7" s="9"/>
      <c r="BD7" s="9"/>
      <c r="BE7" s="10"/>
    </row>
    <row r="8" spans="1:57" x14ac:dyDescent="0.35">
      <c r="A8" s="22">
        <v>16</v>
      </c>
      <c r="B8" s="113" t="s">
        <v>2</v>
      </c>
      <c r="C8" s="3" t="s">
        <v>9</v>
      </c>
      <c r="D8" s="1">
        <v>154.4</v>
      </c>
      <c r="E8" s="1">
        <v>161</v>
      </c>
      <c r="F8" s="1">
        <v>102.9</v>
      </c>
      <c r="G8" s="1">
        <v>16.3</v>
      </c>
      <c r="H8" s="1">
        <v>1.2</v>
      </c>
      <c r="I8" s="1">
        <v>0</v>
      </c>
      <c r="J8" s="1">
        <v>0</v>
      </c>
      <c r="K8" s="1">
        <v>0</v>
      </c>
      <c r="L8" s="39">
        <v>0</v>
      </c>
      <c r="M8" s="34">
        <v>98.910954516335693</v>
      </c>
      <c r="N8" s="15">
        <v>93.009820912767196</v>
      </c>
      <c r="O8" s="15">
        <v>46.77272727272728</v>
      </c>
      <c r="P8" s="15">
        <v>6.3031709203402935</v>
      </c>
      <c r="Q8" s="15">
        <v>0.5126014523707817</v>
      </c>
      <c r="R8" s="15">
        <v>0</v>
      </c>
      <c r="S8" s="15">
        <v>0</v>
      </c>
      <c r="T8" s="15">
        <v>0</v>
      </c>
      <c r="U8" s="126">
        <v>0</v>
      </c>
      <c r="V8" s="8">
        <v>2.8746329751936064</v>
      </c>
      <c r="W8" s="9">
        <v>3.1149651486803935</v>
      </c>
      <c r="X8" s="9">
        <v>3.5004258709106817</v>
      </c>
      <c r="Y8" s="9">
        <v>3.7817230187052635</v>
      </c>
      <c r="Z8" s="9"/>
      <c r="AA8" s="9"/>
      <c r="AB8" s="9"/>
      <c r="AC8" s="9"/>
      <c r="AD8" s="103"/>
      <c r="AE8" s="8">
        <v>2.3667947757963361</v>
      </c>
      <c r="AF8" s="9">
        <v>2.7777732619614577</v>
      </c>
      <c r="AG8" s="9">
        <v>3.3803721056820883</v>
      </c>
      <c r="AH8" s="9">
        <v>4.0305138994142551</v>
      </c>
      <c r="AI8" s="9"/>
      <c r="AJ8" s="9"/>
      <c r="AK8" s="9"/>
      <c r="AL8" s="9"/>
      <c r="AM8" s="10"/>
      <c r="AN8" s="76">
        <v>1.2097304404996712</v>
      </c>
      <c r="AO8" s="9">
        <v>1.1220196353436194</v>
      </c>
      <c r="AP8" s="9">
        <v>1.0367265909341574</v>
      </c>
      <c r="AQ8" s="9">
        <v>0.9375</v>
      </c>
      <c r="AR8" s="9"/>
      <c r="AS8" s="9"/>
      <c r="AT8" s="9"/>
      <c r="AU8" s="9"/>
      <c r="AV8" s="103"/>
      <c r="AW8" s="8"/>
      <c r="AX8" s="9"/>
      <c r="AY8" s="9"/>
      <c r="AZ8" s="9"/>
      <c r="BA8" s="9"/>
      <c r="BB8" s="9"/>
      <c r="BC8" s="9"/>
      <c r="BD8" s="9"/>
      <c r="BE8" s="10"/>
    </row>
    <row r="9" spans="1:57" x14ac:dyDescent="0.35">
      <c r="A9" s="22">
        <v>24</v>
      </c>
      <c r="B9" s="113" t="s">
        <v>2</v>
      </c>
      <c r="C9" s="3" t="s">
        <v>9</v>
      </c>
      <c r="D9" s="1">
        <v>153.5</v>
      </c>
      <c r="E9" s="1">
        <v>159.6</v>
      </c>
      <c r="F9" s="1">
        <v>121.4</v>
      </c>
      <c r="G9" s="1">
        <v>33.299999999999997</v>
      </c>
      <c r="H9" s="1">
        <v>12.3</v>
      </c>
      <c r="I9" s="1">
        <v>0.7</v>
      </c>
      <c r="J9" s="1">
        <v>0</v>
      </c>
      <c r="K9" s="1">
        <v>0</v>
      </c>
      <c r="L9" s="39">
        <v>0</v>
      </c>
      <c r="M9" s="34">
        <v>99.54604409857329</v>
      </c>
      <c r="N9" s="15">
        <v>92.094633583381409</v>
      </c>
      <c r="O9" s="15">
        <v>53.669319186560571</v>
      </c>
      <c r="P9" s="15">
        <v>12.618416066691928</v>
      </c>
      <c r="Q9" s="15">
        <v>5.1876845212990306</v>
      </c>
      <c r="R9" s="15">
        <v>0.42865890998162887</v>
      </c>
      <c r="S9" s="15">
        <v>0</v>
      </c>
      <c r="T9" s="15">
        <v>0</v>
      </c>
      <c r="U9" s="126">
        <v>0</v>
      </c>
      <c r="V9" s="8">
        <v>2.9296546917823374</v>
      </c>
      <c r="W9" s="9">
        <v>3.1277683747791598</v>
      </c>
      <c r="X9" s="9">
        <v>3.5126851010799971</v>
      </c>
      <c r="Y9" s="9">
        <v>3.825367559349599</v>
      </c>
      <c r="Z9" s="9">
        <v>4.3294017451044278</v>
      </c>
      <c r="AA9" s="9"/>
      <c r="AB9" s="9"/>
      <c r="AC9" s="9"/>
      <c r="AD9" s="103"/>
      <c r="AE9" s="8">
        <v>2.3903630377567753</v>
      </c>
      <c r="AF9" s="9">
        <v>2.7148784934726278</v>
      </c>
      <c r="AG9" s="9">
        <v>3.382030842884971</v>
      </c>
      <c r="AH9" s="9">
        <v>3.8992670705817147</v>
      </c>
      <c r="AI9" s="9">
        <v>4.4756304174788646</v>
      </c>
      <c r="AJ9" s="9"/>
      <c r="AK9" s="9"/>
      <c r="AL9" s="9"/>
      <c r="AM9" s="10"/>
      <c r="AN9" s="76">
        <v>1.2206326289539329</v>
      </c>
      <c r="AO9" s="9">
        <v>1.1526917427677374</v>
      </c>
      <c r="AP9" s="9">
        <v>1.0388358025773652</v>
      </c>
      <c r="AQ9" s="9">
        <v>0.98039215686274506</v>
      </c>
      <c r="AR9" s="9">
        <v>0.9661835748792269</v>
      </c>
      <c r="AS9" s="9"/>
      <c r="AT9" s="9"/>
      <c r="AU9" s="9"/>
      <c r="AV9" s="103"/>
      <c r="AW9" s="8"/>
      <c r="AX9" s="9"/>
      <c r="AY9" s="9"/>
      <c r="AZ9" s="9"/>
      <c r="BA9" s="9"/>
      <c r="BB9" s="9"/>
      <c r="BC9" s="9"/>
      <c r="BD9" s="9"/>
      <c r="BE9" s="10"/>
    </row>
    <row r="10" spans="1:57" x14ac:dyDescent="0.35">
      <c r="A10" s="22">
        <v>25</v>
      </c>
      <c r="B10" s="113" t="s">
        <v>2</v>
      </c>
      <c r="C10" s="3" t="s">
        <v>9</v>
      </c>
      <c r="D10" s="1">
        <v>151.19999999999999</v>
      </c>
      <c r="E10" s="1">
        <v>151.80000000000001</v>
      </c>
      <c r="F10" s="1">
        <v>96.7</v>
      </c>
      <c r="G10" s="1">
        <v>16.899999999999999</v>
      </c>
      <c r="H10" s="1">
        <v>2.7</v>
      </c>
      <c r="I10" s="1">
        <v>0</v>
      </c>
      <c r="J10" s="1">
        <v>0</v>
      </c>
      <c r="K10" s="1">
        <v>0</v>
      </c>
      <c r="L10" s="39">
        <v>0</v>
      </c>
      <c r="M10" s="34">
        <v>97.234726688102896</v>
      </c>
      <c r="N10" s="15">
        <v>90.249702734839488</v>
      </c>
      <c r="O10" s="15">
        <v>43.656884875846501</v>
      </c>
      <c r="P10" s="15">
        <v>6.5580131936360102</v>
      </c>
      <c r="Q10" s="15">
        <v>1.140684410646388</v>
      </c>
      <c r="R10" s="15">
        <v>0</v>
      </c>
      <c r="S10" s="15">
        <v>0</v>
      </c>
      <c r="T10" s="15">
        <v>0</v>
      </c>
      <c r="U10" s="126">
        <v>0</v>
      </c>
      <c r="V10" s="8">
        <v>2.8602335031467785</v>
      </c>
      <c r="W10" s="9">
        <v>3.1767191145437614</v>
      </c>
      <c r="X10" s="9">
        <v>3.5104792338869353</v>
      </c>
      <c r="Y10" s="9">
        <v>3.7214072054236182</v>
      </c>
      <c r="Z10" s="9"/>
      <c r="AA10" s="9"/>
      <c r="AB10" s="9"/>
      <c r="AC10" s="9"/>
      <c r="AD10" s="103"/>
      <c r="AE10" s="8">
        <v>2.4392141223070385</v>
      </c>
      <c r="AF10" s="9">
        <v>3.1718382367567433</v>
      </c>
      <c r="AG10" s="9">
        <v>3.7713699481165119</v>
      </c>
      <c r="AH10" s="9">
        <v>4.1577825588393731</v>
      </c>
      <c r="AI10" s="9"/>
      <c r="AJ10" s="9"/>
      <c r="AK10" s="9"/>
      <c r="AL10" s="9"/>
      <c r="AM10" s="10"/>
      <c r="AN10" s="76">
        <v>1.169689206499023</v>
      </c>
      <c r="AO10" s="9">
        <v>1.0034115994380901</v>
      </c>
      <c r="AP10" s="9">
        <v>0.93080435546188989</v>
      </c>
      <c r="AQ10" s="9">
        <v>0.89361702127659592</v>
      </c>
      <c r="AR10" s="9"/>
      <c r="AS10" s="9"/>
      <c r="AT10" s="9"/>
      <c r="AU10" s="9"/>
      <c r="AV10" s="103"/>
      <c r="AW10" s="8"/>
      <c r="AX10" s="9"/>
      <c r="AY10" s="9"/>
      <c r="AZ10" s="9"/>
      <c r="BA10" s="9"/>
      <c r="BB10" s="9"/>
      <c r="BC10" s="9"/>
      <c r="BD10" s="9"/>
      <c r="BE10" s="10"/>
    </row>
    <row r="11" spans="1:57" x14ac:dyDescent="0.35">
      <c r="A11" s="22">
        <v>26</v>
      </c>
      <c r="B11" s="113" t="s">
        <v>2</v>
      </c>
      <c r="C11" s="3" t="s">
        <v>8</v>
      </c>
      <c r="D11" s="1">
        <v>180.9</v>
      </c>
      <c r="E11" s="1">
        <v>187</v>
      </c>
      <c r="F11" s="1">
        <v>202.4</v>
      </c>
      <c r="G11" s="1">
        <v>141</v>
      </c>
      <c r="H11" s="1">
        <v>42</v>
      </c>
      <c r="I11" s="1">
        <v>4.2</v>
      </c>
      <c r="J11" s="1">
        <v>0.5</v>
      </c>
      <c r="K11" s="1">
        <v>0</v>
      </c>
      <c r="L11" s="39">
        <v>0</v>
      </c>
      <c r="M11" s="34">
        <v>100</v>
      </c>
      <c r="N11" s="15">
        <v>95.262353540499234</v>
      </c>
      <c r="O11" s="15">
        <v>77.637130801687775</v>
      </c>
      <c r="P11" s="15">
        <v>46.214355948869219</v>
      </c>
      <c r="Q11" s="15">
        <v>15.718562874251498</v>
      </c>
      <c r="R11" s="15">
        <v>2.3153252480705624</v>
      </c>
      <c r="S11" s="15">
        <v>0.30959752321981426</v>
      </c>
      <c r="T11" s="15">
        <v>0</v>
      </c>
      <c r="U11" s="126">
        <v>0</v>
      </c>
      <c r="V11" s="8">
        <v>2.4835030133284484</v>
      </c>
      <c r="W11" s="9">
        <v>2.7365826576079448</v>
      </c>
      <c r="X11" s="9">
        <v>3.1368589506627278</v>
      </c>
      <c r="Y11" s="9">
        <v>3.560622782101813</v>
      </c>
      <c r="Z11" s="9">
        <v>3.7219216540051101</v>
      </c>
      <c r="AA11" s="9">
        <v>3.7962148198492955</v>
      </c>
      <c r="AB11" s="9"/>
      <c r="AC11" s="9"/>
      <c r="AD11" s="103"/>
      <c r="AE11" s="8">
        <v>1.9799067929167178</v>
      </c>
      <c r="AF11" s="9">
        <v>2.3605444564614988</v>
      </c>
      <c r="AG11" s="9">
        <v>3.0977372233676976</v>
      </c>
      <c r="AH11" s="9">
        <v>3.7668851804801409</v>
      </c>
      <c r="AI11" s="9">
        <v>4.0480928817741981</v>
      </c>
      <c r="AJ11" s="9">
        <v>4.332536275031587</v>
      </c>
      <c r="AK11" s="9"/>
      <c r="AL11" s="9"/>
      <c r="AM11" s="10"/>
      <c r="AN11" s="76">
        <v>1.2504788485743994</v>
      </c>
      <c r="AO11" s="9">
        <v>1.1631096724639285</v>
      </c>
      <c r="AP11" s="9">
        <v>1.0158988164778782</v>
      </c>
      <c r="AQ11" s="9">
        <v>0.94410592040923758</v>
      </c>
      <c r="AR11" s="9">
        <v>0.91856320263230073</v>
      </c>
      <c r="AS11" s="9">
        <v>0.87412587412587417</v>
      </c>
      <c r="AT11" s="9"/>
      <c r="AU11" s="9"/>
      <c r="AV11" s="103"/>
      <c r="AW11" s="8"/>
      <c r="AX11" s="9"/>
      <c r="AY11" s="9"/>
      <c r="AZ11" s="9"/>
      <c r="BA11" s="9"/>
      <c r="BB11" s="9"/>
      <c r="BC11" s="9"/>
      <c r="BD11" s="9"/>
      <c r="BE11" s="10"/>
    </row>
    <row r="12" spans="1:57" x14ac:dyDescent="0.35">
      <c r="A12" s="22">
        <v>27</v>
      </c>
      <c r="B12" s="113" t="s">
        <v>2</v>
      </c>
      <c r="C12" s="3" t="s">
        <v>8</v>
      </c>
      <c r="D12" s="1">
        <v>186.1</v>
      </c>
      <c r="E12" s="1">
        <v>187.8</v>
      </c>
      <c r="F12" s="1">
        <v>217.2</v>
      </c>
      <c r="G12" s="1">
        <v>132.19999999999999</v>
      </c>
      <c r="H12" s="1">
        <v>38.4</v>
      </c>
      <c r="I12" s="1">
        <v>2.6</v>
      </c>
      <c r="J12" s="1">
        <v>0.6</v>
      </c>
      <c r="K12" s="1">
        <v>0</v>
      </c>
      <c r="L12" s="39">
        <v>0</v>
      </c>
      <c r="M12" s="34">
        <v>100</v>
      </c>
      <c r="N12" s="15">
        <v>94.848484848484858</v>
      </c>
      <c r="O12" s="15">
        <v>82.086167800453495</v>
      </c>
      <c r="P12" s="15">
        <v>42.700258397932814</v>
      </c>
      <c r="Q12" s="15">
        <v>14.201183431952662</v>
      </c>
      <c r="R12" s="15">
        <v>1.4099783080260302</v>
      </c>
      <c r="S12" s="15">
        <v>0.36809815950920244</v>
      </c>
      <c r="T12" s="15">
        <v>0</v>
      </c>
      <c r="U12" s="126">
        <v>0</v>
      </c>
      <c r="V12" s="8">
        <v>2.4430216023138742</v>
      </c>
      <c r="W12" s="9">
        <v>2.7454527830430577</v>
      </c>
      <c r="X12" s="9">
        <v>3.2079667300661701</v>
      </c>
      <c r="Y12" s="9">
        <v>3.5063928736096339</v>
      </c>
      <c r="Z12" s="9">
        <v>3.6603562890463155</v>
      </c>
      <c r="AA12" s="9">
        <v>3.7084440987908023</v>
      </c>
      <c r="AB12" s="9"/>
      <c r="AC12" s="9"/>
      <c r="AD12" s="103"/>
      <c r="AE12" s="8">
        <v>2.0345440757478714</v>
      </c>
      <c r="AF12" s="9">
        <v>2.4908222715432871</v>
      </c>
      <c r="AG12" s="9">
        <v>3.2579117613202975</v>
      </c>
      <c r="AH12" s="9">
        <v>3.7561642719856523</v>
      </c>
      <c r="AI12" s="9">
        <v>3.9587883186635184</v>
      </c>
      <c r="AJ12" s="9">
        <v>4.210825975167042</v>
      </c>
      <c r="AK12" s="9"/>
      <c r="AL12" s="9"/>
      <c r="AM12" s="10"/>
      <c r="AN12" s="76">
        <v>1.1925771431627368</v>
      </c>
      <c r="AO12" s="9">
        <v>1.1039457864247475</v>
      </c>
      <c r="AP12" s="9">
        <v>0.98664023037341186</v>
      </c>
      <c r="AQ12" s="9">
        <v>0.93484419263456076</v>
      </c>
      <c r="AR12" s="9">
        <v>0.92564023449552624</v>
      </c>
      <c r="AS12" s="9">
        <v>0.88028169014084512</v>
      </c>
      <c r="AT12" s="9"/>
      <c r="AU12" s="9"/>
      <c r="AV12" s="103"/>
      <c r="AW12" s="8"/>
      <c r="AX12" s="9"/>
      <c r="AY12" s="9"/>
      <c r="AZ12" s="9"/>
      <c r="BA12" s="9"/>
      <c r="BB12" s="9"/>
      <c r="BC12" s="9"/>
      <c r="BD12" s="9"/>
      <c r="BE12" s="10"/>
    </row>
    <row r="13" spans="1:57" x14ac:dyDescent="0.35">
      <c r="A13" s="22">
        <v>28</v>
      </c>
      <c r="B13" s="113" t="s">
        <v>2</v>
      </c>
      <c r="C13" s="3" t="s">
        <v>8</v>
      </c>
      <c r="D13" s="1">
        <v>177.2</v>
      </c>
      <c r="E13" s="1">
        <v>190.1</v>
      </c>
      <c r="F13" s="1">
        <v>240.7</v>
      </c>
      <c r="G13" s="1">
        <v>198.4</v>
      </c>
      <c r="H13" s="1">
        <v>39.4</v>
      </c>
      <c r="I13" s="1">
        <v>3.6</v>
      </c>
      <c r="J13" s="1">
        <v>0.2</v>
      </c>
      <c r="K13" s="1">
        <v>0</v>
      </c>
      <c r="L13" s="39">
        <v>0</v>
      </c>
      <c r="M13" s="34">
        <v>100</v>
      </c>
      <c r="N13" s="15">
        <v>96.644636502287753</v>
      </c>
      <c r="O13" s="15">
        <v>91.765154403354927</v>
      </c>
      <c r="P13" s="15">
        <v>65.45694490267239</v>
      </c>
      <c r="Q13" s="15">
        <v>14.528023598820058</v>
      </c>
      <c r="R13" s="15">
        <v>1.9417475728155338</v>
      </c>
      <c r="S13" s="15">
        <v>0.12217470983506416</v>
      </c>
      <c r="T13" s="15">
        <v>0</v>
      </c>
      <c r="U13" s="126">
        <v>0</v>
      </c>
      <c r="V13" s="8">
        <v>2.5101753619930283</v>
      </c>
      <c r="W13" s="9">
        <v>2.7762509614549087</v>
      </c>
      <c r="X13" s="9">
        <v>3.2998195822179945</v>
      </c>
      <c r="Y13" s="9">
        <v>3.6864612533033436</v>
      </c>
      <c r="Z13" s="9">
        <v>3.8185178556060371</v>
      </c>
      <c r="AA13" s="9">
        <v>3.8401462573571403</v>
      </c>
      <c r="AB13" s="9"/>
      <c r="AC13" s="9"/>
      <c r="AD13" s="103"/>
      <c r="AE13" s="8">
        <v>2.2008985917888073</v>
      </c>
      <c r="AF13" s="9">
        <v>2.7024228838190099</v>
      </c>
      <c r="AG13" s="9">
        <v>3.4467097463879508</v>
      </c>
      <c r="AH13" s="9">
        <v>4.1176307891911348</v>
      </c>
      <c r="AI13" s="9">
        <v>4.438875958677353</v>
      </c>
      <c r="AJ13" s="9">
        <v>4.5604615192973013</v>
      </c>
      <c r="AK13" s="9"/>
      <c r="AL13" s="9"/>
      <c r="AM13" s="10"/>
      <c r="AN13" s="76">
        <v>1.1386811692726044</v>
      </c>
      <c r="AO13" s="9">
        <v>1.0272525615295238</v>
      </c>
      <c r="AP13" s="9">
        <v>0.95695796973145986</v>
      </c>
      <c r="AQ13" s="9">
        <v>0.89505841998070412</v>
      </c>
      <c r="AR13" s="9">
        <v>0.8592101296352127</v>
      </c>
      <c r="AS13" s="9">
        <v>0.84269662921348309</v>
      </c>
      <c r="AT13" s="9"/>
      <c r="AU13" s="9"/>
      <c r="AV13" s="103"/>
      <c r="AW13" s="8"/>
      <c r="AX13" s="9"/>
      <c r="AY13" s="9"/>
      <c r="AZ13" s="9"/>
      <c r="BA13" s="9"/>
      <c r="BB13" s="9"/>
      <c r="BC13" s="9"/>
      <c r="BD13" s="9"/>
      <c r="BE13" s="10"/>
    </row>
    <row r="14" spans="1:57" x14ac:dyDescent="0.35">
      <c r="A14" s="22">
        <v>29</v>
      </c>
      <c r="B14" s="113" t="s">
        <v>2</v>
      </c>
      <c r="C14" s="3" t="s">
        <v>8</v>
      </c>
      <c r="D14" s="1">
        <v>181.4</v>
      </c>
      <c r="E14" s="1">
        <v>197.2</v>
      </c>
      <c r="F14" s="1">
        <v>263.10000000000002</v>
      </c>
      <c r="G14" s="1">
        <v>290.39999999999998</v>
      </c>
      <c r="H14" s="1">
        <v>77.599999999999994</v>
      </c>
      <c r="I14" s="1">
        <v>6.3</v>
      </c>
      <c r="J14" s="1">
        <v>1.6</v>
      </c>
      <c r="K14" s="1">
        <v>0</v>
      </c>
      <c r="L14" s="39">
        <v>0</v>
      </c>
      <c r="M14" s="34">
        <v>100</v>
      </c>
      <c r="N14" s="15">
        <v>96.951819075712876</v>
      </c>
      <c r="O14" s="15">
        <v>94.301075268817215</v>
      </c>
      <c r="P14" s="15">
        <v>87.28584310189359</v>
      </c>
      <c r="Q14" s="15">
        <v>26.394557823129251</v>
      </c>
      <c r="R14" s="15">
        <v>3.2846715328467146</v>
      </c>
      <c r="S14" s="15">
        <v>0.93131548311990686</v>
      </c>
      <c r="T14" s="15">
        <v>0</v>
      </c>
      <c r="U14" s="126">
        <v>0</v>
      </c>
      <c r="V14" s="8">
        <v>2.5018824551686807</v>
      </c>
      <c r="W14" s="9">
        <v>2.7043092601607666</v>
      </c>
      <c r="X14" s="9">
        <v>3.1497408137673442</v>
      </c>
      <c r="Y14" s="9">
        <v>3.4914246388594501</v>
      </c>
      <c r="Z14" s="9">
        <v>3.4739295662979992</v>
      </c>
      <c r="AA14" s="9">
        <v>3.4537333357760374</v>
      </c>
      <c r="AB14" s="9"/>
      <c r="AC14" s="9"/>
      <c r="AD14" s="103"/>
      <c r="AE14" s="8">
        <v>2.0293795235822549</v>
      </c>
      <c r="AF14" s="9">
        <v>2.2238431976619792</v>
      </c>
      <c r="AG14" s="9">
        <v>2.8084141022212403</v>
      </c>
      <c r="AH14" s="9">
        <v>3.4601928632398238</v>
      </c>
      <c r="AI14" s="9">
        <v>3.766042238167127</v>
      </c>
      <c r="AJ14" s="9">
        <v>3.9533601480992946</v>
      </c>
      <c r="AK14" s="9">
        <v>4.3550128888888899</v>
      </c>
      <c r="AL14" s="9"/>
      <c r="AM14" s="10"/>
      <c r="AN14" s="76">
        <v>1.2263374485596727</v>
      </c>
      <c r="AO14" s="9">
        <v>1.2122610077400195</v>
      </c>
      <c r="AP14" s="9">
        <v>1.1191866084199955</v>
      </c>
      <c r="AQ14" s="9">
        <v>1.0032680886952237</v>
      </c>
      <c r="AR14" s="9">
        <v>0.91879075281564904</v>
      </c>
      <c r="AS14" s="9">
        <v>0.87209302325581395</v>
      </c>
      <c r="AT14" s="9">
        <v>0.84745762711864414</v>
      </c>
      <c r="AU14" s="9"/>
      <c r="AV14" s="103"/>
      <c r="AW14" s="8"/>
      <c r="AX14" s="9"/>
      <c r="AY14" s="9"/>
      <c r="AZ14" s="9"/>
      <c r="BA14" s="9"/>
      <c r="BB14" s="9"/>
      <c r="BC14" s="9"/>
      <c r="BD14" s="9"/>
      <c r="BE14" s="10"/>
    </row>
    <row r="15" spans="1:57" x14ac:dyDescent="0.35">
      <c r="A15" s="22">
        <v>30</v>
      </c>
      <c r="B15" s="113" t="s">
        <v>2</v>
      </c>
      <c r="C15" s="3" t="s">
        <v>8</v>
      </c>
      <c r="D15" s="1">
        <v>210.2</v>
      </c>
      <c r="E15" s="1">
        <v>213.4</v>
      </c>
      <c r="F15" s="1">
        <v>246</v>
      </c>
      <c r="G15" s="1">
        <v>186.2</v>
      </c>
      <c r="H15" s="1">
        <v>26.6</v>
      </c>
      <c r="I15" s="1">
        <v>1.5</v>
      </c>
      <c r="J15" s="1">
        <v>0</v>
      </c>
      <c r="K15" s="1">
        <v>0</v>
      </c>
      <c r="L15" s="39">
        <v>0</v>
      </c>
      <c r="M15" s="34">
        <v>100</v>
      </c>
      <c r="N15" s="15">
        <v>96.03960396039605</v>
      </c>
      <c r="O15" s="15">
        <v>86.31578947368422</v>
      </c>
      <c r="P15" s="15">
        <v>57.664911737379995</v>
      </c>
      <c r="Q15" s="15">
        <v>9.1597796143250694</v>
      </c>
      <c r="R15" s="15">
        <v>0.76962544894817853</v>
      </c>
      <c r="S15" s="15">
        <v>0</v>
      </c>
      <c r="T15" s="15">
        <v>0</v>
      </c>
      <c r="U15" s="126">
        <v>0</v>
      </c>
      <c r="V15" s="8">
        <v>2.1642474737861224</v>
      </c>
      <c r="W15" s="9">
        <v>2.4559227833855397</v>
      </c>
      <c r="X15" s="9">
        <v>2.9755393499900591</v>
      </c>
      <c r="Y15" s="9">
        <v>3.426328606778458</v>
      </c>
      <c r="Z15" s="9">
        <v>3.3961434772424282</v>
      </c>
      <c r="AA15" s="9"/>
      <c r="AB15" s="9"/>
      <c r="AC15" s="9"/>
      <c r="AD15" s="103"/>
      <c r="AE15" s="8">
        <v>1.8214091271793305</v>
      </c>
      <c r="AF15" s="9">
        <v>2.281407854637592</v>
      </c>
      <c r="AG15" s="9">
        <v>2.9542032757752077</v>
      </c>
      <c r="AH15" s="9">
        <v>3.5582707342327642</v>
      </c>
      <c r="AI15" s="9">
        <v>3.7947754763198134</v>
      </c>
      <c r="AJ15" s="9"/>
      <c r="AK15" s="9"/>
      <c r="AL15" s="9"/>
      <c r="AM15" s="10"/>
      <c r="AN15" s="76">
        <v>1.1768082663605055</v>
      </c>
      <c r="AO15" s="9">
        <v>1.0737277383581618</v>
      </c>
      <c r="AP15" s="9">
        <v>1.0041651202111423</v>
      </c>
      <c r="AQ15" s="9">
        <v>0.95920490003467007</v>
      </c>
      <c r="AR15" s="9">
        <v>0.89453860640301319</v>
      </c>
      <c r="AS15" s="9"/>
      <c r="AT15" s="9"/>
      <c r="AU15" s="9"/>
      <c r="AV15" s="103"/>
      <c r="AW15" s="8"/>
      <c r="AX15" s="9"/>
      <c r="AY15" s="9"/>
      <c r="AZ15" s="9"/>
      <c r="BA15" s="9"/>
      <c r="BB15" s="9"/>
      <c r="BC15" s="9"/>
      <c r="BD15" s="9"/>
      <c r="BE15" s="10"/>
    </row>
    <row r="16" spans="1:57" x14ac:dyDescent="0.35">
      <c r="A16" s="22">
        <v>31</v>
      </c>
      <c r="B16" s="113" t="s">
        <v>2</v>
      </c>
      <c r="C16" s="3" t="s">
        <v>8</v>
      </c>
      <c r="D16" s="1">
        <v>190.2</v>
      </c>
      <c r="E16" s="1">
        <v>197.6</v>
      </c>
      <c r="F16" s="1">
        <v>207.4</v>
      </c>
      <c r="G16" s="1">
        <v>123.2</v>
      </c>
      <c r="H16" s="1">
        <v>12.8</v>
      </c>
      <c r="I16" s="1">
        <v>0.1</v>
      </c>
      <c r="J16" s="1">
        <v>0</v>
      </c>
      <c r="K16" s="1">
        <v>0</v>
      </c>
      <c r="L16" s="39">
        <v>0</v>
      </c>
      <c r="M16" s="34">
        <v>100</v>
      </c>
      <c r="N16" s="15">
        <v>95.183044315992291</v>
      </c>
      <c r="O16" s="15">
        <v>75.804093567251456</v>
      </c>
      <c r="P16" s="15">
        <v>38.888888888888893</v>
      </c>
      <c r="Q16" s="15">
        <v>4.6309696092619399</v>
      </c>
      <c r="R16" s="15">
        <v>5.2854122621564484E-2</v>
      </c>
      <c r="S16" s="15">
        <v>0</v>
      </c>
      <c r="T16" s="15">
        <v>0</v>
      </c>
      <c r="U16" s="126">
        <v>0</v>
      </c>
      <c r="V16" s="8">
        <v>2.393159047739307</v>
      </c>
      <c r="W16" s="9">
        <v>2.606851585797608</v>
      </c>
      <c r="X16" s="9">
        <v>3.0361717707975493</v>
      </c>
      <c r="Y16" s="9">
        <v>3.380389079577518</v>
      </c>
      <c r="Z16" s="9">
        <v>3.4872267055402624</v>
      </c>
      <c r="AA16" s="9"/>
      <c r="AB16" s="9"/>
      <c r="AC16" s="9"/>
      <c r="AD16" s="103"/>
      <c r="AE16" s="8">
        <v>1.9929303878458036</v>
      </c>
      <c r="AF16" s="9">
        <v>2.2961581762133743</v>
      </c>
      <c r="AG16" s="9">
        <v>2.9725140432934154</v>
      </c>
      <c r="AH16" s="9">
        <v>3.5443380156998412</v>
      </c>
      <c r="AI16" s="9">
        <v>3.7775875293812589</v>
      </c>
      <c r="AJ16" s="9"/>
      <c r="AK16" s="9"/>
      <c r="AL16" s="9"/>
      <c r="AM16" s="10"/>
      <c r="AN16" s="76">
        <v>1.1953768207726423</v>
      </c>
      <c r="AO16" s="9">
        <v>1.1357212600853084</v>
      </c>
      <c r="AP16" s="9">
        <v>1.0234596545501413</v>
      </c>
      <c r="AQ16" s="9">
        <v>0.95371423571616032</v>
      </c>
      <c r="AR16" s="9">
        <v>0.92307692307692313</v>
      </c>
      <c r="AS16" s="9"/>
      <c r="AT16" s="9"/>
      <c r="AU16" s="9"/>
      <c r="AV16" s="103"/>
      <c r="AW16" s="8"/>
      <c r="AX16" s="9"/>
      <c r="AY16" s="9"/>
      <c r="AZ16" s="9"/>
      <c r="BA16" s="9"/>
      <c r="BB16" s="9"/>
      <c r="BC16" s="9"/>
      <c r="BD16" s="9"/>
      <c r="BE16" s="10"/>
    </row>
    <row r="17" spans="1:57" x14ac:dyDescent="0.35">
      <c r="A17" s="22">
        <v>32</v>
      </c>
      <c r="B17" s="113" t="s">
        <v>2</v>
      </c>
      <c r="C17" s="3" t="s">
        <v>8</v>
      </c>
      <c r="D17" s="1">
        <v>167.5</v>
      </c>
      <c r="E17" s="1">
        <v>177.2</v>
      </c>
      <c r="F17" s="1">
        <v>225</v>
      </c>
      <c r="G17" s="1">
        <v>168.3</v>
      </c>
      <c r="H17" s="1">
        <v>30.2</v>
      </c>
      <c r="I17" s="1">
        <v>3.3</v>
      </c>
      <c r="J17" s="1">
        <v>0.1</v>
      </c>
      <c r="K17" s="1">
        <v>0</v>
      </c>
      <c r="L17" s="39">
        <v>0</v>
      </c>
      <c r="M17" s="34">
        <v>99.821215733015492</v>
      </c>
      <c r="N17" s="15">
        <v>95.115405260332793</v>
      </c>
      <c r="O17" s="15">
        <v>88.547815820543093</v>
      </c>
      <c r="P17" s="15">
        <v>56.306457009033132</v>
      </c>
      <c r="Q17" s="15">
        <v>11.336336336336338</v>
      </c>
      <c r="R17" s="15">
        <v>1.8272425249169433</v>
      </c>
      <c r="S17" s="15">
        <v>6.2111801242236024E-2</v>
      </c>
      <c r="T17" s="15">
        <v>0</v>
      </c>
      <c r="U17" s="126">
        <v>0</v>
      </c>
      <c r="V17" s="8">
        <v>2.7146119639125463</v>
      </c>
      <c r="W17" s="9">
        <v>2.935593101667767</v>
      </c>
      <c r="X17" s="9">
        <v>3.3628453603028112</v>
      </c>
      <c r="Y17" s="9">
        <v>3.6600412082483045</v>
      </c>
      <c r="Z17" s="9">
        <v>3.77402218549329</v>
      </c>
      <c r="AA17" s="9">
        <v>3.8487341808199762</v>
      </c>
      <c r="AB17" s="9"/>
      <c r="AC17" s="9"/>
      <c r="AD17" s="103"/>
      <c r="AE17" s="8">
        <v>2.219094113055788</v>
      </c>
      <c r="AF17" s="9">
        <v>2.7017899654410908</v>
      </c>
      <c r="AG17" s="9">
        <v>3.3213412912245577</v>
      </c>
      <c r="AH17" s="9">
        <v>3.8198619322140366</v>
      </c>
      <c r="AI17" s="9">
        <v>4.2088865773311088</v>
      </c>
      <c r="AJ17" s="9">
        <v>4.4827874592407433</v>
      </c>
      <c r="AK17" s="9"/>
      <c r="AL17" s="9"/>
      <c r="AM17" s="10"/>
      <c r="AN17" s="76">
        <v>1.2120850250776218</v>
      </c>
      <c r="AO17" s="9">
        <v>1.0881330826639324</v>
      </c>
      <c r="AP17" s="9">
        <v>1.0125251417078069</v>
      </c>
      <c r="AQ17" s="9">
        <v>0.95682842400888235</v>
      </c>
      <c r="AR17" s="9">
        <v>0.89620675281367268</v>
      </c>
      <c r="AS17" s="9">
        <v>0.85836909871244638</v>
      </c>
      <c r="AT17" s="9"/>
      <c r="AU17" s="9"/>
      <c r="AV17" s="103"/>
      <c r="AW17" s="8"/>
      <c r="AX17" s="9"/>
      <c r="AY17" s="9"/>
      <c r="AZ17" s="9"/>
      <c r="BA17" s="9"/>
      <c r="BB17" s="9"/>
      <c r="BC17" s="9"/>
      <c r="BD17" s="9"/>
      <c r="BE17" s="10"/>
    </row>
    <row r="18" spans="1:57" ht="15" thickBot="1" x14ac:dyDescent="0.4">
      <c r="A18" s="23">
        <v>33</v>
      </c>
      <c r="B18" s="114" t="s">
        <v>2</v>
      </c>
      <c r="C18" s="24" t="s">
        <v>8</v>
      </c>
      <c r="D18" s="25">
        <v>173.4</v>
      </c>
      <c r="E18" s="25">
        <v>181</v>
      </c>
      <c r="F18" s="25">
        <v>210.9</v>
      </c>
      <c r="G18" s="25">
        <v>124</v>
      </c>
      <c r="H18" s="25">
        <v>15</v>
      </c>
      <c r="I18" s="25">
        <v>1.9</v>
      </c>
      <c r="J18" s="25">
        <v>0</v>
      </c>
      <c r="K18" s="25">
        <v>0</v>
      </c>
      <c r="L18" s="40">
        <v>0</v>
      </c>
      <c r="M18" s="35">
        <v>99.540757749712981</v>
      </c>
      <c r="N18" s="29">
        <v>94.863731656184484</v>
      </c>
      <c r="O18" s="29">
        <v>81.775882124854604</v>
      </c>
      <c r="P18" s="29">
        <v>41.018855441614285</v>
      </c>
      <c r="Q18" s="29">
        <v>5.5865921787709496</v>
      </c>
      <c r="R18" s="29">
        <v>1.0388190267905959</v>
      </c>
      <c r="S18" s="29">
        <v>0</v>
      </c>
      <c r="T18" s="29">
        <v>0</v>
      </c>
      <c r="U18" s="160">
        <v>0</v>
      </c>
      <c r="V18" s="11">
        <v>2.5809964409260142</v>
      </c>
      <c r="W18" s="12">
        <v>2.8373984597681332</v>
      </c>
      <c r="X18" s="12">
        <v>3.2239063831069652</v>
      </c>
      <c r="Y18" s="12">
        <v>3.5387012421067969</v>
      </c>
      <c r="Z18" s="12">
        <v>3.6128830679043489</v>
      </c>
      <c r="AA18" s="12">
        <v>3.5893650793650793</v>
      </c>
      <c r="AB18" s="12"/>
      <c r="AC18" s="12"/>
      <c r="AD18" s="124"/>
      <c r="AE18" s="11">
        <v>2.0849065109838141</v>
      </c>
      <c r="AF18" s="12">
        <v>2.51994192524517</v>
      </c>
      <c r="AG18" s="12">
        <v>3.0017202835733263</v>
      </c>
      <c r="AH18" s="12">
        <v>3.4644653151745732</v>
      </c>
      <c r="AI18" s="12">
        <v>3.7383373386419136</v>
      </c>
      <c r="AJ18" s="12">
        <v>3.15864126984127</v>
      </c>
      <c r="AK18" s="12"/>
      <c r="AL18" s="12"/>
      <c r="AM18" s="13"/>
      <c r="AN18" s="77">
        <v>1.231913533616132</v>
      </c>
      <c r="AO18" s="12">
        <v>1.1251524221261506</v>
      </c>
      <c r="AP18" s="12">
        <v>1.0732479351105411</v>
      </c>
      <c r="AQ18" s="12">
        <v>1.0194044531878741</v>
      </c>
      <c r="AR18" s="12">
        <v>0.96432015429122475</v>
      </c>
      <c r="AS18" s="12">
        <v>1.1363636363636365</v>
      </c>
      <c r="AT18" s="12"/>
      <c r="AU18" s="12"/>
      <c r="AV18" s="124"/>
      <c r="AW18" s="8"/>
      <c r="AX18" s="9"/>
      <c r="AY18" s="9"/>
      <c r="AZ18" s="9"/>
      <c r="BA18" s="9"/>
      <c r="BB18" s="9"/>
      <c r="BC18" s="9"/>
      <c r="BD18" s="9"/>
      <c r="BE18" s="10"/>
    </row>
    <row r="19" spans="1:57" x14ac:dyDescent="0.35">
      <c r="A19" s="41">
        <v>1</v>
      </c>
      <c r="B19" s="147" t="s">
        <v>3</v>
      </c>
      <c r="C19" s="4" t="s">
        <v>9</v>
      </c>
      <c r="D19" s="2">
        <v>0</v>
      </c>
      <c r="E19" s="2">
        <v>3.2</v>
      </c>
      <c r="F19" s="2">
        <v>14.1</v>
      </c>
      <c r="G19" s="2">
        <v>7.8</v>
      </c>
      <c r="H19" s="2">
        <v>0</v>
      </c>
      <c r="I19" s="2">
        <v>0</v>
      </c>
      <c r="J19" s="2">
        <v>0</v>
      </c>
      <c r="K19" s="2">
        <v>0</v>
      </c>
      <c r="L19" s="42">
        <v>0</v>
      </c>
      <c r="M19" s="36">
        <v>0</v>
      </c>
      <c r="N19" s="17">
        <v>1.8823529411764708</v>
      </c>
      <c r="O19" s="17">
        <v>6.3656884875846504</v>
      </c>
      <c r="P19" s="17">
        <v>3.03975058456742</v>
      </c>
      <c r="Q19" s="17">
        <v>0</v>
      </c>
      <c r="R19" s="17">
        <v>0</v>
      </c>
      <c r="S19" s="17">
        <v>0</v>
      </c>
      <c r="T19" s="17">
        <v>0</v>
      </c>
      <c r="U19" s="161">
        <v>0</v>
      </c>
      <c r="V19" s="55"/>
      <c r="W19" s="56">
        <v>3.6613562587023112</v>
      </c>
      <c r="X19" s="56">
        <v>3.7074042531134008</v>
      </c>
      <c r="Y19" s="56">
        <v>3.9568812737975252</v>
      </c>
      <c r="Z19" s="56"/>
      <c r="AA19" s="56"/>
      <c r="AB19" s="56"/>
      <c r="AC19" s="56"/>
      <c r="AD19" s="104"/>
      <c r="AE19" s="55"/>
      <c r="AF19" s="56">
        <v>4.2861488183653575</v>
      </c>
      <c r="AG19" s="56">
        <v>4.5994239931831515</v>
      </c>
      <c r="AH19" s="56">
        <v>4.9156949967858345</v>
      </c>
      <c r="AI19" s="56"/>
      <c r="AJ19" s="56"/>
      <c r="AK19" s="56"/>
      <c r="AL19" s="56">
        <v>0</v>
      </c>
      <c r="AM19" s="57">
        <v>0</v>
      </c>
      <c r="AN19" s="75"/>
      <c r="AO19" s="56">
        <v>0.85470085470085477</v>
      </c>
      <c r="AP19" s="56">
        <v>0.80645161290322587</v>
      </c>
      <c r="AQ19" s="56">
        <v>0.80482897384305829</v>
      </c>
      <c r="AR19" s="56"/>
      <c r="AS19" s="56"/>
      <c r="AT19" s="56"/>
      <c r="AU19" s="56"/>
      <c r="AV19" s="104"/>
      <c r="AW19" s="8"/>
      <c r="AX19" s="9"/>
      <c r="AY19" s="9"/>
      <c r="AZ19" s="9"/>
      <c r="BA19" s="9"/>
      <c r="BB19" s="9"/>
      <c r="BC19" s="9"/>
      <c r="BD19" s="9"/>
      <c r="BE19" s="10"/>
    </row>
    <row r="20" spans="1:57" x14ac:dyDescent="0.35">
      <c r="A20" s="22">
        <v>6</v>
      </c>
      <c r="B20" s="113" t="s">
        <v>3</v>
      </c>
      <c r="C20" s="3" t="s">
        <v>9</v>
      </c>
      <c r="D20" s="1">
        <v>0</v>
      </c>
      <c r="E20" s="1">
        <v>0</v>
      </c>
      <c r="F20" s="1">
        <v>6.2</v>
      </c>
      <c r="G20" s="1">
        <v>52.7</v>
      </c>
      <c r="H20" s="1">
        <v>38.6</v>
      </c>
      <c r="I20" s="1">
        <v>3.1</v>
      </c>
      <c r="J20" s="1">
        <v>0</v>
      </c>
      <c r="K20" s="1">
        <v>0</v>
      </c>
      <c r="L20" s="39">
        <v>0</v>
      </c>
      <c r="M20" s="34">
        <v>0</v>
      </c>
      <c r="N20" s="15">
        <v>0</v>
      </c>
      <c r="O20" s="15">
        <v>2.813067150635209</v>
      </c>
      <c r="P20" s="15">
        <v>20.106829454406714</v>
      </c>
      <c r="Q20" s="15">
        <v>16.467576791808874</v>
      </c>
      <c r="R20" s="15">
        <v>1.9278606965174128</v>
      </c>
      <c r="S20" s="15">
        <v>0</v>
      </c>
      <c r="T20" s="15">
        <v>0</v>
      </c>
      <c r="U20" s="126">
        <v>0</v>
      </c>
      <c r="V20" s="8"/>
      <c r="W20" s="9"/>
      <c r="X20" s="9">
        <v>3.6993945887061552</v>
      </c>
      <c r="Y20" s="9">
        <v>4.2133947699110532</v>
      </c>
      <c r="Z20" s="9">
        <v>4.5211151514881482</v>
      </c>
      <c r="AA20" s="9">
        <v>4.370505494505494</v>
      </c>
      <c r="AB20" s="9"/>
      <c r="AC20" s="9"/>
      <c r="AD20" s="103"/>
      <c r="AE20" s="8"/>
      <c r="AF20" s="9"/>
      <c r="AG20" s="9">
        <v>4.3306277207796047</v>
      </c>
      <c r="AH20" s="9">
        <v>5.3727136153260986</v>
      </c>
      <c r="AI20" s="9">
        <v>5.9543699595962298</v>
      </c>
      <c r="AJ20" s="9">
        <v>5.6379520879120877</v>
      </c>
      <c r="AK20" s="9"/>
      <c r="AL20" s="9">
        <v>0</v>
      </c>
      <c r="AM20" s="10">
        <v>0</v>
      </c>
      <c r="AN20" s="76"/>
      <c r="AO20" s="9"/>
      <c r="AP20" s="9">
        <v>0.85470085470085477</v>
      </c>
      <c r="AQ20" s="9">
        <v>0.78413284132841321</v>
      </c>
      <c r="AR20" s="9">
        <v>0.75894470545717374</v>
      </c>
      <c r="AS20" s="9">
        <v>0.77519379844961234</v>
      </c>
      <c r="AT20" s="9"/>
      <c r="AU20" s="9"/>
      <c r="AV20" s="103"/>
      <c r="AW20" s="8"/>
      <c r="AX20" s="9"/>
      <c r="AY20" s="9"/>
      <c r="AZ20" s="9"/>
      <c r="BA20" s="9"/>
      <c r="BB20" s="9"/>
      <c r="BC20" s="9"/>
      <c r="BD20" s="9"/>
      <c r="BE20" s="10"/>
    </row>
    <row r="21" spans="1:57" x14ac:dyDescent="0.35">
      <c r="A21" s="22">
        <v>8</v>
      </c>
      <c r="B21" s="113" t="s">
        <v>3</v>
      </c>
      <c r="C21" s="3" t="s">
        <v>9</v>
      </c>
      <c r="D21" s="1">
        <v>0</v>
      </c>
      <c r="E21" s="1">
        <v>0</v>
      </c>
      <c r="F21" s="1">
        <v>9.4</v>
      </c>
      <c r="G21" s="1">
        <v>37.200000000000003</v>
      </c>
      <c r="H21" s="1">
        <v>23.2</v>
      </c>
      <c r="I21" s="1">
        <v>1.5</v>
      </c>
      <c r="J21" s="1">
        <v>0</v>
      </c>
      <c r="K21" s="1">
        <v>0</v>
      </c>
      <c r="L21" s="39">
        <v>0</v>
      </c>
      <c r="M21" s="34">
        <v>0</v>
      </c>
      <c r="N21" s="15">
        <v>0</v>
      </c>
      <c r="O21" s="15">
        <v>4.1945560017849184</v>
      </c>
      <c r="P21" s="15">
        <v>14.085573646346081</v>
      </c>
      <c r="Q21" s="15">
        <v>9.6666666666666661</v>
      </c>
      <c r="R21" s="15">
        <v>0.90307043949428067</v>
      </c>
      <c r="S21" s="15">
        <v>0</v>
      </c>
      <c r="T21" s="15">
        <v>0</v>
      </c>
      <c r="U21" s="126">
        <v>0</v>
      </c>
      <c r="V21" s="8"/>
      <c r="W21" s="9"/>
      <c r="X21" s="9">
        <v>3.8700873519363905</v>
      </c>
      <c r="Y21" s="9">
        <v>4.0587359477802929</v>
      </c>
      <c r="Z21" s="9">
        <v>4.114338008554129</v>
      </c>
      <c r="AA21" s="9">
        <v>4.0399226190476201</v>
      </c>
      <c r="AB21" s="9"/>
      <c r="AC21" s="9"/>
      <c r="AD21" s="103"/>
      <c r="AE21" s="8"/>
      <c r="AF21" s="9"/>
      <c r="AG21" s="9">
        <v>4.9814359518774634</v>
      </c>
      <c r="AH21" s="9">
        <v>5.1857869763617952</v>
      </c>
      <c r="AI21" s="9">
        <v>5.3455042389620777</v>
      </c>
      <c r="AJ21" s="9">
        <v>4.8075079166666681</v>
      </c>
      <c r="AK21" s="9"/>
      <c r="AL21" s="9">
        <v>0</v>
      </c>
      <c r="AM21" s="10">
        <v>0</v>
      </c>
      <c r="AN21" s="76"/>
      <c r="AO21" s="9"/>
      <c r="AP21" s="9">
        <v>0.77720207253886009</v>
      </c>
      <c r="AQ21" s="9">
        <v>0.78189300411522633</v>
      </c>
      <c r="AR21" s="9">
        <v>0.76997112608277185</v>
      </c>
      <c r="AS21" s="9">
        <v>0.84033613445378152</v>
      </c>
      <c r="AT21" s="9"/>
      <c r="AU21" s="9"/>
      <c r="AV21" s="103"/>
      <c r="AW21" s="8"/>
      <c r="AX21" s="9"/>
      <c r="AY21" s="9"/>
      <c r="AZ21" s="9"/>
      <c r="BA21" s="9"/>
      <c r="BB21" s="9"/>
      <c r="BC21" s="9"/>
      <c r="BD21" s="9"/>
      <c r="BE21" s="10"/>
    </row>
    <row r="22" spans="1:57" x14ac:dyDescent="0.35">
      <c r="A22" s="22">
        <v>11</v>
      </c>
      <c r="B22" s="113" t="s">
        <v>3</v>
      </c>
      <c r="C22" s="3" t="s">
        <v>9</v>
      </c>
      <c r="D22" s="1">
        <v>0</v>
      </c>
      <c r="E22" s="1">
        <v>0</v>
      </c>
      <c r="F22" s="1">
        <v>0</v>
      </c>
      <c r="G22" s="1">
        <v>3.5</v>
      </c>
      <c r="H22" s="1">
        <v>14.8</v>
      </c>
      <c r="I22" s="1">
        <v>1.4</v>
      </c>
      <c r="J22" s="1">
        <v>0</v>
      </c>
      <c r="K22" s="1">
        <v>0</v>
      </c>
      <c r="L22" s="39">
        <v>0</v>
      </c>
      <c r="M22" s="34">
        <v>0</v>
      </c>
      <c r="N22" s="15">
        <v>0</v>
      </c>
      <c r="O22" s="15">
        <v>0</v>
      </c>
      <c r="P22" s="15">
        <v>1.3430544896392937</v>
      </c>
      <c r="Q22" s="15">
        <v>6.3059224541968479</v>
      </c>
      <c r="R22" s="15">
        <v>0.86580086580086579</v>
      </c>
      <c r="S22" s="15">
        <v>0</v>
      </c>
      <c r="T22" s="15">
        <v>0</v>
      </c>
      <c r="U22" s="126">
        <v>0</v>
      </c>
      <c r="V22" s="8"/>
      <c r="W22" s="9"/>
      <c r="X22" s="9"/>
      <c r="Y22" s="9">
        <v>4.4094776785714282</v>
      </c>
      <c r="Z22" s="9">
        <v>4.3186514136904774</v>
      </c>
      <c r="AA22" s="9"/>
      <c r="AB22" s="9"/>
      <c r="AC22" s="9"/>
      <c r="AD22" s="103"/>
      <c r="AE22" s="8"/>
      <c r="AF22" s="9"/>
      <c r="AG22" s="9"/>
      <c r="AH22" s="9">
        <v>5.6000366517857136</v>
      </c>
      <c r="AI22" s="9">
        <v>5.4846872953869061</v>
      </c>
      <c r="AJ22" s="9"/>
      <c r="AK22" s="9"/>
      <c r="AL22" s="9">
        <v>0</v>
      </c>
      <c r="AM22" s="10">
        <v>0</v>
      </c>
      <c r="AN22" s="76"/>
      <c r="AO22" s="9"/>
      <c r="AP22" s="9"/>
      <c r="AQ22" s="9">
        <v>0.78740157480314954</v>
      </c>
      <c r="AR22" s="9">
        <v>0.78740157480314954</v>
      </c>
      <c r="AS22" s="9"/>
      <c r="AT22" s="9"/>
      <c r="AU22" s="9"/>
      <c r="AV22" s="103"/>
      <c r="AW22" s="8"/>
      <c r="AX22" s="9"/>
      <c r="AY22" s="9"/>
      <c r="AZ22" s="9"/>
      <c r="BA22" s="9"/>
      <c r="BB22" s="9"/>
      <c r="BC22" s="9"/>
      <c r="BD22" s="9"/>
      <c r="BE22" s="10"/>
    </row>
    <row r="23" spans="1:57" x14ac:dyDescent="0.35">
      <c r="A23" s="22">
        <v>13</v>
      </c>
      <c r="B23" s="113" t="s">
        <v>3</v>
      </c>
      <c r="C23" s="3" t="s">
        <v>9</v>
      </c>
      <c r="D23" s="1">
        <v>0</v>
      </c>
      <c r="E23" s="1">
        <v>0</v>
      </c>
      <c r="F23" s="1">
        <v>22.7</v>
      </c>
      <c r="G23" s="1">
        <v>19.8</v>
      </c>
      <c r="H23" s="1">
        <v>12.6</v>
      </c>
      <c r="I23" s="1">
        <v>0</v>
      </c>
      <c r="J23" s="1">
        <v>0</v>
      </c>
      <c r="K23" s="1">
        <v>0</v>
      </c>
      <c r="L23" s="39">
        <v>0</v>
      </c>
      <c r="M23" s="34">
        <v>0</v>
      </c>
      <c r="N23" s="15">
        <v>0</v>
      </c>
      <c r="O23" s="15">
        <v>10.370031978072177</v>
      </c>
      <c r="P23" s="15">
        <v>7.6684740511231615</v>
      </c>
      <c r="Q23" s="15">
        <v>5.4474708171206219</v>
      </c>
      <c r="R23" s="15">
        <v>0</v>
      </c>
      <c r="S23" s="15">
        <v>0</v>
      </c>
      <c r="T23" s="15">
        <v>0</v>
      </c>
      <c r="U23" s="126">
        <v>0</v>
      </c>
      <c r="V23" s="8"/>
      <c r="W23" s="9"/>
      <c r="X23" s="9">
        <v>3.7123556527722426</v>
      </c>
      <c r="Y23" s="9">
        <v>3.9409814850131131</v>
      </c>
      <c r="Z23" s="9">
        <v>4.1426532170119952</v>
      </c>
      <c r="AA23" s="9"/>
      <c r="AB23" s="9"/>
      <c r="AC23" s="9"/>
      <c r="AD23" s="103"/>
      <c r="AE23" s="8"/>
      <c r="AF23" s="9"/>
      <c r="AG23" s="9">
        <v>4.6707056498214836</v>
      </c>
      <c r="AH23" s="9">
        <v>5.2487107142503975</v>
      </c>
      <c r="AI23" s="9">
        <v>5.3854491821155941</v>
      </c>
      <c r="AJ23" s="9"/>
      <c r="AK23" s="9"/>
      <c r="AL23" s="9">
        <v>0</v>
      </c>
      <c r="AM23" s="10">
        <v>0</v>
      </c>
      <c r="AN23" s="76"/>
      <c r="AO23" s="9"/>
      <c r="AP23" s="9">
        <v>0.79505300353356889</v>
      </c>
      <c r="AQ23" s="9">
        <v>0.75125208681135225</v>
      </c>
      <c r="AR23" s="9">
        <v>0.76923076923076916</v>
      </c>
      <c r="AS23" s="9"/>
      <c r="AT23" s="9"/>
      <c r="AU23" s="9"/>
      <c r="AV23" s="103"/>
      <c r="AW23" s="8"/>
      <c r="AX23" s="9"/>
      <c r="AY23" s="9"/>
      <c r="AZ23" s="9"/>
      <c r="BA23" s="9"/>
      <c r="BB23" s="9"/>
      <c r="BC23" s="9"/>
      <c r="BD23" s="9"/>
      <c r="BE23" s="10"/>
    </row>
    <row r="24" spans="1:57" x14ac:dyDescent="0.35">
      <c r="A24" s="22">
        <v>16</v>
      </c>
      <c r="B24" s="113" t="s">
        <v>3</v>
      </c>
      <c r="C24" s="3" t="s">
        <v>9</v>
      </c>
      <c r="D24" s="1">
        <v>0</v>
      </c>
      <c r="E24" s="1">
        <v>1.1000000000000001</v>
      </c>
      <c r="F24" s="1">
        <v>33.700000000000003</v>
      </c>
      <c r="G24" s="1">
        <v>69.900000000000006</v>
      </c>
      <c r="H24" s="1">
        <v>24.3</v>
      </c>
      <c r="I24" s="1">
        <v>0.6</v>
      </c>
      <c r="J24" s="1">
        <v>0</v>
      </c>
      <c r="K24" s="1">
        <v>0</v>
      </c>
      <c r="L24" s="39">
        <v>0</v>
      </c>
      <c r="M24" s="34">
        <v>0</v>
      </c>
      <c r="N24" s="15">
        <v>0.63547082611207406</v>
      </c>
      <c r="O24" s="15">
        <v>15.31818181818182</v>
      </c>
      <c r="P24" s="15">
        <v>27.030162412993043</v>
      </c>
      <c r="Q24" s="15">
        <v>10.380179410508331</v>
      </c>
      <c r="R24" s="15">
        <v>0.36900369003690037</v>
      </c>
      <c r="S24" s="15">
        <v>0</v>
      </c>
      <c r="T24" s="15">
        <v>0</v>
      </c>
      <c r="U24" s="126">
        <v>0</v>
      </c>
      <c r="V24" s="8"/>
      <c r="W24" s="9"/>
      <c r="X24" s="9">
        <v>3.9350976206490822</v>
      </c>
      <c r="Y24" s="9">
        <v>4.2230243403941303</v>
      </c>
      <c r="Z24" s="9">
        <v>4.3451096910381546</v>
      </c>
      <c r="AA24" s="9"/>
      <c r="AB24" s="9"/>
      <c r="AC24" s="9"/>
      <c r="AD24" s="103"/>
      <c r="AE24" s="8"/>
      <c r="AF24" s="9"/>
      <c r="AG24" s="9">
        <v>4.8710602407247263</v>
      </c>
      <c r="AH24" s="9">
        <v>5.3262043080910733</v>
      </c>
      <c r="AI24" s="9">
        <v>5.5150098987606153</v>
      </c>
      <c r="AJ24" s="9"/>
      <c r="AK24" s="9"/>
      <c r="AL24" s="9">
        <v>0</v>
      </c>
      <c r="AM24" s="10">
        <v>0</v>
      </c>
      <c r="AN24" s="76"/>
      <c r="AO24" s="9"/>
      <c r="AP24" s="9">
        <v>0.80789946140035918</v>
      </c>
      <c r="AQ24" s="9">
        <v>0.79321158457849117</v>
      </c>
      <c r="AR24" s="9">
        <v>0.78909612625538017</v>
      </c>
      <c r="AS24" s="9"/>
      <c r="AT24" s="9"/>
      <c r="AU24" s="9"/>
      <c r="AV24" s="103"/>
      <c r="AW24" s="8"/>
      <c r="AX24" s="9"/>
      <c r="AY24" s="9"/>
      <c r="AZ24" s="9"/>
      <c r="BA24" s="9"/>
      <c r="BB24" s="9"/>
      <c r="BC24" s="9"/>
      <c r="BD24" s="9"/>
      <c r="BE24" s="10"/>
    </row>
    <row r="25" spans="1:57" x14ac:dyDescent="0.35">
      <c r="A25" s="22">
        <v>24</v>
      </c>
      <c r="B25" s="113" t="s">
        <v>3</v>
      </c>
      <c r="C25" s="3" t="s">
        <v>9</v>
      </c>
      <c r="D25" s="1">
        <v>0</v>
      </c>
      <c r="E25" s="1">
        <v>0</v>
      </c>
      <c r="F25" s="1">
        <v>19.600000000000001</v>
      </c>
      <c r="G25" s="1">
        <v>33</v>
      </c>
      <c r="H25" s="1">
        <v>20.2</v>
      </c>
      <c r="I25" s="1">
        <v>0.7</v>
      </c>
      <c r="J25" s="1">
        <v>0</v>
      </c>
      <c r="K25" s="1">
        <v>0</v>
      </c>
      <c r="L25" s="39">
        <v>0</v>
      </c>
      <c r="M25" s="34">
        <v>0</v>
      </c>
      <c r="N25" s="15">
        <v>0</v>
      </c>
      <c r="O25" s="15">
        <v>8.6648983200707352</v>
      </c>
      <c r="P25" s="15">
        <v>12.504736642667677</v>
      </c>
      <c r="Q25" s="15">
        <v>8.5196119780683262</v>
      </c>
      <c r="R25" s="15">
        <v>0.42865890998162887</v>
      </c>
      <c r="S25" s="15">
        <v>0</v>
      </c>
      <c r="T25" s="15">
        <v>0</v>
      </c>
      <c r="U25" s="126">
        <v>0</v>
      </c>
      <c r="V25" s="8"/>
      <c r="W25" s="9"/>
      <c r="X25" s="9">
        <v>3.6877306123193976</v>
      </c>
      <c r="Y25" s="9">
        <v>3.9868455023539195</v>
      </c>
      <c r="Z25" s="9">
        <v>4.4365733162438783</v>
      </c>
      <c r="AA25" s="9"/>
      <c r="AB25" s="9"/>
      <c r="AC25" s="9"/>
      <c r="AD25" s="103"/>
      <c r="AE25" s="8"/>
      <c r="AF25" s="9"/>
      <c r="AG25" s="9">
        <v>4.2029643388984512</v>
      </c>
      <c r="AH25" s="9">
        <v>4.5660912635911792</v>
      </c>
      <c r="AI25" s="9">
        <v>5.3011280763613708</v>
      </c>
      <c r="AJ25" s="9"/>
      <c r="AK25" s="9"/>
      <c r="AL25" s="9">
        <v>0</v>
      </c>
      <c r="AM25" s="10">
        <v>0</v>
      </c>
      <c r="AN25" s="76"/>
      <c r="AO25" s="9"/>
      <c r="AP25" s="9">
        <v>0.8771929824561403</v>
      </c>
      <c r="AQ25" s="9">
        <v>0.8733624454148472</v>
      </c>
      <c r="AR25" s="9">
        <v>0.83612040133779253</v>
      </c>
      <c r="AS25" s="9"/>
      <c r="AT25" s="9"/>
      <c r="AU25" s="9"/>
      <c r="AV25" s="103"/>
      <c r="AW25" s="8"/>
      <c r="AX25" s="9"/>
      <c r="AY25" s="9"/>
      <c r="AZ25" s="9"/>
      <c r="BA25" s="9"/>
      <c r="BB25" s="9"/>
      <c r="BC25" s="9"/>
      <c r="BD25" s="9"/>
      <c r="BE25" s="10"/>
    </row>
    <row r="26" spans="1:57" x14ac:dyDescent="0.35">
      <c r="A26" s="22">
        <v>25</v>
      </c>
      <c r="B26" s="113" t="s">
        <v>3</v>
      </c>
      <c r="C26" s="3" t="s">
        <v>9</v>
      </c>
      <c r="D26" s="1">
        <v>0</v>
      </c>
      <c r="E26" s="1">
        <v>2.2000000000000002</v>
      </c>
      <c r="F26" s="1">
        <v>13.1</v>
      </c>
      <c r="G26" s="1">
        <v>7.2</v>
      </c>
      <c r="H26" s="1">
        <v>3.5</v>
      </c>
      <c r="I26" s="1">
        <v>0</v>
      </c>
      <c r="J26" s="1">
        <v>0</v>
      </c>
      <c r="K26" s="1">
        <v>0</v>
      </c>
      <c r="L26" s="39">
        <v>0</v>
      </c>
      <c r="M26" s="34">
        <v>0</v>
      </c>
      <c r="N26" s="15">
        <v>1.3079667063020215</v>
      </c>
      <c r="O26" s="15">
        <v>5.9142212189616252</v>
      </c>
      <c r="P26" s="15">
        <v>2.793946449359721</v>
      </c>
      <c r="Q26" s="15">
        <v>1.4786649767638362</v>
      </c>
      <c r="R26" s="15">
        <v>0</v>
      </c>
      <c r="S26" s="15">
        <v>0</v>
      </c>
      <c r="T26" s="15">
        <v>0</v>
      </c>
      <c r="U26" s="126">
        <v>0</v>
      </c>
      <c r="V26" s="8"/>
      <c r="W26" s="9"/>
      <c r="X26" s="9">
        <v>3.8166601075785742</v>
      </c>
      <c r="Y26" s="9">
        <v>3.734833759320094</v>
      </c>
      <c r="Z26" s="9"/>
      <c r="AA26" s="9"/>
      <c r="AB26" s="9"/>
      <c r="AC26" s="9"/>
      <c r="AD26" s="103"/>
      <c r="AE26" s="8"/>
      <c r="AF26" s="9"/>
      <c r="AG26" s="9">
        <v>4.7813283195591341</v>
      </c>
      <c r="AH26" s="9">
        <v>5.0066585671687047</v>
      </c>
      <c r="AI26" s="9"/>
      <c r="AJ26" s="9"/>
      <c r="AK26" s="9"/>
      <c r="AL26" s="9">
        <v>0</v>
      </c>
      <c r="AM26" s="10">
        <v>0</v>
      </c>
      <c r="AN26" s="76"/>
      <c r="AO26" s="9"/>
      <c r="AP26" s="9">
        <v>0.79787234042553201</v>
      </c>
      <c r="AQ26" s="9">
        <v>0.74626865671641784</v>
      </c>
      <c r="AR26" s="9"/>
      <c r="AS26" s="9"/>
      <c r="AT26" s="9"/>
      <c r="AU26" s="9"/>
      <c r="AV26" s="103"/>
      <c r="AW26" s="8"/>
      <c r="AX26" s="9"/>
      <c r="AY26" s="9"/>
      <c r="AZ26" s="9"/>
      <c r="BA26" s="9"/>
      <c r="BB26" s="9"/>
      <c r="BC26" s="9"/>
      <c r="BD26" s="9"/>
      <c r="BE26" s="10"/>
    </row>
    <row r="27" spans="1:57" x14ac:dyDescent="0.35">
      <c r="A27" s="22">
        <v>26</v>
      </c>
      <c r="B27" s="113" t="s">
        <v>3</v>
      </c>
      <c r="C27" s="3" t="s">
        <v>8</v>
      </c>
      <c r="D27" s="1">
        <v>0</v>
      </c>
      <c r="E27" s="1">
        <v>0</v>
      </c>
      <c r="F27" s="1">
        <v>4.5</v>
      </c>
      <c r="G27" s="1">
        <v>60.4</v>
      </c>
      <c r="H27" s="1">
        <v>22.2</v>
      </c>
      <c r="I27" s="1">
        <v>0.9</v>
      </c>
      <c r="J27" s="1">
        <v>0</v>
      </c>
      <c r="K27" s="1">
        <v>0</v>
      </c>
      <c r="L27" s="39">
        <v>0</v>
      </c>
      <c r="M27" s="34">
        <v>0</v>
      </c>
      <c r="N27" s="15">
        <v>0</v>
      </c>
      <c r="O27" s="15">
        <v>1.7261219792865365</v>
      </c>
      <c r="P27" s="15">
        <v>19.796787938380859</v>
      </c>
      <c r="Q27" s="15">
        <v>8.3083832335329344</v>
      </c>
      <c r="R27" s="15">
        <v>0.49614112458654908</v>
      </c>
      <c r="S27" s="15">
        <v>0</v>
      </c>
      <c r="T27" s="15">
        <v>0</v>
      </c>
      <c r="U27" s="126">
        <v>0</v>
      </c>
      <c r="V27" s="8"/>
      <c r="W27" s="9"/>
      <c r="X27" s="9">
        <v>3.4363446866746714</v>
      </c>
      <c r="Y27" s="9">
        <v>3.7019763078515489</v>
      </c>
      <c r="Z27" s="9">
        <v>3.8947101303184959</v>
      </c>
      <c r="AA27" s="9">
        <v>4.2885214866434387</v>
      </c>
      <c r="AB27" s="9"/>
      <c r="AC27" s="9"/>
      <c r="AD27" s="103"/>
      <c r="AE27" s="8"/>
      <c r="AF27" s="9"/>
      <c r="AG27" s="9">
        <v>4.1585672674189693</v>
      </c>
      <c r="AH27" s="9">
        <v>4.3739734342003969</v>
      </c>
      <c r="AI27" s="9">
        <v>4.8087786606015763</v>
      </c>
      <c r="AJ27" s="9">
        <v>3.4737024041811857</v>
      </c>
      <c r="AK27" s="9"/>
      <c r="AL27" s="9">
        <v>0</v>
      </c>
      <c r="AM27" s="10">
        <v>0</v>
      </c>
      <c r="AN27" s="76"/>
      <c r="AO27" s="9"/>
      <c r="AP27" s="9">
        <v>0.82644628099173556</v>
      </c>
      <c r="AQ27" s="9">
        <v>0.84609186140209502</v>
      </c>
      <c r="AR27" s="9">
        <v>0.80906148867313921</v>
      </c>
      <c r="AS27" s="9">
        <v>1.2345679012345678</v>
      </c>
      <c r="AT27" s="9"/>
      <c r="AU27" s="9"/>
      <c r="AV27" s="103"/>
      <c r="AW27" s="8"/>
      <c r="AX27" s="9"/>
      <c r="AY27" s="9"/>
      <c r="AZ27" s="9"/>
      <c r="BA27" s="9"/>
      <c r="BB27" s="9"/>
      <c r="BC27" s="9"/>
      <c r="BD27" s="9"/>
      <c r="BE27" s="10"/>
    </row>
    <row r="28" spans="1:57" x14ac:dyDescent="0.35">
      <c r="A28" s="22">
        <v>27</v>
      </c>
      <c r="B28" s="113" t="s">
        <v>3</v>
      </c>
      <c r="C28" s="3" t="s">
        <v>8</v>
      </c>
      <c r="D28" s="1">
        <v>0</v>
      </c>
      <c r="E28" s="1">
        <v>0</v>
      </c>
      <c r="F28" s="1">
        <v>1.9</v>
      </c>
      <c r="G28" s="1">
        <v>58.6</v>
      </c>
      <c r="H28" s="1">
        <v>53.6</v>
      </c>
      <c r="I28" s="1">
        <v>3.3</v>
      </c>
      <c r="J28" s="1">
        <v>0</v>
      </c>
      <c r="K28" s="1">
        <v>0</v>
      </c>
      <c r="L28" s="39">
        <v>0</v>
      </c>
      <c r="M28" s="34">
        <v>0</v>
      </c>
      <c r="N28" s="15">
        <v>0</v>
      </c>
      <c r="O28" s="15">
        <v>0.71806500377928939</v>
      </c>
      <c r="P28" s="15">
        <v>18.927648578811368</v>
      </c>
      <c r="Q28" s="15">
        <v>19.822485207100591</v>
      </c>
      <c r="R28" s="15">
        <v>1.7895878524945767</v>
      </c>
      <c r="S28" s="15">
        <v>0</v>
      </c>
      <c r="T28" s="15">
        <v>0</v>
      </c>
      <c r="U28" s="126">
        <v>0</v>
      </c>
      <c r="V28" s="8"/>
      <c r="W28" s="9"/>
      <c r="X28" s="9"/>
      <c r="Y28" s="9">
        <v>3.8486372262263435</v>
      </c>
      <c r="Z28" s="9">
        <v>4.1613183975305192</v>
      </c>
      <c r="AA28" s="9">
        <v>4.122679999558879</v>
      </c>
      <c r="AB28" s="9"/>
      <c r="AC28" s="9"/>
      <c r="AD28" s="103"/>
      <c r="AE28" s="8"/>
      <c r="AF28" s="9"/>
      <c r="AG28" s="9"/>
      <c r="AH28" s="9">
        <v>4.2712557309123405</v>
      </c>
      <c r="AI28" s="9">
        <v>4.9224940049647872</v>
      </c>
      <c r="AJ28" s="9">
        <v>5.0204801047663157</v>
      </c>
      <c r="AK28" s="9"/>
      <c r="AL28" s="9">
        <v>0</v>
      </c>
      <c r="AM28" s="10">
        <v>0</v>
      </c>
      <c r="AN28" s="76"/>
      <c r="AO28" s="9"/>
      <c r="AP28" s="9"/>
      <c r="AQ28" s="9">
        <v>0.9020295665246808</v>
      </c>
      <c r="AR28" s="9">
        <v>0.84583901773533443</v>
      </c>
      <c r="AS28" s="9">
        <v>0.81967213114754101</v>
      </c>
      <c r="AT28" s="9"/>
      <c r="AU28" s="9"/>
      <c r="AV28" s="103"/>
      <c r="AW28" s="8"/>
      <c r="AX28" s="9"/>
      <c r="AY28" s="9"/>
      <c r="AZ28" s="9"/>
      <c r="BA28" s="9"/>
      <c r="BB28" s="9"/>
      <c r="BC28" s="9"/>
      <c r="BD28" s="9"/>
      <c r="BE28" s="10"/>
    </row>
    <row r="29" spans="1:57" x14ac:dyDescent="0.35">
      <c r="A29" s="22">
        <v>28</v>
      </c>
      <c r="B29" s="113" t="s">
        <v>3</v>
      </c>
      <c r="C29" s="3" t="s">
        <v>8</v>
      </c>
      <c r="D29" s="1">
        <v>0</v>
      </c>
      <c r="E29" s="1">
        <v>0</v>
      </c>
      <c r="F29" s="1">
        <v>0</v>
      </c>
      <c r="G29" s="1">
        <v>22</v>
      </c>
      <c r="H29" s="1">
        <v>59.7</v>
      </c>
      <c r="I29" s="1">
        <v>9.6</v>
      </c>
      <c r="J29" s="1">
        <v>0</v>
      </c>
      <c r="K29" s="1">
        <v>0</v>
      </c>
      <c r="L29" s="39">
        <v>0</v>
      </c>
      <c r="M29" s="34">
        <v>0</v>
      </c>
      <c r="N29" s="15">
        <v>0</v>
      </c>
      <c r="O29" s="15">
        <v>0</v>
      </c>
      <c r="P29" s="15">
        <v>7.2583305839656873</v>
      </c>
      <c r="Q29" s="15">
        <v>22.013274336283185</v>
      </c>
      <c r="R29" s="15">
        <v>5.1779935275080904</v>
      </c>
      <c r="S29" s="15">
        <v>0</v>
      </c>
      <c r="T29" s="15">
        <v>0</v>
      </c>
      <c r="U29" s="126">
        <v>0</v>
      </c>
      <c r="V29" s="8"/>
      <c r="W29" s="9"/>
      <c r="X29" s="9"/>
      <c r="Y29" s="9">
        <v>3.7548960988753493</v>
      </c>
      <c r="Z29" s="9">
        <v>4.1773849848624662</v>
      </c>
      <c r="AA29" s="9">
        <v>4.621308368254522</v>
      </c>
      <c r="AB29" s="9"/>
      <c r="AC29" s="9"/>
      <c r="AD29" s="103"/>
      <c r="AE29" s="8"/>
      <c r="AF29" s="9"/>
      <c r="AG29" s="9"/>
      <c r="AH29" s="9">
        <v>4.5607892807694883</v>
      </c>
      <c r="AI29" s="9">
        <v>5.1501043110709164</v>
      </c>
      <c r="AJ29" s="9">
        <v>5.6685120353650751</v>
      </c>
      <c r="AK29" s="9"/>
      <c r="AL29" s="9">
        <v>0</v>
      </c>
      <c r="AM29" s="10">
        <v>0</v>
      </c>
      <c r="AN29" s="76"/>
      <c r="AO29" s="9"/>
      <c r="AP29" s="9"/>
      <c r="AQ29" s="9">
        <v>0.82330588980367303</v>
      </c>
      <c r="AR29" s="9">
        <v>0.81096196868008952</v>
      </c>
      <c r="AS29" s="9">
        <v>0.81632653061224481</v>
      </c>
      <c r="AT29" s="9"/>
      <c r="AU29" s="9"/>
      <c r="AV29" s="103"/>
      <c r="AW29" s="8"/>
      <c r="AX29" s="9"/>
      <c r="AY29" s="9"/>
      <c r="AZ29" s="9"/>
      <c r="BA29" s="9"/>
      <c r="BB29" s="9"/>
      <c r="BC29" s="9"/>
      <c r="BD29" s="9"/>
      <c r="BE29" s="10"/>
    </row>
    <row r="30" spans="1:57" x14ac:dyDescent="0.35">
      <c r="A30" s="22">
        <v>29</v>
      </c>
      <c r="B30" s="113" t="s">
        <v>3</v>
      </c>
      <c r="C30" s="3" t="s">
        <v>8</v>
      </c>
      <c r="D30" s="1">
        <v>0</v>
      </c>
      <c r="E30" s="1">
        <v>0</v>
      </c>
      <c r="F30" s="1">
        <v>0.1</v>
      </c>
      <c r="G30" s="1">
        <v>11</v>
      </c>
      <c r="H30" s="1">
        <v>57.4</v>
      </c>
      <c r="I30" s="1">
        <v>6.3</v>
      </c>
      <c r="J30" s="1">
        <v>0</v>
      </c>
      <c r="K30" s="1">
        <v>0</v>
      </c>
      <c r="L30" s="39">
        <v>0</v>
      </c>
      <c r="M30" s="34">
        <v>0</v>
      </c>
      <c r="N30" s="15">
        <v>0</v>
      </c>
      <c r="O30" s="15">
        <v>3.5842293906810034E-2</v>
      </c>
      <c r="P30" s="15">
        <v>3.3062819356777879</v>
      </c>
      <c r="Q30" s="15">
        <v>19.523809523809526</v>
      </c>
      <c r="R30" s="15">
        <v>3.2846715328467146</v>
      </c>
      <c r="S30" s="15">
        <v>0</v>
      </c>
      <c r="T30" s="15">
        <v>0</v>
      </c>
      <c r="U30" s="126">
        <v>0</v>
      </c>
      <c r="V30" s="8"/>
      <c r="W30" s="9"/>
      <c r="X30" s="9"/>
      <c r="Y30" s="9">
        <v>4.1211164651147909</v>
      </c>
      <c r="Z30" s="9">
        <v>4.0268574286516436</v>
      </c>
      <c r="AA30" s="9">
        <v>4.5434867291178751</v>
      </c>
      <c r="AB30" s="9"/>
      <c r="AC30" s="9"/>
      <c r="AD30" s="103"/>
      <c r="AE30" s="8"/>
      <c r="AF30" s="9"/>
      <c r="AG30" s="9"/>
      <c r="AH30" s="9">
        <v>4.7575991924917087</v>
      </c>
      <c r="AI30" s="9">
        <v>4.8205756807058027</v>
      </c>
      <c r="AJ30" s="9">
        <v>5.4976189422326289</v>
      </c>
      <c r="AK30" s="9"/>
      <c r="AL30" s="9">
        <v>0</v>
      </c>
      <c r="AM30" s="10">
        <v>0</v>
      </c>
      <c r="AN30" s="76"/>
      <c r="AO30" s="9"/>
      <c r="AP30" s="9"/>
      <c r="AQ30" s="9">
        <v>0.86206896551724144</v>
      </c>
      <c r="AR30" s="9">
        <v>0.83288554540569582</v>
      </c>
      <c r="AS30" s="9">
        <v>0.82644628099173556</v>
      </c>
      <c r="AT30" s="9"/>
      <c r="AU30" s="9"/>
      <c r="AV30" s="103"/>
      <c r="AW30" s="8"/>
      <c r="AX30" s="9"/>
      <c r="AY30" s="9"/>
      <c r="AZ30" s="9"/>
      <c r="BA30" s="9"/>
      <c r="BB30" s="9"/>
      <c r="BC30" s="9"/>
      <c r="BD30" s="9"/>
      <c r="BE30" s="10"/>
    </row>
    <row r="31" spans="1:57" x14ac:dyDescent="0.35">
      <c r="A31" s="22">
        <v>30</v>
      </c>
      <c r="B31" s="113" t="s">
        <v>3</v>
      </c>
      <c r="C31" s="3" t="s">
        <v>8</v>
      </c>
      <c r="D31" s="1">
        <v>0</v>
      </c>
      <c r="E31" s="1">
        <v>0</v>
      </c>
      <c r="F31" s="1">
        <v>0</v>
      </c>
      <c r="G31" s="1">
        <v>30.6</v>
      </c>
      <c r="H31" s="1">
        <v>59.6</v>
      </c>
      <c r="I31" s="1">
        <v>4.5</v>
      </c>
      <c r="J31" s="1">
        <v>0.6</v>
      </c>
      <c r="K31" s="1">
        <v>0</v>
      </c>
      <c r="L31" s="39">
        <v>0</v>
      </c>
      <c r="M31" s="34">
        <v>0</v>
      </c>
      <c r="N31" s="15">
        <v>0</v>
      </c>
      <c r="O31" s="15">
        <v>0</v>
      </c>
      <c r="P31" s="15">
        <v>9.4766181480334488</v>
      </c>
      <c r="Q31" s="15">
        <v>20.523415977961434</v>
      </c>
      <c r="R31" s="15">
        <v>2.3088763468445359</v>
      </c>
      <c r="S31" s="15">
        <v>0.34863451481696689</v>
      </c>
      <c r="T31" s="15">
        <v>0</v>
      </c>
      <c r="U31" s="126">
        <v>0</v>
      </c>
      <c r="V31" s="8"/>
      <c r="W31" s="9"/>
      <c r="X31" s="9"/>
      <c r="Y31" s="9">
        <v>3.6007997327541932</v>
      </c>
      <c r="Z31" s="9">
        <v>3.8144558454715054</v>
      </c>
      <c r="AA31" s="9">
        <v>3.8327659033078874</v>
      </c>
      <c r="AB31" s="9"/>
      <c r="AC31" s="9"/>
      <c r="AD31" s="103"/>
      <c r="AE31" s="8"/>
      <c r="AF31" s="9"/>
      <c r="AG31" s="9"/>
      <c r="AH31" s="9">
        <v>4.6401151679385642</v>
      </c>
      <c r="AI31" s="9">
        <v>4.9312173844024292</v>
      </c>
      <c r="AJ31" s="9">
        <v>4.9825956743002537</v>
      </c>
      <c r="AK31" s="9"/>
      <c r="AL31" s="9">
        <v>0</v>
      </c>
      <c r="AM31" s="10">
        <v>0</v>
      </c>
      <c r="AN31" s="76"/>
      <c r="AO31" s="9"/>
      <c r="AP31" s="9"/>
      <c r="AQ31" s="9">
        <v>0.77519379844961234</v>
      </c>
      <c r="AR31" s="9">
        <v>0.77208153180975903</v>
      </c>
      <c r="AS31" s="9">
        <v>0.76923076923076916</v>
      </c>
      <c r="AT31" s="9">
        <v>0.78740157480314954</v>
      </c>
      <c r="AU31" s="9"/>
      <c r="AV31" s="103"/>
      <c r="AW31" s="8"/>
      <c r="AX31" s="9"/>
      <c r="AY31" s="9"/>
      <c r="AZ31" s="9"/>
      <c r="BA31" s="9"/>
      <c r="BB31" s="9"/>
      <c r="BC31" s="9"/>
      <c r="BD31" s="9"/>
      <c r="BE31" s="10"/>
    </row>
    <row r="32" spans="1:57" x14ac:dyDescent="0.35">
      <c r="A32" s="22">
        <v>31</v>
      </c>
      <c r="B32" s="113" t="s">
        <v>3</v>
      </c>
      <c r="C32" s="3" t="s">
        <v>8</v>
      </c>
      <c r="D32" s="1">
        <v>0</v>
      </c>
      <c r="E32" s="1">
        <v>0</v>
      </c>
      <c r="F32" s="1">
        <v>14.3</v>
      </c>
      <c r="G32" s="1">
        <v>83.6</v>
      </c>
      <c r="H32" s="1">
        <v>61.1</v>
      </c>
      <c r="I32" s="1">
        <v>3.1</v>
      </c>
      <c r="J32" s="1">
        <v>0</v>
      </c>
      <c r="K32" s="1">
        <v>0</v>
      </c>
      <c r="L32" s="39">
        <v>0</v>
      </c>
      <c r="M32" s="34">
        <v>0</v>
      </c>
      <c r="N32" s="15">
        <v>0</v>
      </c>
      <c r="O32" s="15">
        <v>5.2266081871345031</v>
      </c>
      <c r="P32" s="15">
        <v>26.388888888888886</v>
      </c>
      <c r="Q32" s="15">
        <v>22.105643994211292</v>
      </c>
      <c r="R32" s="15">
        <v>1.6384778012684991</v>
      </c>
      <c r="S32" s="15">
        <v>0</v>
      </c>
      <c r="T32" s="15">
        <v>0</v>
      </c>
      <c r="U32" s="126">
        <v>0</v>
      </c>
      <c r="V32" s="8"/>
      <c r="W32" s="9"/>
      <c r="X32" s="9">
        <v>3.889830600375153</v>
      </c>
      <c r="Y32" s="9">
        <v>3.7939631727533154</v>
      </c>
      <c r="Z32" s="9">
        <v>3.9478994692215199</v>
      </c>
      <c r="AA32" s="9"/>
      <c r="AB32" s="9"/>
      <c r="AC32" s="9"/>
      <c r="AD32" s="103"/>
      <c r="AE32" s="8"/>
      <c r="AF32" s="9"/>
      <c r="AG32" s="9">
        <v>4.3289277892343447</v>
      </c>
      <c r="AH32" s="9">
        <v>4.3985192883404949</v>
      </c>
      <c r="AI32" s="9">
        <v>4.7002252910220701</v>
      </c>
      <c r="AJ32" s="9"/>
      <c r="AK32" s="9"/>
      <c r="AL32" s="9">
        <v>0</v>
      </c>
      <c r="AM32" s="10">
        <v>0</v>
      </c>
      <c r="AN32" s="76"/>
      <c r="AO32" s="9"/>
      <c r="AP32" s="9">
        <v>0.89928057553956842</v>
      </c>
      <c r="AQ32" s="9">
        <v>0.86286594761171043</v>
      </c>
      <c r="AR32" s="9">
        <v>0.84033613445378152</v>
      </c>
      <c r="AS32" s="9"/>
      <c r="AT32" s="9"/>
      <c r="AU32" s="9"/>
      <c r="AV32" s="103"/>
      <c r="AW32" s="8"/>
      <c r="AX32" s="9"/>
      <c r="AY32" s="9"/>
      <c r="AZ32" s="9"/>
      <c r="BA32" s="9"/>
      <c r="BB32" s="9"/>
      <c r="BC32" s="9"/>
      <c r="BD32" s="9"/>
      <c r="BE32" s="10"/>
    </row>
    <row r="33" spans="1:57" x14ac:dyDescent="0.35">
      <c r="A33" s="22">
        <v>32</v>
      </c>
      <c r="B33" s="113" t="s">
        <v>3</v>
      </c>
      <c r="C33" s="3" t="s">
        <v>8</v>
      </c>
      <c r="D33" s="1">
        <v>0</v>
      </c>
      <c r="E33" s="1">
        <v>0</v>
      </c>
      <c r="F33" s="1">
        <v>0</v>
      </c>
      <c r="G33" s="1">
        <v>17</v>
      </c>
      <c r="H33" s="1">
        <v>10</v>
      </c>
      <c r="I33" s="1">
        <v>0</v>
      </c>
      <c r="J33" s="1">
        <v>0</v>
      </c>
      <c r="K33" s="1">
        <v>0</v>
      </c>
      <c r="L33" s="39">
        <v>0</v>
      </c>
      <c r="M33" s="34">
        <v>0</v>
      </c>
      <c r="N33" s="15">
        <v>0</v>
      </c>
      <c r="O33" s="15">
        <v>0</v>
      </c>
      <c r="P33" s="15">
        <v>5.6875209100033466</v>
      </c>
      <c r="Q33" s="15">
        <v>3.7537537537537538</v>
      </c>
      <c r="R33" s="15">
        <v>0</v>
      </c>
      <c r="S33" s="15">
        <v>0</v>
      </c>
      <c r="T33" s="15">
        <v>0</v>
      </c>
      <c r="U33" s="126">
        <v>0</v>
      </c>
      <c r="V33" s="8"/>
      <c r="W33" s="9"/>
      <c r="X33" s="9"/>
      <c r="Y33" s="9">
        <v>3.6381829025080199</v>
      </c>
      <c r="Z33" s="9">
        <v>4.0657324800449475</v>
      </c>
      <c r="AA33" s="9"/>
      <c r="AB33" s="9"/>
      <c r="AC33" s="9"/>
      <c r="AD33" s="103"/>
      <c r="AE33" s="8"/>
      <c r="AF33" s="9"/>
      <c r="AG33" s="9"/>
      <c r="AH33" s="9">
        <v>4.5634381029477096</v>
      </c>
      <c r="AI33" s="9">
        <v>5.3063173180566938</v>
      </c>
      <c r="AJ33" s="9"/>
      <c r="AK33" s="9"/>
      <c r="AL33" s="9">
        <v>0</v>
      </c>
      <c r="AM33" s="10">
        <v>0</v>
      </c>
      <c r="AN33" s="76"/>
      <c r="AO33" s="9"/>
      <c r="AP33" s="9"/>
      <c r="AQ33" s="9">
        <v>0.79635949943117179</v>
      </c>
      <c r="AR33" s="9">
        <v>0.76335877862595414</v>
      </c>
      <c r="AS33" s="9"/>
      <c r="AT33" s="9"/>
      <c r="AU33" s="9"/>
      <c r="AV33" s="103"/>
      <c r="AW33" s="8"/>
      <c r="AX33" s="9"/>
      <c r="AY33" s="9"/>
      <c r="AZ33" s="9"/>
      <c r="BA33" s="9"/>
      <c r="BB33" s="9"/>
      <c r="BC33" s="9"/>
      <c r="BD33" s="9"/>
      <c r="BE33" s="10"/>
    </row>
    <row r="34" spans="1:57" ht="15" thickBot="1" x14ac:dyDescent="0.4">
      <c r="A34" s="43">
        <v>33</v>
      </c>
      <c r="B34" s="148" t="s">
        <v>3</v>
      </c>
      <c r="C34" s="44" t="s">
        <v>8</v>
      </c>
      <c r="D34" s="45">
        <v>0</v>
      </c>
      <c r="E34" s="45">
        <v>0</v>
      </c>
      <c r="F34" s="45">
        <v>1.2</v>
      </c>
      <c r="G34" s="45">
        <v>47.8</v>
      </c>
      <c r="H34" s="45">
        <v>17.3</v>
      </c>
      <c r="I34" s="45">
        <v>2.2000000000000002</v>
      </c>
      <c r="J34" s="45">
        <v>0</v>
      </c>
      <c r="K34" s="45">
        <v>0</v>
      </c>
      <c r="L34" s="46">
        <v>0</v>
      </c>
      <c r="M34" s="47">
        <v>0</v>
      </c>
      <c r="N34" s="48">
        <v>0</v>
      </c>
      <c r="O34" s="48">
        <v>0.46529662659945714</v>
      </c>
      <c r="P34" s="48">
        <v>15.8121071782997</v>
      </c>
      <c r="Q34" s="48">
        <v>6.4432029795158288</v>
      </c>
      <c r="R34" s="48">
        <v>1.2028430836522692</v>
      </c>
      <c r="S34" s="48">
        <v>0</v>
      </c>
      <c r="T34" s="48">
        <v>0</v>
      </c>
      <c r="U34" s="127">
        <v>0</v>
      </c>
      <c r="V34" s="62"/>
      <c r="W34" s="63"/>
      <c r="X34" s="63"/>
      <c r="Y34" s="63">
        <v>3.6933433077501205</v>
      </c>
      <c r="Z34" s="63">
        <v>3.9196921661170676</v>
      </c>
      <c r="AA34" s="63"/>
      <c r="AB34" s="63"/>
      <c r="AC34" s="63"/>
      <c r="AD34" s="165"/>
      <c r="AE34" s="62"/>
      <c r="AF34" s="63"/>
      <c r="AG34" s="63"/>
      <c r="AH34" s="63">
        <v>4.1073606836659691</v>
      </c>
      <c r="AI34" s="63">
        <v>4.529229540923863</v>
      </c>
      <c r="AJ34" s="63"/>
      <c r="AK34" s="63"/>
      <c r="AL34" s="63">
        <v>0</v>
      </c>
      <c r="AM34" s="64">
        <v>0</v>
      </c>
      <c r="AN34" s="79"/>
      <c r="AO34" s="63"/>
      <c r="AP34" s="63"/>
      <c r="AQ34" s="63">
        <v>0.89699074074074059</v>
      </c>
      <c r="AR34" s="63">
        <v>0.86526576019777501</v>
      </c>
      <c r="AS34" s="63"/>
      <c r="AT34" s="63"/>
      <c r="AU34" s="63"/>
      <c r="AV34" s="165"/>
      <c r="AW34" s="8"/>
      <c r="AX34" s="9"/>
      <c r="AY34" s="9"/>
      <c r="AZ34" s="9"/>
      <c r="BA34" s="9"/>
      <c r="BB34" s="9"/>
      <c r="BC34" s="9"/>
      <c r="BD34" s="9"/>
      <c r="BE34" s="10"/>
    </row>
    <row r="35" spans="1:57" x14ac:dyDescent="0.35">
      <c r="A35" s="18">
        <v>1</v>
      </c>
      <c r="B35" s="112" t="s">
        <v>0</v>
      </c>
      <c r="C35" s="19" t="s">
        <v>9</v>
      </c>
      <c r="D35" s="20">
        <v>5.9</v>
      </c>
      <c r="E35" s="20">
        <v>10.3</v>
      </c>
      <c r="F35" s="20">
        <v>102.4</v>
      </c>
      <c r="G35" s="20">
        <v>227.2</v>
      </c>
      <c r="H35" s="20">
        <v>213.2</v>
      </c>
      <c r="I35" s="20">
        <v>123.2</v>
      </c>
      <c r="J35" s="20">
        <v>28.9</v>
      </c>
      <c r="K35" s="20">
        <v>18.5</v>
      </c>
      <c r="L35" s="38">
        <v>9.9</v>
      </c>
      <c r="M35" s="33">
        <v>3.9412157648630597</v>
      </c>
      <c r="N35" s="27">
        <v>6.0588235294117654</v>
      </c>
      <c r="O35" s="27">
        <v>46.230248306997744</v>
      </c>
      <c r="P35" s="27">
        <v>88.542478565861245</v>
      </c>
      <c r="Q35" s="27">
        <v>92.978630614914948</v>
      </c>
      <c r="R35" s="27">
        <v>77.484276729559753</v>
      </c>
      <c r="S35" s="27">
        <v>20.25227750525578</v>
      </c>
      <c r="T35" s="27">
        <v>16.129032258064516</v>
      </c>
      <c r="U35" s="159">
        <v>11.927710843373495</v>
      </c>
      <c r="V35" s="5">
        <v>3.5406153828213491</v>
      </c>
      <c r="W35" s="6">
        <v>5.143065570958985</v>
      </c>
      <c r="X35" s="6">
        <v>4.8510046094685375</v>
      </c>
      <c r="Y35" s="6">
        <v>4.9270957382325449</v>
      </c>
      <c r="Z35" s="6">
        <v>5.8343632877784346</v>
      </c>
      <c r="AA35" s="6">
        <v>6.3905358111213744</v>
      </c>
      <c r="AB35" s="6">
        <v>6.9812945093716428</v>
      </c>
      <c r="AC35" s="6">
        <v>6.1972603479351411</v>
      </c>
      <c r="AD35" s="123">
        <v>7.9435169513577666</v>
      </c>
      <c r="AE35" s="5">
        <v>2.8611480525209925</v>
      </c>
      <c r="AF35" s="6">
        <v>4.5956901908512569</v>
      </c>
      <c r="AG35" s="6">
        <v>4.4153991089006448</v>
      </c>
      <c r="AH35" s="6">
        <v>4.7044927422513751</v>
      </c>
      <c r="AI35" s="6">
        <v>5.8092603973801529</v>
      </c>
      <c r="AJ35" s="6">
        <v>6.6486429798906554</v>
      </c>
      <c r="AK35" s="6">
        <v>7.2410627691919984</v>
      </c>
      <c r="AL35" s="6">
        <v>6.9032259679492185</v>
      </c>
      <c r="AM35" s="7">
        <v>8.2224287760646551</v>
      </c>
      <c r="AN35" s="78">
        <v>1.2422360248447204</v>
      </c>
      <c r="AO35" s="6">
        <v>1.1306532663316584</v>
      </c>
      <c r="AP35" s="6">
        <v>1.0935992280476037</v>
      </c>
      <c r="AQ35" s="6">
        <v>1.0445715366072694</v>
      </c>
      <c r="AR35" s="6">
        <v>0.99854379030580442</v>
      </c>
      <c r="AS35" s="6">
        <v>0.95846645367412209</v>
      </c>
      <c r="AT35" s="6">
        <v>0.96590909090909083</v>
      </c>
      <c r="AU35" s="6">
        <v>0.89628681177976943</v>
      </c>
      <c r="AV35" s="123">
        <v>0.94722598105548028</v>
      </c>
      <c r="AW35" s="8"/>
      <c r="AX35" s="9"/>
      <c r="AY35" s="9"/>
      <c r="AZ35" s="9"/>
      <c r="BA35" s="9"/>
      <c r="BB35" s="9"/>
      <c r="BC35" s="9"/>
      <c r="BD35" s="9"/>
      <c r="BE35" s="10"/>
    </row>
    <row r="36" spans="1:57" x14ac:dyDescent="0.35">
      <c r="A36" s="22">
        <v>6</v>
      </c>
      <c r="B36" s="113" t="s">
        <v>0</v>
      </c>
      <c r="C36" s="3" t="s">
        <v>9</v>
      </c>
      <c r="D36" s="1">
        <v>1.2</v>
      </c>
      <c r="E36" s="1">
        <v>9.4</v>
      </c>
      <c r="F36" s="1">
        <v>68.400000000000006</v>
      </c>
      <c r="G36" s="1">
        <v>140</v>
      </c>
      <c r="H36" s="1">
        <v>165.9</v>
      </c>
      <c r="I36" s="1">
        <v>114.3</v>
      </c>
      <c r="J36" s="1">
        <v>34.799999999999997</v>
      </c>
      <c r="K36" s="1">
        <v>28.9</v>
      </c>
      <c r="L36" s="39">
        <v>25.4</v>
      </c>
      <c r="M36" s="34">
        <v>0.80267558528428085</v>
      </c>
      <c r="N36" s="15">
        <v>5.6186491332934843</v>
      </c>
      <c r="O36" s="15">
        <v>31.03448275862069</v>
      </c>
      <c r="P36" s="15">
        <v>53.414727203357494</v>
      </c>
      <c r="Q36" s="15">
        <v>70.776450511945384</v>
      </c>
      <c r="R36" s="15">
        <v>71.082089552238799</v>
      </c>
      <c r="S36" s="15">
        <v>23.819301848049278</v>
      </c>
      <c r="T36" s="15">
        <v>24.408783783783779</v>
      </c>
      <c r="U36" s="126">
        <v>29.847238542890718</v>
      </c>
      <c r="V36" s="8">
        <v>4.8626178107606668</v>
      </c>
      <c r="W36" s="9">
        <v>5.7207301664789245</v>
      </c>
      <c r="X36" s="9">
        <v>4.9384343081906774</v>
      </c>
      <c r="Y36" s="9">
        <v>5.1371342522801369</v>
      </c>
      <c r="Z36" s="9">
        <v>5.9105965068624453</v>
      </c>
      <c r="AA36" s="9">
        <v>6.3583351791523919</v>
      </c>
      <c r="AB36" s="9">
        <v>7.4443522514984632</v>
      </c>
      <c r="AC36" s="9">
        <v>7.034605373307576</v>
      </c>
      <c r="AD36" s="103">
        <v>8.1358020571578216</v>
      </c>
      <c r="AE36" s="8">
        <v>3.6955895361781068</v>
      </c>
      <c r="AF36" s="9">
        <v>4.866597174525686</v>
      </c>
      <c r="AG36" s="9">
        <v>4.0673833596207976</v>
      </c>
      <c r="AH36" s="9">
        <v>4.3441893909879967</v>
      </c>
      <c r="AI36" s="9">
        <v>5.3200633562886601</v>
      </c>
      <c r="AJ36" s="9">
        <v>6.0899603166388099</v>
      </c>
      <c r="AK36" s="9">
        <v>7.5987476530802534</v>
      </c>
      <c r="AL36" s="9">
        <v>6.8900608886228154</v>
      </c>
      <c r="AM36" s="10">
        <v>8.6742245687141359</v>
      </c>
      <c r="AN36" s="76">
        <v>1.3157894736842106</v>
      </c>
      <c r="AO36" s="9">
        <v>1.1764705882352942</v>
      </c>
      <c r="AP36" s="9">
        <v>1.2201154163231656</v>
      </c>
      <c r="AQ36" s="9">
        <v>1.1854797143067524</v>
      </c>
      <c r="AR36" s="9">
        <v>1.1119248951328313</v>
      </c>
      <c r="AS36" s="9">
        <v>1.0455997676444957</v>
      </c>
      <c r="AT36" s="9">
        <v>0.98340503995082973</v>
      </c>
      <c r="AU36" s="9">
        <v>1.022604951560818</v>
      </c>
      <c r="AV36" s="103">
        <v>0.93896713615023464</v>
      </c>
      <c r="AW36" s="8"/>
      <c r="AX36" s="9"/>
      <c r="AY36" s="9"/>
      <c r="AZ36" s="9"/>
      <c r="BA36" s="9"/>
      <c r="BB36" s="9"/>
      <c r="BC36" s="9"/>
      <c r="BD36" s="9"/>
      <c r="BE36" s="10"/>
    </row>
    <row r="37" spans="1:57" x14ac:dyDescent="0.35">
      <c r="A37" s="22">
        <v>8</v>
      </c>
      <c r="B37" s="113" t="s">
        <v>0</v>
      </c>
      <c r="C37" s="3" t="s">
        <v>9</v>
      </c>
      <c r="D37" s="1">
        <v>1.1000000000000001</v>
      </c>
      <c r="E37" s="1">
        <v>9.1</v>
      </c>
      <c r="F37" s="1">
        <v>84.9</v>
      </c>
      <c r="G37" s="1">
        <v>194.2</v>
      </c>
      <c r="H37" s="1">
        <v>194</v>
      </c>
      <c r="I37" s="1">
        <v>111.4</v>
      </c>
      <c r="J37" s="1">
        <v>24</v>
      </c>
      <c r="K37" s="1">
        <v>14.2</v>
      </c>
      <c r="L37" s="39">
        <v>9</v>
      </c>
      <c r="M37" s="34">
        <v>0.70197830248883231</v>
      </c>
      <c r="N37" s="15">
        <v>5.2937754508435129</v>
      </c>
      <c r="O37" s="15">
        <v>37.884872824631863</v>
      </c>
      <c r="P37" s="15">
        <v>73.532752745172274</v>
      </c>
      <c r="Q37" s="15">
        <v>80.833333333333329</v>
      </c>
      <c r="R37" s="15">
        <v>67.06803130644191</v>
      </c>
      <c r="S37" s="15">
        <v>16.43835616438356</v>
      </c>
      <c r="T37" s="15">
        <v>11.942809083263246</v>
      </c>
      <c r="U37" s="126">
        <v>10.452961672473867</v>
      </c>
      <c r="V37" s="8">
        <v>3.7588384162653834</v>
      </c>
      <c r="W37" s="9">
        <v>4.8415944812456537</v>
      </c>
      <c r="X37" s="9">
        <v>4.9007580797708954</v>
      </c>
      <c r="Y37" s="9">
        <v>4.84314612609713</v>
      </c>
      <c r="Z37" s="9">
        <v>5.5726391636295283</v>
      </c>
      <c r="AA37" s="9">
        <v>6.0583276635365682</v>
      </c>
      <c r="AB37" s="9">
        <v>7.0533423723430246</v>
      </c>
      <c r="AC37" s="9">
        <v>6.279000435373141</v>
      </c>
      <c r="AD37" s="103">
        <v>8.0689694813789306</v>
      </c>
      <c r="AE37" s="8">
        <v>3.3077778063135375</v>
      </c>
      <c r="AF37" s="9">
        <v>4.4106338170923056</v>
      </c>
      <c r="AG37" s="9">
        <v>4.6083672763451471</v>
      </c>
      <c r="AH37" s="9">
        <v>4.8492100275184491</v>
      </c>
      <c r="AI37" s="9">
        <v>6.0189622113470671</v>
      </c>
      <c r="AJ37" s="9">
        <v>6.9002730895777873</v>
      </c>
      <c r="AK37" s="9">
        <v>8.1255312948912888</v>
      </c>
      <c r="AL37" s="9">
        <v>7.7335433289796027</v>
      </c>
      <c r="AM37" s="10">
        <v>9.8342122099481166</v>
      </c>
      <c r="AN37" s="76">
        <v>1.1363636363636365</v>
      </c>
      <c r="AO37" s="9">
        <v>1.0928961748633881</v>
      </c>
      <c r="AP37" s="9">
        <v>1.0617120106171203</v>
      </c>
      <c r="AQ37" s="9">
        <v>0.99559420953252831</v>
      </c>
      <c r="AR37" s="9">
        <v>0.92623591117062831</v>
      </c>
      <c r="AS37" s="9">
        <v>0.87490886366003529</v>
      </c>
      <c r="AT37" s="9">
        <v>0.86614173228346458</v>
      </c>
      <c r="AU37" s="9">
        <v>0.80645161290322587</v>
      </c>
      <c r="AV37" s="103">
        <v>0.82644628099173556</v>
      </c>
      <c r="AW37" s="8"/>
      <c r="AX37" s="9"/>
      <c r="AY37" s="9"/>
      <c r="AZ37" s="9"/>
      <c r="BA37" s="9"/>
      <c r="BB37" s="9"/>
      <c r="BC37" s="9"/>
      <c r="BD37" s="9"/>
      <c r="BE37" s="10"/>
    </row>
    <row r="38" spans="1:57" x14ac:dyDescent="0.35">
      <c r="A38" s="22">
        <v>11</v>
      </c>
      <c r="B38" s="113" t="s">
        <v>0</v>
      </c>
      <c r="C38" s="3" t="s">
        <v>9</v>
      </c>
      <c r="D38" s="1">
        <v>5.3</v>
      </c>
      <c r="E38" s="1">
        <v>16.3</v>
      </c>
      <c r="F38" s="1">
        <v>110.9</v>
      </c>
      <c r="G38" s="1">
        <v>225.6</v>
      </c>
      <c r="H38" s="1">
        <v>187.1</v>
      </c>
      <c r="I38" s="1">
        <v>117.4</v>
      </c>
      <c r="J38" s="1">
        <v>34.1</v>
      </c>
      <c r="K38" s="1">
        <v>27.7</v>
      </c>
      <c r="L38" s="39">
        <v>16.5</v>
      </c>
      <c r="M38" s="34">
        <v>3.561827956989247</v>
      </c>
      <c r="N38" s="15">
        <v>9.7780443911217763</v>
      </c>
      <c r="O38" s="15">
        <v>51.035434882650712</v>
      </c>
      <c r="P38" s="15">
        <v>86.569455103607055</v>
      </c>
      <c r="Q38" s="15">
        <v>79.718789944610151</v>
      </c>
      <c r="R38" s="15">
        <v>72.603586889301184</v>
      </c>
      <c r="S38" s="15">
        <v>23.102981029810298</v>
      </c>
      <c r="T38" s="15">
        <v>23.025768911055692</v>
      </c>
      <c r="U38" s="126">
        <v>19.27570093457944</v>
      </c>
      <c r="V38" s="8">
        <v>3.9875262559002937</v>
      </c>
      <c r="W38" s="9">
        <v>4.7303661582306571</v>
      </c>
      <c r="X38" s="9">
        <v>4.7609583602274137</v>
      </c>
      <c r="Y38" s="9">
        <v>4.7871219061125743</v>
      </c>
      <c r="Z38" s="9">
        <v>5.6881557310783135</v>
      </c>
      <c r="AA38" s="9">
        <v>6.389056039378735</v>
      </c>
      <c r="AB38" s="9">
        <v>7.3549059972269513</v>
      </c>
      <c r="AC38" s="9">
        <v>6.4431694155746575</v>
      </c>
      <c r="AD38" s="103">
        <v>7.3054733264669531</v>
      </c>
      <c r="AE38" s="8">
        <v>3.2128887850600441</v>
      </c>
      <c r="AF38" s="9">
        <v>3.9765958622272164</v>
      </c>
      <c r="AG38" s="9">
        <v>4.0483608299315623</v>
      </c>
      <c r="AH38" s="9">
        <v>4.262634866885449</v>
      </c>
      <c r="AI38" s="9">
        <v>5.1731896098734822</v>
      </c>
      <c r="AJ38" s="9">
        <v>5.9522579951617676</v>
      </c>
      <c r="AK38" s="9">
        <v>7.3870235876467776</v>
      </c>
      <c r="AL38" s="9">
        <v>6.6810229090188589</v>
      </c>
      <c r="AM38" s="10">
        <v>7.91168780641787</v>
      </c>
      <c r="AN38" s="76">
        <v>1.2461059190031152</v>
      </c>
      <c r="AO38" s="9">
        <v>1.1913104414856341</v>
      </c>
      <c r="AP38" s="9">
        <v>1.1706715958102283</v>
      </c>
      <c r="AQ38" s="9">
        <v>1.119402985074627</v>
      </c>
      <c r="AR38" s="9">
        <v>1.0936106983655278</v>
      </c>
      <c r="AS38" s="9">
        <v>1.0714285714285712</v>
      </c>
      <c r="AT38" s="9">
        <v>0.99601593625498008</v>
      </c>
      <c r="AU38" s="9">
        <v>0.96774193548387089</v>
      </c>
      <c r="AV38" s="103">
        <v>0.9160305343511449</v>
      </c>
      <c r="AW38" s="8"/>
      <c r="AX38" s="9"/>
      <c r="AY38" s="9"/>
      <c r="AZ38" s="9"/>
      <c r="BA38" s="9"/>
      <c r="BB38" s="9"/>
      <c r="BC38" s="9"/>
      <c r="BD38" s="9"/>
      <c r="BE38" s="10"/>
    </row>
    <row r="39" spans="1:57" x14ac:dyDescent="0.35">
      <c r="A39" s="22">
        <v>13</v>
      </c>
      <c r="B39" s="113" t="s">
        <v>0</v>
      </c>
      <c r="C39" s="3" t="s">
        <v>9</v>
      </c>
      <c r="D39" s="1">
        <v>6.3</v>
      </c>
      <c r="E39" s="1">
        <v>13.8</v>
      </c>
      <c r="F39" s="1">
        <v>104.9</v>
      </c>
      <c r="G39" s="1">
        <v>215.6</v>
      </c>
      <c r="H39" s="1">
        <v>189.2</v>
      </c>
      <c r="I39" s="1">
        <v>113.5</v>
      </c>
      <c r="J39" s="1">
        <v>21</v>
      </c>
      <c r="K39" s="1">
        <v>21.8</v>
      </c>
      <c r="L39" s="39">
        <v>14.9</v>
      </c>
      <c r="M39" s="34">
        <v>4.0152963671128106</v>
      </c>
      <c r="N39" s="15">
        <v>8.2142857142857135</v>
      </c>
      <c r="O39" s="15">
        <v>47.921425308359986</v>
      </c>
      <c r="P39" s="15">
        <v>83.501161890007751</v>
      </c>
      <c r="Q39" s="15">
        <v>81.798530047557279</v>
      </c>
      <c r="R39" s="15">
        <v>71.115288220551378</v>
      </c>
      <c r="S39" s="15">
        <v>14.403292181069958</v>
      </c>
      <c r="T39" s="15">
        <v>18.825561312607945</v>
      </c>
      <c r="U39" s="126">
        <v>17.633136094674555</v>
      </c>
      <c r="V39" s="8">
        <v>3.9049861213898707</v>
      </c>
      <c r="W39" s="9">
        <v>4.8257083278459598</v>
      </c>
      <c r="X39" s="9">
        <v>4.7938317269107706</v>
      </c>
      <c r="Y39" s="9">
        <v>4.8797772635860452</v>
      </c>
      <c r="Z39" s="9">
        <v>5.7459668222070421</v>
      </c>
      <c r="AA39" s="9">
        <v>6.4998418718165327</v>
      </c>
      <c r="AB39" s="9">
        <v>6.531028388150725</v>
      </c>
      <c r="AC39" s="9">
        <v>7.0132220528454239</v>
      </c>
      <c r="AD39" s="103">
        <v>7.2414777383588653</v>
      </c>
      <c r="AE39" s="8">
        <v>3.4311908054527671</v>
      </c>
      <c r="AF39" s="9">
        <v>4.3532715939702182</v>
      </c>
      <c r="AG39" s="9">
        <v>4.316610599154604</v>
      </c>
      <c r="AH39" s="9">
        <v>4.6646193210372857</v>
      </c>
      <c r="AI39" s="9">
        <v>5.8662320884562096</v>
      </c>
      <c r="AJ39" s="9">
        <v>6.8525894807527363</v>
      </c>
      <c r="AK39" s="9">
        <v>7.3686287917487432</v>
      </c>
      <c r="AL39" s="9">
        <v>7.6205737794715462</v>
      </c>
      <c r="AM39" s="10">
        <v>8.8099891511878372</v>
      </c>
      <c r="AN39" s="76">
        <v>1.1467889908256879</v>
      </c>
      <c r="AO39" s="9">
        <v>1.1235955056179774</v>
      </c>
      <c r="AP39" s="9">
        <v>1.1097270977239273</v>
      </c>
      <c r="AQ39" s="9">
        <v>1.0439129582434825</v>
      </c>
      <c r="AR39" s="9">
        <v>0.97202465623518297</v>
      </c>
      <c r="AS39" s="9">
        <v>0.94428706326723266</v>
      </c>
      <c r="AT39" s="9">
        <v>0.87674058793192378</v>
      </c>
      <c r="AU39" s="9">
        <v>0.91575091575091572</v>
      </c>
      <c r="AV39" s="103">
        <v>0.81632653061224503</v>
      </c>
      <c r="AW39" s="8"/>
      <c r="AX39" s="9"/>
      <c r="AY39" s="9"/>
      <c r="AZ39" s="9"/>
      <c r="BA39" s="9"/>
      <c r="BB39" s="9"/>
      <c r="BC39" s="9"/>
      <c r="BD39" s="9"/>
      <c r="BE39" s="10"/>
    </row>
    <row r="40" spans="1:57" x14ac:dyDescent="0.35">
      <c r="A40" s="22">
        <v>16</v>
      </c>
      <c r="B40" s="113" t="s">
        <v>0</v>
      </c>
      <c r="C40" s="3" t="s">
        <v>9</v>
      </c>
      <c r="D40" s="1">
        <v>1.7</v>
      </c>
      <c r="E40" s="1">
        <v>9.9</v>
      </c>
      <c r="F40" s="1">
        <v>79.7</v>
      </c>
      <c r="G40" s="1">
        <v>167.9</v>
      </c>
      <c r="H40" s="1">
        <v>192.4</v>
      </c>
      <c r="I40" s="1">
        <v>121.4</v>
      </c>
      <c r="J40" s="1">
        <v>31.9</v>
      </c>
      <c r="K40" s="1">
        <v>19.399999999999999</v>
      </c>
      <c r="L40" s="39">
        <v>13</v>
      </c>
      <c r="M40" s="34">
        <v>1.0890454836643177</v>
      </c>
      <c r="N40" s="15">
        <v>5.7192374350086661</v>
      </c>
      <c r="O40" s="15">
        <v>36.227272727272734</v>
      </c>
      <c r="P40" s="15">
        <v>64.926527455529765</v>
      </c>
      <c r="Q40" s="15">
        <v>82.187099530115333</v>
      </c>
      <c r="R40" s="15">
        <v>74.661746617466179</v>
      </c>
      <c r="S40" s="15">
        <v>21.74505794137696</v>
      </c>
      <c r="T40" s="15">
        <v>16.316232127838518</v>
      </c>
      <c r="U40" s="126">
        <v>15.22248243559719</v>
      </c>
      <c r="V40" s="8"/>
      <c r="W40" s="9">
        <v>5.7728667495964761</v>
      </c>
      <c r="X40" s="9">
        <v>4.9739505574234402</v>
      </c>
      <c r="Y40" s="9">
        <v>5.0700082527338646</v>
      </c>
      <c r="Z40" s="9">
        <v>5.7843718420986656</v>
      </c>
      <c r="AA40" s="9">
        <v>6.3706853982382343</v>
      </c>
      <c r="AB40" s="9">
        <v>6.8388719907930176</v>
      </c>
      <c r="AC40" s="9">
        <v>6.7834647903610232</v>
      </c>
      <c r="AD40" s="103">
        <v>7.0813052497613258</v>
      </c>
      <c r="AE40" s="8"/>
      <c r="AF40" s="9">
        <v>5.1061181896468923</v>
      </c>
      <c r="AG40" s="9">
        <v>4.3207951586504301</v>
      </c>
      <c r="AH40" s="9">
        <v>4.739749957155202</v>
      </c>
      <c r="AI40" s="9">
        <v>5.9096085667297631</v>
      </c>
      <c r="AJ40" s="9">
        <v>6.7433770696287283</v>
      </c>
      <c r="AK40" s="9">
        <v>7.3501119943777837</v>
      </c>
      <c r="AL40" s="9">
        <v>7.5880485493753014</v>
      </c>
      <c r="AM40" s="10">
        <v>8.3001364713119123</v>
      </c>
      <c r="AN40" s="76"/>
      <c r="AO40" s="9">
        <v>1.1312217194570136</v>
      </c>
      <c r="AP40" s="9">
        <v>1.1531638083973978</v>
      </c>
      <c r="AQ40" s="9">
        <v>1.0676835081029552</v>
      </c>
      <c r="AR40" s="9">
        <v>0.9793694946685213</v>
      </c>
      <c r="AS40" s="9">
        <v>0.94544022060271826</v>
      </c>
      <c r="AT40" s="9">
        <v>0.93567251461988321</v>
      </c>
      <c r="AU40" s="9">
        <v>0.89399744572158368</v>
      </c>
      <c r="AV40" s="103">
        <v>0.84951456310679607</v>
      </c>
      <c r="AW40" s="8"/>
      <c r="AX40" s="9"/>
      <c r="AY40" s="9"/>
      <c r="AZ40" s="9"/>
      <c r="BA40" s="9"/>
      <c r="BB40" s="9"/>
      <c r="BC40" s="9"/>
      <c r="BD40" s="9"/>
      <c r="BE40" s="10"/>
    </row>
    <row r="41" spans="1:57" x14ac:dyDescent="0.35">
      <c r="A41" s="22">
        <v>24</v>
      </c>
      <c r="B41" s="113" t="s">
        <v>0</v>
      </c>
      <c r="C41" s="3" t="s">
        <v>9</v>
      </c>
      <c r="D41" s="1">
        <v>0.7</v>
      </c>
      <c r="E41" s="1">
        <v>12.3</v>
      </c>
      <c r="F41" s="1">
        <v>82.1</v>
      </c>
      <c r="G41" s="1">
        <v>194.1</v>
      </c>
      <c r="H41" s="1">
        <v>187</v>
      </c>
      <c r="I41" s="1">
        <v>124.1</v>
      </c>
      <c r="J41" s="1">
        <v>44.3</v>
      </c>
      <c r="K41" s="1">
        <v>28.7</v>
      </c>
      <c r="L41" s="39">
        <v>23</v>
      </c>
      <c r="M41" s="34">
        <v>0.4539559014267186</v>
      </c>
      <c r="N41" s="15">
        <v>7.0975187536064634</v>
      </c>
      <c r="O41" s="15">
        <v>36.295313881520777</v>
      </c>
      <c r="P41" s="15">
        <v>73.550587343690793</v>
      </c>
      <c r="Q41" s="15">
        <v>78.869675242513708</v>
      </c>
      <c r="R41" s="15">
        <v>75.995101041028761</v>
      </c>
      <c r="S41" s="15">
        <v>29.357190192180248</v>
      </c>
      <c r="T41" s="15">
        <v>23.857024106400665</v>
      </c>
      <c r="U41" s="126">
        <v>26.995305164319248</v>
      </c>
      <c r="V41" s="8"/>
      <c r="W41" s="9">
        <v>4.8743742558045309</v>
      </c>
      <c r="X41" s="9">
        <v>4.7536821305072303</v>
      </c>
      <c r="Y41" s="9">
        <v>4.9165473098945336</v>
      </c>
      <c r="Z41" s="9">
        <v>5.7307374913305988</v>
      </c>
      <c r="AA41" s="9">
        <v>6.4510123048304546</v>
      </c>
      <c r="AB41" s="9">
        <v>7.5503872115437485</v>
      </c>
      <c r="AC41" s="9">
        <v>7.8414648116732497</v>
      </c>
      <c r="AD41" s="103">
        <v>7.6744470683805961</v>
      </c>
      <c r="AE41" s="8"/>
      <c r="AF41" s="9">
        <v>4.0548192336324309</v>
      </c>
      <c r="AG41" s="9">
        <v>3.9539595279012776</v>
      </c>
      <c r="AH41" s="9">
        <v>4.2699550470120133</v>
      </c>
      <c r="AI41" s="9">
        <v>5.2808865384605541</v>
      </c>
      <c r="AJ41" s="9">
        <v>6.1097987041850699</v>
      </c>
      <c r="AK41" s="9">
        <v>7.3937443183607536</v>
      </c>
      <c r="AL41" s="9">
        <v>7.9061662804546957</v>
      </c>
      <c r="AM41" s="10">
        <v>8.156600897281562</v>
      </c>
      <c r="AN41" s="76"/>
      <c r="AO41" s="9">
        <v>1.2012012012012012</v>
      </c>
      <c r="AP41" s="9">
        <v>1.1990407673860908</v>
      </c>
      <c r="AQ41" s="9">
        <v>1.1496818841388547</v>
      </c>
      <c r="AR41" s="9">
        <v>1.0844485463774807</v>
      </c>
      <c r="AS41" s="9">
        <v>1.0597302504816957</v>
      </c>
      <c r="AT41" s="9">
        <v>1.0312822275696116</v>
      </c>
      <c r="AU41" s="9">
        <v>1.0005002501250626</v>
      </c>
      <c r="AV41" s="103">
        <v>0.94258783204798635</v>
      </c>
      <c r="AW41" s="8"/>
      <c r="AX41" s="9"/>
      <c r="AY41" s="9"/>
      <c r="AZ41" s="9"/>
      <c r="BA41" s="9"/>
      <c r="BB41" s="9"/>
      <c r="BC41" s="9"/>
      <c r="BD41" s="9"/>
      <c r="BE41" s="10"/>
    </row>
    <row r="42" spans="1:57" x14ac:dyDescent="0.35">
      <c r="A42" s="22">
        <v>25</v>
      </c>
      <c r="B42" s="113" t="s">
        <v>0</v>
      </c>
      <c r="C42" s="3" t="s">
        <v>9</v>
      </c>
      <c r="D42" s="1">
        <v>4.3</v>
      </c>
      <c r="E42" s="1">
        <v>12.1</v>
      </c>
      <c r="F42" s="1">
        <v>108.8</v>
      </c>
      <c r="G42" s="1">
        <v>228.5</v>
      </c>
      <c r="H42" s="1">
        <v>205.3</v>
      </c>
      <c r="I42" s="1">
        <v>112.5</v>
      </c>
      <c r="J42" s="1">
        <v>27</v>
      </c>
      <c r="K42" s="1">
        <v>12.3</v>
      </c>
      <c r="L42" s="39">
        <v>7.5</v>
      </c>
      <c r="M42" s="34">
        <v>2.765273311897106</v>
      </c>
      <c r="N42" s="15">
        <v>7.1938168846611177</v>
      </c>
      <c r="O42" s="15">
        <v>49.119638826185103</v>
      </c>
      <c r="P42" s="15">
        <v>88.668994955374473</v>
      </c>
      <c r="Q42" s="15">
        <v>86.734262779890173</v>
      </c>
      <c r="R42" s="15">
        <v>68.514007308160785</v>
      </c>
      <c r="S42" s="15">
        <v>18.569463548830811</v>
      </c>
      <c r="T42" s="15">
        <v>10.406091370558377</v>
      </c>
      <c r="U42" s="126">
        <v>8.6906141367323286</v>
      </c>
      <c r="V42" s="8">
        <v>4.4156355959931535</v>
      </c>
      <c r="W42" s="9">
        <v>4.6477658831722088</v>
      </c>
      <c r="X42" s="9">
        <v>4.6441339789790295</v>
      </c>
      <c r="Y42" s="9">
        <v>4.829839156719788</v>
      </c>
      <c r="Z42" s="9">
        <v>5.4394248150169702</v>
      </c>
      <c r="AA42" s="9">
        <v>6.025365763434956</v>
      </c>
      <c r="AB42" s="9">
        <v>6.9227949880232496</v>
      </c>
      <c r="AC42" s="9">
        <v>6.0873393037221595</v>
      </c>
      <c r="AD42" s="103">
        <v>7.8120743574528646</v>
      </c>
      <c r="AE42" s="8">
        <v>3.7986060249924485</v>
      </c>
      <c r="AF42" s="9">
        <v>4.152835317358754</v>
      </c>
      <c r="AG42" s="9">
        <v>4.4328714153122499</v>
      </c>
      <c r="AH42" s="9">
        <v>4.7820281458169873</v>
      </c>
      <c r="AI42" s="9">
        <v>5.8079822285908156</v>
      </c>
      <c r="AJ42" s="9">
        <v>6.8523610276420595</v>
      </c>
      <c r="AK42" s="9">
        <v>8.4721211843189046</v>
      </c>
      <c r="AL42" s="9">
        <v>7.2924270831532558</v>
      </c>
      <c r="AM42" s="10">
        <v>8.7404909230921408</v>
      </c>
      <c r="AN42" s="76">
        <v>1.1627906976744187</v>
      </c>
      <c r="AO42" s="9">
        <v>1.1251758087201122</v>
      </c>
      <c r="AP42" s="9">
        <v>1.0448875146604117</v>
      </c>
      <c r="AQ42" s="9">
        <v>1.0077059869590992</v>
      </c>
      <c r="AR42" s="9">
        <v>0.9358939680822288</v>
      </c>
      <c r="AS42" s="9">
        <v>0.87914308811641095</v>
      </c>
      <c r="AT42" s="9">
        <v>0.81967213114754101</v>
      </c>
      <c r="AU42" s="9">
        <v>0.83682008368200844</v>
      </c>
      <c r="AV42" s="103">
        <v>0.90090090090090102</v>
      </c>
      <c r="AW42" s="8"/>
      <c r="AX42" s="9"/>
      <c r="AY42" s="9"/>
      <c r="AZ42" s="9"/>
      <c r="BA42" s="9"/>
      <c r="BB42" s="9"/>
      <c r="BC42" s="9"/>
      <c r="BD42" s="9"/>
      <c r="BE42" s="10"/>
    </row>
    <row r="43" spans="1:57" x14ac:dyDescent="0.35">
      <c r="A43" s="22">
        <v>26</v>
      </c>
      <c r="B43" s="113" t="s">
        <v>0</v>
      </c>
      <c r="C43" s="3" t="s">
        <v>8</v>
      </c>
      <c r="D43" s="1">
        <v>0</v>
      </c>
      <c r="E43" s="1">
        <v>8.6999999999999993</v>
      </c>
      <c r="F43" s="1">
        <v>51.5</v>
      </c>
      <c r="G43" s="1">
        <v>99.4</v>
      </c>
      <c r="H43" s="1">
        <v>192.3</v>
      </c>
      <c r="I43" s="1">
        <v>144.5</v>
      </c>
      <c r="J43" s="1">
        <v>54.7</v>
      </c>
      <c r="K43" s="1">
        <v>40.799999999999997</v>
      </c>
      <c r="L43" s="39">
        <v>37.6</v>
      </c>
      <c r="M43" s="34">
        <v>0</v>
      </c>
      <c r="N43" s="15">
        <v>4.4319918492103909</v>
      </c>
      <c r="O43" s="15">
        <v>19.754507096279251</v>
      </c>
      <c r="P43" s="15">
        <v>32.579482137004263</v>
      </c>
      <c r="Q43" s="15">
        <v>71.968562874251504</v>
      </c>
      <c r="R43" s="15">
        <v>79.65821389195149</v>
      </c>
      <c r="S43" s="15">
        <v>33.869969040247675</v>
      </c>
      <c r="T43" s="15">
        <v>31.505791505791503</v>
      </c>
      <c r="U43" s="126">
        <v>40.604751619870413</v>
      </c>
      <c r="V43" s="8"/>
      <c r="W43" s="9">
        <v>5.2489890030489859</v>
      </c>
      <c r="X43" s="9">
        <v>4.588603714358956</v>
      </c>
      <c r="Y43" s="9">
        <v>4.8233558515923383</v>
      </c>
      <c r="Z43" s="9">
        <v>5.3773562077503314</v>
      </c>
      <c r="AA43" s="9">
        <v>5.9517097466843847</v>
      </c>
      <c r="AB43" s="9">
        <v>7.3526189184389041</v>
      </c>
      <c r="AC43" s="9">
        <v>6.7197872451650333</v>
      </c>
      <c r="AD43" s="103">
        <v>7.5152728319718829</v>
      </c>
      <c r="AE43" s="8"/>
      <c r="AF43" s="9">
        <v>4.5414876609899171</v>
      </c>
      <c r="AG43" s="9">
        <v>3.8452023557135533</v>
      </c>
      <c r="AH43" s="9">
        <v>4.1877874291383979</v>
      </c>
      <c r="AI43" s="9">
        <v>4.9085899333632277</v>
      </c>
      <c r="AJ43" s="9">
        <v>5.6840050957900212</v>
      </c>
      <c r="AK43" s="9">
        <v>7.5903753043221052</v>
      </c>
      <c r="AL43" s="9">
        <v>6.8669160958023205</v>
      </c>
      <c r="AM43" s="10">
        <v>8.1969204009319814</v>
      </c>
      <c r="AN43" s="76"/>
      <c r="AO43" s="9">
        <v>1.1532125205930808</v>
      </c>
      <c r="AP43" s="9">
        <v>1.1943269470017417</v>
      </c>
      <c r="AQ43" s="9">
        <v>1.1521228931085983</v>
      </c>
      <c r="AR43" s="9">
        <v>1.0945505356311136</v>
      </c>
      <c r="AS43" s="9">
        <v>1.0523889998463667</v>
      </c>
      <c r="AT43" s="9">
        <v>0.97582612552672465</v>
      </c>
      <c r="AU43" s="9">
        <v>0.98172893373329673</v>
      </c>
      <c r="AV43" s="103">
        <v>0.9158307893589186</v>
      </c>
      <c r="AW43" s="8"/>
      <c r="AX43" s="9"/>
      <c r="AY43" s="9"/>
      <c r="AZ43" s="9"/>
      <c r="BA43" s="9"/>
      <c r="BB43" s="9"/>
      <c r="BC43" s="9"/>
      <c r="BD43" s="9"/>
      <c r="BE43" s="10"/>
    </row>
    <row r="44" spans="1:57" x14ac:dyDescent="0.35">
      <c r="A44" s="22">
        <v>27</v>
      </c>
      <c r="B44" s="113" t="s">
        <v>0</v>
      </c>
      <c r="C44" s="3" t="s">
        <v>8</v>
      </c>
      <c r="D44" s="1">
        <v>0</v>
      </c>
      <c r="E44" s="1">
        <v>9.1</v>
      </c>
      <c r="F44" s="1">
        <v>43.2</v>
      </c>
      <c r="G44" s="1">
        <v>111.9</v>
      </c>
      <c r="H44" s="1">
        <v>155.69999999999999</v>
      </c>
      <c r="I44" s="1">
        <v>131</v>
      </c>
      <c r="J44" s="1">
        <v>40.299999999999997</v>
      </c>
      <c r="K44" s="1">
        <v>25.6</v>
      </c>
      <c r="L44" s="39">
        <v>12.7</v>
      </c>
      <c r="M44" s="34">
        <v>0</v>
      </c>
      <c r="N44" s="15">
        <v>4.595959595959596</v>
      </c>
      <c r="O44" s="15">
        <v>16.326530612244898</v>
      </c>
      <c r="P44" s="15">
        <v>36.143410852713174</v>
      </c>
      <c r="Q44" s="15">
        <v>57.581360946745562</v>
      </c>
      <c r="R44" s="15">
        <v>71.041214750542295</v>
      </c>
      <c r="S44" s="15">
        <v>24.723926380368098</v>
      </c>
      <c r="T44" s="15">
        <v>19.349962207105065</v>
      </c>
      <c r="U44" s="126">
        <v>13.539445628997868</v>
      </c>
      <c r="V44" s="8"/>
      <c r="W44" s="9">
        <v>4.6301295900965771</v>
      </c>
      <c r="X44" s="9">
        <v>4.3872330762440201</v>
      </c>
      <c r="Y44" s="9">
        <v>4.4539905695213831</v>
      </c>
      <c r="Z44" s="9">
        <v>5.3198253407837308</v>
      </c>
      <c r="AA44" s="9">
        <v>5.6087944098357596</v>
      </c>
      <c r="AB44" s="9">
        <v>6.5422857497423648</v>
      </c>
      <c r="AC44" s="9">
        <v>5.8818179382460967</v>
      </c>
      <c r="AD44" s="103">
        <v>6.8739457824853014</v>
      </c>
      <c r="AE44" s="8"/>
      <c r="AF44" s="9">
        <v>3.938335926321257</v>
      </c>
      <c r="AG44" s="9">
        <v>3.7341573631151102</v>
      </c>
      <c r="AH44" s="9">
        <v>3.9008999437146361</v>
      </c>
      <c r="AI44" s="9">
        <v>4.8607518835358272</v>
      </c>
      <c r="AJ44" s="9">
        <v>5.2535420337532486</v>
      </c>
      <c r="AK44" s="9">
        <v>6.7899329837724167</v>
      </c>
      <c r="AL44" s="9">
        <v>5.5995873126810327</v>
      </c>
      <c r="AM44" s="10">
        <v>7.0097414945560983</v>
      </c>
      <c r="AN44" s="76"/>
      <c r="AO44" s="9">
        <v>1.1764705882352942</v>
      </c>
      <c r="AP44" s="9">
        <v>1.174496644295302</v>
      </c>
      <c r="AQ44" s="9">
        <v>1.1425781249999998</v>
      </c>
      <c r="AR44" s="9">
        <v>1.0972461273666092</v>
      </c>
      <c r="AS44" s="9">
        <v>1.0721409574468086</v>
      </c>
      <c r="AT44" s="9">
        <v>0.98039215686274483</v>
      </c>
      <c r="AU44" s="9">
        <v>1.053370786516854</v>
      </c>
      <c r="AV44" s="103">
        <v>0.9859154929577465</v>
      </c>
      <c r="AW44" s="8"/>
      <c r="AX44" s="9"/>
      <c r="AY44" s="9"/>
      <c r="AZ44" s="9"/>
      <c r="BA44" s="9"/>
      <c r="BB44" s="9"/>
      <c r="BC44" s="9"/>
      <c r="BD44" s="9"/>
      <c r="BE44" s="10"/>
    </row>
    <row r="45" spans="1:57" x14ac:dyDescent="0.35">
      <c r="A45" s="22">
        <v>28</v>
      </c>
      <c r="B45" s="113" t="s">
        <v>0</v>
      </c>
      <c r="C45" s="3" t="s">
        <v>8</v>
      </c>
      <c r="D45" s="1">
        <v>0</v>
      </c>
      <c r="E45" s="1">
        <v>5.7</v>
      </c>
      <c r="F45" s="1">
        <v>19.5</v>
      </c>
      <c r="G45" s="1">
        <v>80</v>
      </c>
      <c r="H45" s="1">
        <v>156.9</v>
      </c>
      <c r="I45" s="1">
        <v>131.80000000000001</v>
      </c>
      <c r="J45" s="1">
        <v>51.9</v>
      </c>
      <c r="K45" s="1">
        <v>33.700000000000003</v>
      </c>
      <c r="L45" s="39">
        <v>31.3</v>
      </c>
      <c r="M45" s="34">
        <v>0</v>
      </c>
      <c r="N45" s="15">
        <v>2.8978139298423997</v>
      </c>
      <c r="O45" s="15">
        <v>7.4342356080823482</v>
      </c>
      <c r="P45" s="15">
        <v>26.393929396238864</v>
      </c>
      <c r="Q45" s="15">
        <v>57.853982300884965</v>
      </c>
      <c r="R45" s="15">
        <v>71.089536138079836</v>
      </c>
      <c r="S45" s="15">
        <v>31.704337202199145</v>
      </c>
      <c r="T45" s="15">
        <v>25.646879756468799</v>
      </c>
      <c r="U45" s="126">
        <v>33.511777301927189</v>
      </c>
      <c r="V45" s="8"/>
      <c r="W45" s="9">
        <v>4.8363641247760025</v>
      </c>
      <c r="X45" s="9">
        <v>5.3915461701795424</v>
      </c>
      <c r="Y45" s="9">
        <v>4.8672020932849396</v>
      </c>
      <c r="Z45" s="9">
        <v>5.3744675706776111</v>
      </c>
      <c r="AA45" s="9">
        <v>5.6838000020320534</v>
      </c>
      <c r="AB45" s="9">
        <v>6.9785931947315332</v>
      </c>
      <c r="AC45" s="9">
        <v>6.4898563041673691</v>
      </c>
      <c r="AD45" s="103">
        <v>7.3790916978024734</v>
      </c>
      <c r="AE45" s="8"/>
      <c r="AF45" s="9">
        <v>4.0330958825617644</v>
      </c>
      <c r="AG45" s="9">
        <v>4.314451145441061</v>
      </c>
      <c r="AH45" s="9">
        <v>4.0466879337156758</v>
      </c>
      <c r="AI45" s="9">
        <v>4.873615557780167</v>
      </c>
      <c r="AJ45" s="9">
        <v>5.4171221999069781</v>
      </c>
      <c r="AK45" s="9">
        <v>7.1102501791637955</v>
      </c>
      <c r="AL45" s="9">
        <v>6.7300659391228299</v>
      </c>
      <c r="AM45" s="10">
        <v>7.6606789507468438</v>
      </c>
      <c r="AN45" s="76"/>
      <c r="AO45" s="9">
        <v>1.2</v>
      </c>
      <c r="AP45" s="9">
        <v>1.2519561815336464</v>
      </c>
      <c r="AQ45" s="9">
        <v>1.2036108324974923</v>
      </c>
      <c r="AR45" s="9">
        <v>1.1024966213813212</v>
      </c>
      <c r="AS45" s="9">
        <v>1.0503527902501604</v>
      </c>
      <c r="AT45" s="9">
        <v>0.98879367172050114</v>
      </c>
      <c r="AU45" s="9">
        <v>0.96069868995633201</v>
      </c>
      <c r="AV45" s="103">
        <v>0.96153846153846145</v>
      </c>
      <c r="AW45" s="8"/>
      <c r="AX45" s="9"/>
      <c r="AY45" s="9"/>
      <c r="AZ45" s="9"/>
      <c r="BA45" s="9"/>
      <c r="BB45" s="9"/>
      <c r="BC45" s="9"/>
      <c r="BD45" s="9"/>
      <c r="BE45" s="10"/>
    </row>
    <row r="46" spans="1:57" x14ac:dyDescent="0.35">
      <c r="A46" s="22">
        <v>29</v>
      </c>
      <c r="B46" s="113" t="s">
        <v>0</v>
      </c>
      <c r="C46" s="3" t="s">
        <v>8</v>
      </c>
      <c r="D46" s="1">
        <v>0</v>
      </c>
      <c r="E46" s="1">
        <v>6.2</v>
      </c>
      <c r="F46" s="1">
        <v>13.6</v>
      </c>
      <c r="G46" s="1">
        <v>29.4</v>
      </c>
      <c r="H46" s="1">
        <v>148.69999999999999</v>
      </c>
      <c r="I46" s="1">
        <v>157.69999999999999</v>
      </c>
      <c r="J46" s="1">
        <v>87.2</v>
      </c>
      <c r="K46" s="1">
        <v>56.6</v>
      </c>
      <c r="L46" s="39">
        <v>31.4</v>
      </c>
      <c r="M46" s="34">
        <v>0</v>
      </c>
      <c r="N46" s="15">
        <v>3.0481809242871192</v>
      </c>
      <c r="O46" s="15">
        <v>4.8745519713261647</v>
      </c>
      <c r="P46" s="15">
        <v>8.8367899008115423</v>
      </c>
      <c r="Q46" s="15">
        <v>50.578231292517003</v>
      </c>
      <c r="R46" s="15">
        <v>82.221063607924918</v>
      </c>
      <c r="S46" s="15">
        <v>50.756693830034926</v>
      </c>
      <c r="T46" s="15">
        <v>41.37426900584795</v>
      </c>
      <c r="U46" s="126">
        <v>32.810867293625911</v>
      </c>
      <c r="V46" s="8"/>
      <c r="W46" s="9">
        <v>5.7740177046537404</v>
      </c>
      <c r="X46" s="9">
        <v>5.9935350048445724</v>
      </c>
      <c r="Y46" s="9">
        <v>5.428738986661835</v>
      </c>
      <c r="Z46" s="9">
        <v>5.4572997819538207</v>
      </c>
      <c r="AA46" s="9">
        <v>5.7979126723374659</v>
      </c>
      <c r="AB46" s="9">
        <v>7.7269335063579705</v>
      </c>
      <c r="AC46" s="9">
        <v>7.148432050846055</v>
      </c>
      <c r="AD46" s="103">
        <v>7.2979234128690802</v>
      </c>
      <c r="AE46" s="8"/>
      <c r="AF46" s="9">
        <v>5.2529176007312408</v>
      </c>
      <c r="AG46" s="9">
        <v>5.2444904700573733</v>
      </c>
      <c r="AH46" s="9">
        <v>5.0467263006095724</v>
      </c>
      <c r="AI46" s="9">
        <v>5.1139999572632036</v>
      </c>
      <c r="AJ46" s="9">
        <v>5.7600709422897394</v>
      </c>
      <c r="AK46" s="9">
        <v>8.0173199914670334</v>
      </c>
      <c r="AL46" s="9">
        <v>7.5698472219346034</v>
      </c>
      <c r="AM46" s="10">
        <v>7.8203979087284505</v>
      </c>
      <c r="AN46" s="76"/>
      <c r="AO46" s="9">
        <v>1.0989010989010988</v>
      </c>
      <c r="AP46" s="9">
        <v>1.145038167938931</v>
      </c>
      <c r="AQ46" s="9">
        <v>1.0840108401084012</v>
      </c>
      <c r="AR46" s="9">
        <v>1.0645526613816538</v>
      </c>
      <c r="AS46" s="9">
        <v>1.0067114093959735</v>
      </c>
      <c r="AT46" s="9">
        <v>0.96418732782369188</v>
      </c>
      <c r="AU46" s="9">
        <v>0.94320278859954876</v>
      </c>
      <c r="AV46" s="103">
        <v>0.92927207021166724</v>
      </c>
      <c r="AW46" s="8"/>
      <c r="AX46" s="9"/>
      <c r="AY46" s="9"/>
      <c r="AZ46" s="9"/>
      <c r="BA46" s="9"/>
      <c r="BB46" s="9"/>
      <c r="BC46" s="9"/>
      <c r="BD46" s="9"/>
      <c r="BE46" s="10"/>
    </row>
    <row r="47" spans="1:57" x14ac:dyDescent="0.35">
      <c r="A47" s="22">
        <v>30</v>
      </c>
      <c r="B47" s="113" t="s">
        <v>0</v>
      </c>
      <c r="C47" s="3" t="s">
        <v>8</v>
      </c>
      <c r="D47" s="1">
        <v>0</v>
      </c>
      <c r="E47" s="1">
        <v>7.7</v>
      </c>
      <c r="F47" s="1">
        <v>35.9</v>
      </c>
      <c r="G47" s="1">
        <v>100.9</v>
      </c>
      <c r="H47" s="1">
        <v>184.7</v>
      </c>
      <c r="I47" s="1">
        <v>133</v>
      </c>
      <c r="J47" s="1">
        <v>22.2</v>
      </c>
      <c r="K47" s="1">
        <v>19.100000000000001</v>
      </c>
      <c r="L47" s="39">
        <v>8.5</v>
      </c>
      <c r="M47" s="34">
        <v>0</v>
      </c>
      <c r="N47" s="15">
        <v>3.4653465346534658</v>
      </c>
      <c r="O47" s="15">
        <v>12.596491228070175</v>
      </c>
      <c r="P47" s="15">
        <v>31.24806441622794</v>
      </c>
      <c r="Q47" s="15">
        <v>63.60192837465565</v>
      </c>
      <c r="R47" s="15">
        <v>68.24012314007183</v>
      </c>
      <c r="S47" s="15">
        <v>12.899477048227775</v>
      </c>
      <c r="T47" s="15">
        <v>14.137675795706887</v>
      </c>
      <c r="U47" s="126">
        <v>8.9285714285714288</v>
      </c>
      <c r="V47" s="8"/>
      <c r="W47" s="9">
        <v>5.0318353879161428</v>
      </c>
      <c r="X47" s="9">
        <v>4.587690102132119</v>
      </c>
      <c r="Y47" s="9">
        <v>4.4656953704503852</v>
      </c>
      <c r="Z47" s="9">
        <v>4.9371416705665663</v>
      </c>
      <c r="AA47" s="9">
        <v>5.1045794815854793</v>
      </c>
      <c r="AB47" s="9">
        <v>5.270626064214877</v>
      </c>
      <c r="AC47" s="9">
        <v>5.7485242618866517</v>
      </c>
      <c r="AD47" s="103">
        <v>5.7713813628899864</v>
      </c>
      <c r="AE47" s="8"/>
      <c r="AF47" s="9">
        <v>5.1254985508827424</v>
      </c>
      <c r="AG47" s="9">
        <v>3.9871382100897903</v>
      </c>
      <c r="AH47" s="9">
        <v>4.0819407523394506</v>
      </c>
      <c r="AI47" s="9">
        <v>5.0077237008350206</v>
      </c>
      <c r="AJ47" s="9">
        <v>5.3505016544595074</v>
      </c>
      <c r="AK47" s="9">
        <v>5.7088072558413678</v>
      </c>
      <c r="AL47" s="9">
        <v>6.1243875464967799</v>
      </c>
      <c r="AM47" s="10">
        <v>6.6370885673234836</v>
      </c>
      <c r="AN47" s="76"/>
      <c r="AO47" s="9">
        <v>0.9852216748768472</v>
      </c>
      <c r="AP47" s="9">
        <v>1.153846153846154</v>
      </c>
      <c r="AQ47" s="9">
        <v>1.0946216187769702</v>
      </c>
      <c r="AR47" s="9">
        <v>0.98307615729218523</v>
      </c>
      <c r="AS47" s="9">
        <v>0.9500206526228836</v>
      </c>
      <c r="AT47" s="9">
        <v>0.92790863668807988</v>
      </c>
      <c r="AU47" s="9">
        <v>0.93959731543624159</v>
      </c>
      <c r="AV47" s="103">
        <v>0.86956521739130443</v>
      </c>
      <c r="AW47" s="8"/>
      <c r="AX47" s="9"/>
      <c r="AY47" s="9"/>
      <c r="AZ47" s="9"/>
      <c r="BA47" s="9"/>
      <c r="BB47" s="9"/>
      <c r="BC47" s="9"/>
      <c r="BD47" s="9"/>
      <c r="BE47" s="10"/>
    </row>
    <row r="48" spans="1:57" x14ac:dyDescent="0.35">
      <c r="A48" s="22">
        <v>31</v>
      </c>
      <c r="B48" s="113" t="s">
        <v>0</v>
      </c>
      <c r="C48" s="3" t="s">
        <v>8</v>
      </c>
      <c r="D48" s="1">
        <v>0</v>
      </c>
      <c r="E48" s="1">
        <v>9.9</v>
      </c>
      <c r="F48" s="1">
        <v>46.2</v>
      </c>
      <c r="G48" s="1">
        <v>106.8</v>
      </c>
      <c r="H48" s="1">
        <v>189.2</v>
      </c>
      <c r="I48" s="1">
        <v>152.6</v>
      </c>
      <c r="J48" s="1">
        <v>65</v>
      </c>
      <c r="K48" s="1">
        <v>33.700000000000003</v>
      </c>
      <c r="L48" s="39">
        <v>19.3</v>
      </c>
      <c r="M48" s="34">
        <v>0</v>
      </c>
      <c r="N48" s="15">
        <v>4.7687861271676306</v>
      </c>
      <c r="O48" s="15">
        <v>16.885964912280702</v>
      </c>
      <c r="P48" s="15">
        <v>33.712121212121211</v>
      </c>
      <c r="Q48" s="15">
        <v>68.451519536903035</v>
      </c>
      <c r="R48" s="15">
        <v>80.655391120507403</v>
      </c>
      <c r="S48" s="15">
        <v>39.251207729468604</v>
      </c>
      <c r="T48" s="15">
        <v>25.281320330082519</v>
      </c>
      <c r="U48" s="126">
        <v>20.685959271168276</v>
      </c>
      <c r="V48" s="8"/>
      <c r="W48" s="9">
        <v>5.1931001070455274</v>
      </c>
      <c r="X48" s="9">
        <v>4.5024271207915101</v>
      </c>
      <c r="Y48" s="9">
        <v>4.5872786793168387</v>
      </c>
      <c r="Z48" s="9">
        <v>5.2511658244189041</v>
      </c>
      <c r="AA48" s="9">
        <v>5.7226388821345884</v>
      </c>
      <c r="AB48" s="9">
        <v>7.2979829535297993</v>
      </c>
      <c r="AC48" s="9">
        <v>6.9035258771710009</v>
      </c>
      <c r="AD48" s="103">
        <v>7.2243262043812786</v>
      </c>
      <c r="AE48" s="8"/>
      <c r="AF48" s="9">
        <v>4.3594887872893331</v>
      </c>
      <c r="AG48" s="9">
        <v>3.6594087963446862</v>
      </c>
      <c r="AH48" s="9">
        <v>3.7870990712000299</v>
      </c>
      <c r="AI48" s="9">
        <v>4.5466469647307752</v>
      </c>
      <c r="AJ48" s="9">
        <v>5.1565353235722204</v>
      </c>
      <c r="AK48" s="9">
        <v>6.8973595915664765</v>
      </c>
      <c r="AL48" s="9">
        <v>6.5904983701281257</v>
      </c>
      <c r="AM48" s="10">
        <v>7.0604603887498358</v>
      </c>
      <c r="AN48" s="76"/>
      <c r="AO48" s="9">
        <v>1.2048192771084336</v>
      </c>
      <c r="AP48" s="9">
        <v>1.2381226605240427</v>
      </c>
      <c r="AQ48" s="9">
        <v>1.2150141028422652</v>
      </c>
      <c r="AR48" s="9">
        <v>1.1573107439002559</v>
      </c>
      <c r="AS48" s="9">
        <v>1.1156261544144803</v>
      </c>
      <c r="AT48" s="9">
        <v>1.0631644777986247</v>
      </c>
      <c r="AU48" s="9">
        <v>1.0511054729974625</v>
      </c>
      <c r="AV48" s="103">
        <v>1.0215664018161184</v>
      </c>
      <c r="AW48" s="8"/>
      <c r="AX48" s="9"/>
      <c r="AY48" s="9"/>
      <c r="AZ48" s="9"/>
      <c r="BA48" s="9"/>
      <c r="BB48" s="9"/>
      <c r="BC48" s="9"/>
      <c r="BD48" s="9"/>
      <c r="BE48" s="10"/>
    </row>
    <row r="49" spans="1:57" x14ac:dyDescent="0.35">
      <c r="A49" s="22">
        <v>32</v>
      </c>
      <c r="B49" s="113" t="s">
        <v>0</v>
      </c>
      <c r="C49" s="3" t="s">
        <v>8</v>
      </c>
      <c r="D49" s="1">
        <v>0.3</v>
      </c>
      <c r="E49" s="1">
        <v>8.1999999999999993</v>
      </c>
      <c r="F49" s="1">
        <v>26.8</v>
      </c>
      <c r="G49" s="1">
        <v>109.5</v>
      </c>
      <c r="H49" s="1">
        <v>205.6</v>
      </c>
      <c r="I49" s="1">
        <v>139.1</v>
      </c>
      <c r="J49" s="1">
        <v>44.2</v>
      </c>
      <c r="K49" s="1">
        <v>35.299999999999997</v>
      </c>
      <c r="L49" s="39">
        <v>21.8</v>
      </c>
      <c r="M49" s="34">
        <v>0.17878426698450536</v>
      </c>
      <c r="N49" s="15">
        <v>4.401502952227589</v>
      </c>
      <c r="O49" s="15">
        <v>10.547028728846911</v>
      </c>
      <c r="P49" s="15">
        <v>36.634325861492137</v>
      </c>
      <c r="Q49" s="15">
        <v>77.177177177177185</v>
      </c>
      <c r="R49" s="15">
        <v>77.021040974529342</v>
      </c>
      <c r="S49" s="15">
        <v>27.453416149068328</v>
      </c>
      <c r="T49" s="15">
        <v>27.492211838006224</v>
      </c>
      <c r="U49" s="126">
        <v>23.773173391494002</v>
      </c>
      <c r="V49" s="8"/>
      <c r="W49" s="9">
        <v>5.1508038813258148</v>
      </c>
      <c r="X49" s="9">
        <v>5.3878745106438561</v>
      </c>
      <c r="Y49" s="9">
        <v>4.8752584084151103</v>
      </c>
      <c r="Z49" s="9">
        <v>5.1567176742278402</v>
      </c>
      <c r="AA49" s="9">
        <v>5.73459633738379</v>
      </c>
      <c r="AB49" s="9">
        <v>6.9454531166992766</v>
      </c>
      <c r="AC49" s="9">
        <v>6.4316913865181702</v>
      </c>
      <c r="AD49" s="103">
        <v>7.361225452699264</v>
      </c>
      <c r="AE49" s="8"/>
      <c r="AF49" s="9">
        <v>4.7688860564248374</v>
      </c>
      <c r="AG49" s="9">
        <v>4.7199571052336982</v>
      </c>
      <c r="AH49" s="9">
        <v>4.304978411586843</v>
      </c>
      <c r="AI49" s="9">
        <v>4.952643187999362</v>
      </c>
      <c r="AJ49" s="9">
        <v>5.7181335464300842</v>
      </c>
      <c r="AK49" s="9">
        <v>7.3546250062479741</v>
      </c>
      <c r="AL49" s="9">
        <v>6.7871568116250156</v>
      </c>
      <c r="AM49" s="10">
        <v>7.9462750714803345</v>
      </c>
      <c r="AN49" s="76"/>
      <c r="AO49" s="9">
        <v>1.0775862068965518</v>
      </c>
      <c r="AP49" s="9">
        <v>1.1487964989059081</v>
      </c>
      <c r="AQ49" s="9">
        <v>1.1292346298619831</v>
      </c>
      <c r="AR49" s="9">
        <v>1.0349003633160845</v>
      </c>
      <c r="AS49" s="9">
        <v>1.0009567969382493</v>
      </c>
      <c r="AT49" s="9">
        <v>0.95186293173782999</v>
      </c>
      <c r="AU49" s="9">
        <v>0.94972067039106145</v>
      </c>
      <c r="AV49" s="103">
        <v>0.92002830856334028</v>
      </c>
      <c r="AW49" s="8"/>
      <c r="AX49" s="9"/>
      <c r="AY49" s="9"/>
      <c r="AZ49" s="9"/>
      <c r="BA49" s="9"/>
      <c r="BB49" s="9"/>
      <c r="BC49" s="9"/>
      <c r="BD49" s="9"/>
      <c r="BE49" s="10"/>
    </row>
    <row r="50" spans="1:57" ht="15" thickBot="1" x14ac:dyDescent="0.4">
      <c r="A50" s="23">
        <v>33</v>
      </c>
      <c r="B50" s="114" t="s">
        <v>0</v>
      </c>
      <c r="C50" s="24" t="s">
        <v>8</v>
      </c>
      <c r="D50" s="25">
        <v>0.8</v>
      </c>
      <c r="E50" s="25">
        <v>9.3000000000000007</v>
      </c>
      <c r="F50" s="25">
        <v>43.6</v>
      </c>
      <c r="G50" s="25">
        <v>127.6</v>
      </c>
      <c r="H50" s="25">
        <v>222.5</v>
      </c>
      <c r="I50" s="25">
        <v>139.1</v>
      </c>
      <c r="J50" s="25">
        <v>39.700000000000003</v>
      </c>
      <c r="K50" s="25">
        <v>27</v>
      </c>
      <c r="L50" s="40">
        <v>13.8</v>
      </c>
      <c r="M50" s="35">
        <v>0.45924225028702648</v>
      </c>
      <c r="N50" s="29">
        <v>4.8742138364779874</v>
      </c>
      <c r="O50" s="29">
        <v>16.905777433113613</v>
      </c>
      <c r="P50" s="29">
        <v>42.209725438306315</v>
      </c>
      <c r="Q50" s="29">
        <v>82.86778398510242</v>
      </c>
      <c r="R50" s="29">
        <v>76.052487698195719</v>
      </c>
      <c r="S50" s="29">
        <v>24.236874236874236</v>
      </c>
      <c r="T50" s="29">
        <v>20.547945205479451</v>
      </c>
      <c r="U50" s="160">
        <v>14.951245937161431</v>
      </c>
      <c r="V50" s="11"/>
      <c r="W50" s="12">
        <v>5.1635306852819545</v>
      </c>
      <c r="X50" s="12">
        <v>4.7592650231445974</v>
      </c>
      <c r="Y50" s="12">
        <v>4.7270035774108017</v>
      </c>
      <c r="Z50" s="12">
        <v>5.1847525056437327</v>
      </c>
      <c r="AA50" s="12">
        <v>5.7283658950475429</v>
      </c>
      <c r="AB50" s="12">
        <v>6.9612702510273277</v>
      </c>
      <c r="AC50" s="12">
        <v>6.6020040561252724</v>
      </c>
      <c r="AD50" s="124">
        <v>7.7717595571223219</v>
      </c>
      <c r="AE50" s="11"/>
      <c r="AF50" s="12">
        <v>4.064867609813847</v>
      </c>
      <c r="AG50" s="12">
        <v>3.7174448371039146</v>
      </c>
      <c r="AH50" s="12">
        <v>3.7896323558392533</v>
      </c>
      <c r="AI50" s="12">
        <v>4.4697610191013197</v>
      </c>
      <c r="AJ50" s="12">
        <v>5.0568724986849904</v>
      </c>
      <c r="AK50" s="12">
        <v>6.5153265601625385</v>
      </c>
      <c r="AL50" s="12">
        <v>6.2137126737244612</v>
      </c>
      <c r="AM50" s="13">
        <v>7.2509946493267377</v>
      </c>
      <c r="AN50" s="77"/>
      <c r="AO50" s="12">
        <v>1.2759170653907497</v>
      </c>
      <c r="AP50" s="12">
        <v>1.2810029980921231</v>
      </c>
      <c r="AQ50" s="12">
        <v>1.2444279346211</v>
      </c>
      <c r="AR50" s="12">
        <v>1.1559221916692135</v>
      </c>
      <c r="AS50" s="12">
        <v>1.1304280034302643</v>
      </c>
      <c r="AT50" s="12">
        <v>1.0704419889502763</v>
      </c>
      <c r="AU50" s="12">
        <v>1.0542962572482866</v>
      </c>
      <c r="AV50" s="124">
        <v>1.0719754977029095</v>
      </c>
      <c r="AW50" s="8"/>
      <c r="AX50" s="9"/>
      <c r="AY50" s="9"/>
      <c r="AZ50" s="9"/>
      <c r="BA50" s="9"/>
      <c r="BB50" s="9"/>
      <c r="BC50" s="9"/>
      <c r="BD50" s="9"/>
      <c r="BE50" s="10"/>
    </row>
    <row r="51" spans="1:57" x14ac:dyDescent="0.35">
      <c r="A51" s="41">
        <v>1</v>
      </c>
      <c r="B51" s="147" t="s">
        <v>1</v>
      </c>
      <c r="C51" s="4" t="s">
        <v>9</v>
      </c>
      <c r="D51" s="2">
        <v>0</v>
      </c>
      <c r="E51" s="2">
        <v>2</v>
      </c>
      <c r="F51" s="2">
        <v>2.7</v>
      </c>
      <c r="G51" s="2">
        <v>2.9</v>
      </c>
      <c r="H51" s="2">
        <v>13.5</v>
      </c>
      <c r="I51" s="2">
        <v>35.799999999999997</v>
      </c>
      <c r="J51" s="2">
        <v>113.8</v>
      </c>
      <c r="K51" s="2">
        <v>96.2</v>
      </c>
      <c r="L51" s="42">
        <v>73.099999999999994</v>
      </c>
      <c r="M51" s="36">
        <v>0</v>
      </c>
      <c r="N51" s="17">
        <v>1.1764705882352942</v>
      </c>
      <c r="O51" s="17">
        <v>1.2189616252821671</v>
      </c>
      <c r="P51" s="17">
        <v>1.1301636788776306</v>
      </c>
      <c r="Q51" s="17">
        <v>5.8874836458787616</v>
      </c>
      <c r="R51" s="17">
        <v>22.515723270440251</v>
      </c>
      <c r="S51" s="17">
        <v>79.747722494744224</v>
      </c>
      <c r="T51" s="17">
        <v>83.870967741935488</v>
      </c>
      <c r="U51" s="161">
        <v>88.07228915662651</v>
      </c>
      <c r="V51" s="55"/>
      <c r="W51" s="56"/>
      <c r="X51" s="56"/>
      <c r="Y51" s="56"/>
      <c r="Z51" s="56">
        <v>8.7031605321299281</v>
      </c>
      <c r="AA51" s="56">
        <v>9.7564413041381286</v>
      </c>
      <c r="AB51" s="56">
        <v>9.8007517630876375</v>
      </c>
      <c r="AC51" s="56">
        <v>10.381652714531658</v>
      </c>
      <c r="AD51" s="104">
        <v>9.2662610519976258</v>
      </c>
      <c r="AE51" s="55"/>
      <c r="AF51" s="56"/>
      <c r="AG51" s="56"/>
      <c r="AH51" s="56"/>
      <c r="AI51" s="56">
        <v>88.07598458515487</v>
      </c>
      <c r="AJ51" s="56">
        <v>144.39533130124431</v>
      </c>
      <c r="AK51" s="56">
        <v>129.3774079036146</v>
      </c>
      <c r="AL51" s="56">
        <v>115.52993045698167</v>
      </c>
      <c r="AM51" s="57">
        <v>191.08137977043216</v>
      </c>
      <c r="AN51" s="75"/>
      <c r="AO51" s="56"/>
      <c r="AP51" s="56"/>
      <c r="AQ51" s="56"/>
      <c r="AR51" s="56">
        <v>9.881422924901187E-2</v>
      </c>
      <c r="AS51" s="56">
        <v>6.7567567567567557E-2</v>
      </c>
      <c r="AT51" s="56">
        <v>8.0735312383554858E-2</v>
      </c>
      <c r="AU51" s="56">
        <v>9.9983336110648219E-2</v>
      </c>
      <c r="AV51" s="104">
        <v>5.5096418732782371E-2</v>
      </c>
      <c r="AW51" s="8"/>
      <c r="AX51" s="9"/>
      <c r="AY51" s="9"/>
      <c r="AZ51" s="9"/>
      <c r="BA51" s="9"/>
      <c r="BB51" s="9"/>
      <c r="BC51" s="9"/>
      <c r="BD51" s="9"/>
      <c r="BE51" s="10"/>
    </row>
    <row r="52" spans="1:57" x14ac:dyDescent="0.35">
      <c r="A52" s="22">
        <v>6</v>
      </c>
      <c r="B52" s="113" t="s">
        <v>1</v>
      </c>
      <c r="C52" s="3" t="s">
        <v>9</v>
      </c>
      <c r="D52" s="1">
        <v>0</v>
      </c>
      <c r="E52" s="1">
        <v>0.7</v>
      </c>
      <c r="F52" s="1">
        <v>2.2000000000000002</v>
      </c>
      <c r="G52" s="1">
        <v>3.8</v>
      </c>
      <c r="H52" s="1">
        <v>18.100000000000001</v>
      </c>
      <c r="I52" s="1">
        <v>42.2</v>
      </c>
      <c r="J52" s="1">
        <v>111.3</v>
      </c>
      <c r="K52" s="1">
        <v>89.5</v>
      </c>
      <c r="L52" s="39">
        <v>59.7</v>
      </c>
      <c r="M52" s="34">
        <v>0</v>
      </c>
      <c r="N52" s="15">
        <v>0.41841004184100417</v>
      </c>
      <c r="O52" s="15">
        <v>0.99818511796733211</v>
      </c>
      <c r="P52" s="15">
        <v>1.4498283098054177</v>
      </c>
      <c r="Q52" s="15">
        <v>7.7218430034129701</v>
      </c>
      <c r="R52" s="15">
        <v>26.243781094527364</v>
      </c>
      <c r="S52" s="15">
        <v>76.180698151950722</v>
      </c>
      <c r="T52" s="15">
        <v>75.59121621621621</v>
      </c>
      <c r="U52" s="126">
        <v>70.152761457109293</v>
      </c>
      <c r="V52" s="8"/>
      <c r="W52" s="9"/>
      <c r="X52" s="9"/>
      <c r="Y52" s="9"/>
      <c r="Z52" s="9">
        <v>7.2760909236177742</v>
      </c>
      <c r="AA52" s="9">
        <v>9.2033406842860277</v>
      </c>
      <c r="AB52" s="9">
        <v>9.8909108063272715</v>
      </c>
      <c r="AC52" s="9">
        <v>10.615773508859871</v>
      </c>
      <c r="AD52" s="103">
        <v>7.9497974742041775</v>
      </c>
      <c r="AE52" s="8"/>
      <c r="AF52" s="9"/>
      <c r="AG52" s="9"/>
      <c r="AH52" s="9"/>
      <c r="AI52" s="9">
        <v>21.609990043144791</v>
      </c>
      <c r="AJ52" s="9">
        <v>49.598732862998396</v>
      </c>
      <c r="AK52" s="9">
        <v>179.44922722527025</v>
      </c>
      <c r="AL52" s="9">
        <v>179.22011883634002</v>
      </c>
      <c r="AM52" s="10">
        <v>135.36325837446438</v>
      </c>
      <c r="AN52" s="76"/>
      <c r="AO52" s="9"/>
      <c r="AP52" s="9"/>
      <c r="AQ52" s="9"/>
      <c r="AR52" s="9">
        <v>0.33670033670033667</v>
      </c>
      <c r="AS52" s="9">
        <v>0.19305019305019305</v>
      </c>
      <c r="AT52" s="9">
        <v>5.71526547408127E-2</v>
      </c>
      <c r="AU52" s="9">
        <v>6.731287022078622E-2</v>
      </c>
      <c r="AV52" s="103">
        <v>6.9140354920488589E-2</v>
      </c>
      <c r="AW52" s="8"/>
      <c r="AX52" s="9"/>
      <c r="AY52" s="9"/>
      <c r="AZ52" s="9"/>
      <c r="BA52" s="9"/>
      <c r="BB52" s="9"/>
      <c r="BC52" s="9"/>
      <c r="BD52" s="9"/>
      <c r="BE52" s="10"/>
    </row>
    <row r="53" spans="1:57" x14ac:dyDescent="0.35">
      <c r="A53" s="22">
        <v>8</v>
      </c>
      <c r="B53" s="113" t="s">
        <v>1</v>
      </c>
      <c r="C53" s="3" t="s">
        <v>9</v>
      </c>
      <c r="D53" s="1">
        <v>0.2</v>
      </c>
      <c r="E53" s="1">
        <v>3.6</v>
      </c>
      <c r="F53" s="1">
        <v>7.3</v>
      </c>
      <c r="G53" s="1">
        <v>6.2</v>
      </c>
      <c r="H53" s="1">
        <v>20.9</v>
      </c>
      <c r="I53" s="1">
        <v>53.2</v>
      </c>
      <c r="J53" s="1">
        <v>122</v>
      </c>
      <c r="K53" s="1">
        <v>104.7</v>
      </c>
      <c r="L53" s="39">
        <v>77.099999999999994</v>
      </c>
      <c r="M53" s="34">
        <v>0.12763241863433314</v>
      </c>
      <c r="N53" s="15">
        <v>2.0942408376963351</v>
      </c>
      <c r="O53" s="15">
        <v>3.2574743418116912</v>
      </c>
      <c r="P53" s="15">
        <v>2.3475956077243469</v>
      </c>
      <c r="Q53" s="15">
        <v>8.7083333333333339</v>
      </c>
      <c r="R53" s="15">
        <v>32.028898254063819</v>
      </c>
      <c r="S53" s="15">
        <v>83.561643835616437</v>
      </c>
      <c r="T53" s="15">
        <v>88.057190916736744</v>
      </c>
      <c r="U53" s="126">
        <v>89.547038327526124</v>
      </c>
      <c r="V53" s="8"/>
      <c r="W53" s="9"/>
      <c r="X53" s="9"/>
      <c r="Y53" s="9"/>
      <c r="Z53" s="9">
        <v>3.9627124463519281</v>
      </c>
      <c r="AA53" s="9">
        <v>8.1469564390982772</v>
      </c>
      <c r="AB53" s="9">
        <v>9.008805023867934</v>
      </c>
      <c r="AC53" s="9">
        <v>8.7200386423044822</v>
      </c>
      <c r="AD53" s="103">
        <v>9.8174544381958579</v>
      </c>
      <c r="AE53" s="8"/>
      <c r="AF53" s="9"/>
      <c r="AG53" s="9"/>
      <c r="AH53" s="9"/>
      <c r="AI53" s="9">
        <v>18.426612875536467</v>
      </c>
      <c r="AJ53" s="9">
        <v>71.322539641958187</v>
      </c>
      <c r="AK53" s="9">
        <v>126.34813750531697</v>
      </c>
      <c r="AL53" s="9">
        <v>118.12762167706903</v>
      </c>
      <c r="AM53" s="10">
        <v>274.68259795561835</v>
      </c>
      <c r="AN53" s="76"/>
      <c r="AO53" s="9"/>
      <c r="AP53" s="9"/>
      <c r="AQ53" s="9"/>
      <c r="AR53" s="9">
        <v>0.21505376344086019</v>
      </c>
      <c r="AS53" s="9">
        <v>0.1162340178225494</v>
      </c>
      <c r="AT53" s="9">
        <v>7.9824386350029947E-2</v>
      </c>
      <c r="AU53" s="9">
        <v>8.5812356979405022E-2</v>
      </c>
      <c r="AV53" s="103">
        <v>3.7893141341417205E-2</v>
      </c>
      <c r="AW53" s="8"/>
      <c r="AX53" s="9"/>
      <c r="AY53" s="9"/>
      <c r="AZ53" s="9"/>
      <c r="BA53" s="9"/>
      <c r="BB53" s="9"/>
      <c r="BC53" s="9"/>
      <c r="BD53" s="9"/>
      <c r="BE53" s="10"/>
    </row>
    <row r="54" spans="1:57" x14ac:dyDescent="0.35">
      <c r="A54" s="22">
        <v>11</v>
      </c>
      <c r="B54" s="113" t="s">
        <v>1</v>
      </c>
      <c r="C54" s="3" t="s">
        <v>9</v>
      </c>
      <c r="D54" s="1">
        <v>0</v>
      </c>
      <c r="E54" s="1">
        <v>1.8</v>
      </c>
      <c r="F54" s="1">
        <v>2.1</v>
      </c>
      <c r="G54" s="1">
        <v>5.0999999999999996</v>
      </c>
      <c r="H54" s="1">
        <v>23.1</v>
      </c>
      <c r="I54" s="1">
        <v>41.2</v>
      </c>
      <c r="J54" s="1">
        <v>113.5</v>
      </c>
      <c r="K54" s="1">
        <v>92.6</v>
      </c>
      <c r="L54" s="39">
        <v>69.099999999999994</v>
      </c>
      <c r="M54" s="34">
        <v>0</v>
      </c>
      <c r="N54" s="15">
        <v>1.0797840431913619</v>
      </c>
      <c r="O54" s="15">
        <v>0.96640589047399905</v>
      </c>
      <c r="P54" s="15">
        <v>1.9570222563315425</v>
      </c>
      <c r="Q54" s="15">
        <v>9.8423519386450806</v>
      </c>
      <c r="R54" s="15">
        <v>25.47928262213977</v>
      </c>
      <c r="S54" s="15">
        <v>76.897018970189706</v>
      </c>
      <c r="T54" s="15">
        <v>76.974231088944293</v>
      </c>
      <c r="U54" s="126">
        <v>80.724299065420553</v>
      </c>
      <c r="V54" s="8"/>
      <c r="W54" s="9"/>
      <c r="X54" s="9"/>
      <c r="Y54" s="9"/>
      <c r="Z54" s="9">
        <v>7.3867591036414524</v>
      </c>
      <c r="AA54" s="9">
        <v>8.6909296968181238</v>
      </c>
      <c r="AB54" s="9">
        <v>9.7226492853409088</v>
      </c>
      <c r="AC54" s="9">
        <v>11.408409129422466</v>
      </c>
      <c r="AD54" s="103">
        <v>8.1820730162980251</v>
      </c>
      <c r="AE54" s="8"/>
      <c r="AF54" s="9"/>
      <c r="AG54" s="9"/>
      <c r="AH54" s="9"/>
      <c r="AI54" s="9">
        <v>25.041113361344525</v>
      </c>
      <c r="AJ54" s="9">
        <v>50.397754893508015</v>
      </c>
      <c r="AK54" s="9">
        <v>150.64762702363018</v>
      </c>
      <c r="AL54" s="9">
        <v>233.41640328965781</v>
      </c>
      <c r="AM54" s="10">
        <v>133.99073577777324</v>
      </c>
      <c r="AN54" s="76"/>
      <c r="AO54" s="9"/>
      <c r="AP54" s="9"/>
      <c r="AQ54" s="9"/>
      <c r="AR54" s="9">
        <v>0.29498525073746312</v>
      </c>
      <c r="AS54" s="9">
        <v>0.17525411847178407</v>
      </c>
      <c r="AT54" s="9">
        <v>6.6920621847009185E-2</v>
      </c>
      <c r="AU54" s="9">
        <v>5.0415931434333247E-2</v>
      </c>
      <c r="AV54" s="103">
        <v>7.0439070204273313E-2</v>
      </c>
      <c r="AW54" s="8"/>
      <c r="AX54" s="9"/>
      <c r="AY54" s="9"/>
      <c r="AZ54" s="9"/>
      <c r="BA54" s="9"/>
      <c r="BB54" s="9"/>
      <c r="BC54" s="9"/>
      <c r="BD54" s="9"/>
      <c r="BE54" s="10"/>
    </row>
    <row r="55" spans="1:57" x14ac:dyDescent="0.35">
      <c r="A55" s="22">
        <v>13</v>
      </c>
      <c r="B55" s="113" t="s">
        <v>1</v>
      </c>
      <c r="C55" s="3" t="s">
        <v>9</v>
      </c>
      <c r="D55" s="1">
        <v>0</v>
      </c>
      <c r="E55" s="1">
        <v>1.7</v>
      </c>
      <c r="F55" s="1">
        <v>3.4</v>
      </c>
      <c r="G55" s="1">
        <v>5.6</v>
      </c>
      <c r="H55" s="1">
        <v>23.2</v>
      </c>
      <c r="I55" s="1">
        <v>45.9</v>
      </c>
      <c r="J55" s="1">
        <v>124.8</v>
      </c>
      <c r="K55" s="1">
        <v>94</v>
      </c>
      <c r="L55" s="39">
        <v>69.599999999999994</v>
      </c>
      <c r="M55" s="34">
        <v>0</v>
      </c>
      <c r="N55" s="15">
        <v>1.0119047619047619</v>
      </c>
      <c r="O55" s="15">
        <v>1.5532206486980356</v>
      </c>
      <c r="P55" s="15">
        <v>2.1688613477924088</v>
      </c>
      <c r="Q55" s="15">
        <v>10.030263726761781</v>
      </c>
      <c r="R55" s="15">
        <v>28.7593984962406</v>
      </c>
      <c r="S55" s="15">
        <v>85.596707818930028</v>
      </c>
      <c r="T55" s="15">
        <v>81.174438687392055</v>
      </c>
      <c r="U55" s="126">
        <v>82.366863905325431</v>
      </c>
      <c r="V55" s="8"/>
      <c r="W55" s="9"/>
      <c r="X55" s="9"/>
      <c r="Y55" s="9"/>
      <c r="Z55" s="9">
        <v>7.4663478360169</v>
      </c>
      <c r="AA55" s="9">
        <v>7.9401488328014453</v>
      </c>
      <c r="AB55" s="9">
        <v>9.85060469552573</v>
      </c>
      <c r="AC55" s="9">
        <v>9.931572813614677</v>
      </c>
      <c r="AD55" s="103">
        <v>8.9123741943361363</v>
      </c>
      <c r="AE55" s="8"/>
      <c r="AF55" s="9"/>
      <c r="AG55" s="9"/>
      <c r="AH55" s="9"/>
      <c r="AI55" s="9">
        <v>31.060006997830303</v>
      </c>
      <c r="AJ55" s="9">
        <v>48.036120733894222</v>
      </c>
      <c r="AK55" s="9">
        <v>173.44937512187576</v>
      </c>
      <c r="AL55" s="9">
        <v>160.57569252583187</v>
      </c>
      <c r="AM55" s="10">
        <v>250.88112657551733</v>
      </c>
      <c r="AN55" s="76"/>
      <c r="AO55" s="9"/>
      <c r="AP55" s="9"/>
      <c r="AQ55" s="9"/>
      <c r="AR55" s="9">
        <v>0.24038461538461536</v>
      </c>
      <c r="AS55" s="9">
        <v>0.1697792869269949</v>
      </c>
      <c r="AT55" s="9">
        <v>5.8358533609210048E-2</v>
      </c>
      <c r="AU55" s="9">
        <v>7.476635514018691E-2</v>
      </c>
      <c r="AV55" s="103">
        <v>3.9001560062402497E-2</v>
      </c>
      <c r="AW55" s="8"/>
      <c r="AX55" s="9"/>
      <c r="AY55" s="9"/>
      <c r="AZ55" s="9"/>
      <c r="BA55" s="9"/>
      <c r="BB55" s="9"/>
      <c r="BC55" s="9"/>
      <c r="BD55" s="9"/>
      <c r="BE55" s="10"/>
    </row>
    <row r="56" spans="1:57" x14ac:dyDescent="0.35">
      <c r="A56" s="22">
        <v>16</v>
      </c>
      <c r="B56" s="113" t="s">
        <v>1</v>
      </c>
      <c r="C56" s="3" t="s">
        <v>9</v>
      </c>
      <c r="D56" s="1">
        <v>0</v>
      </c>
      <c r="E56" s="1">
        <v>1.1000000000000001</v>
      </c>
      <c r="F56" s="1">
        <v>3.7</v>
      </c>
      <c r="G56" s="1">
        <v>4.5</v>
      </c>
      <c r="H56" s="1">
        <v>16.2</v>
      </c>
      <c r="I56" s="1">
        <v>40.6</v>
      </c>
      <c r="J56" s="1">
        <v>114.8</v>
      </c>
      <c r="K56" s="1">
        <v>99.5</v>
      </c>
      <c r="L56" s="39">
        <v>72.400000000000006</v>
      </c>
      <c r="M56" s="34">
        <v>0</v>
      </c>
      <c r="N56" s="15">
        <v>0.63547082611207406</v>
      </c>
      <c r="O56" s="15">
        <v>1.6818181818181819</v>
      </c>
      <c r="P56" s="15">
        <v>1.740139211136891</v>
      </c>
      <c r="Q56" s="15">
        <v>6.920119607005554</v>
      </c>
      <c r="R56" s="15">
        <v>24.969249692496927</v>
      </c>
      <c r="S56" s="15">
        <v>78.254942058623044</v>
      </c>
      <c r="T56" s="15">
        <v>83.683767872161468</v>
      </c>
      <c r="U56" s="126">
        <v>84.777517564402814</v>
      </c>
      <c r="V56" s="8"/>
      <c r="W56" s="9"/>
      <c r="X56" s="9"/>
      <c r="Y56" s="9"/>
      <c r="Z56" s="9">
        <v>10.044996973933658</v>
      </c>
      <c r="AA56" s="9">
        <v>9.2632005759638023</v>
      </c>
      <c r="AB56" s="9">
        <v>9.5362146189390522</v>
      </c>
      <c r="AC56" s="9">
        <v>9.8066008468909214</v>
      </c>
      <c r="AD56" s="103">
        <v>7.1869588360426242</v>
      </c>
      <c r="AE56" s="8"/>
      <c r="AF56" s="9"/>
      <c r="AG56" s="9"/>
      <c r="AH56" s="9"/>
      <c r="AI56" s="9">
        <v>142.97284526835583</v>
      </c>
      <c r="AJ56" s="9">
        <v>92.087223549795851</v>
      </c>
      <c r="AK56" s="9">
        <v>152.71037312853582</v>
      </c>
      <c r="AL56" s="9">
        <v>146.80976582826591</v>
      </c>
      <c r="AM56" s="10">
        <v>24.790645173544348</v>
      </c>
      <c r="AN56" s="76"/>
      <c r="AO56" s="9"/>
      <c r="AP56" s="9"/>
      <c r="AQ56" s="9"/>
      <c r="AR56" s="9">
        <v>7.0101647388713634E-2</v>
      </c>
      <c r="AS56" s="9">
        <v>0.10111223458038422</v>
      </c>
      <c r="AT56" s="9">
        <v>6.5782815504503586E-2</v>
      </c>
      <c r="AU56" s="9">
        <v>7.874015748031496E-2</v>
      </c>
      <c r="AV56" s="103">
        <v>0.28901734104046245</v>
      </c>
      <c r="AW56" s="8"/>
      <c r="AX56" s="9"/>
      <c r="AY56" s="9"/>
      <c r="AZ56" s="9"/>
      <c r="BA56" s="9"/>
      <c r="BB56" s="9"/>
      <c r="BC56" s="9"/>
      <c r="BD56" s="9"/>
      <c r="BE56" s="10"/>
    </row>
    <row r="57" spans="1:57" x14ac:dyDescent="0.35">
      <c r="A57" s="22">
        <v>24</v>
      </c>
      <c r="B57" s="113" t="s">
        <v>1</v>
      </c>
      <c r="C57" s="3" t="s">
        <v>9</v>
      </c>
      <c r="D57" s="1">
        <v>0</v>
      </c>
      <c r="E57" s="1">
        <v>1.4</v>
      </c>
      <c r="F57" s="1">
        <v>3.1</v>
      </c>
      <c r="G57" s="1">
        <v>3.5</v>
      </c>
      <c r="H57" s="1">
        <v>17.600000000000001</v>
      </c>
      <c r="I57" s="1">
        <v>37.799999999999997</v>
      </c>
      <c r="J57" s="1">
        <v>106.6</v>
      </c>
      <c r="K57" s="1">
        <v>91.6</v>
      </c>
      <c r="L57" s="39">
        <v>62.2</v>
      </c>
      <c r="M57" s="34">
        <v>0</v>
      </c>
      <c r="N57" s="15">
        <v>0.80784766301211763</v>
      </c>
      <c r="O57" s="15">
        <v>1.3704686118479223</v>
      </c>
      <c r="P57" s="15">
        <v>1.3262599469496021</v>
      </c>
      <c r="Q57" s="15">
        <v>7.4230282581189382</v>
      </c>
      <c r="R57" s="15">
        <v>23.147581139007958</v>
      </c>
      <c r="S57" s="15">
        <v>70.642809807819745</v>
      </c>
      <c r="T57" s="15">
        <v>76.142975893599328</v>
      </c>
      <c r="U57" s="126">
        <v>73.004694835680752</v>
      </c>
      <c r="V57" s="8"/>
      <c r="W57" s="9"/>
      <c r="X57" s="9"/>
      <c r="Y57" s="9"/>
      <c r="Z57" s="9"/>
      <c r="AA57" s="9">
        <v>9.3013090923103672</v>
      </c>
      <c r="AB57" s="9">
        <v>9.3312391565708896</v>
      </c>
      <c r="AC57" s="9">
        <v>9.632052895089025</v>
      </c>
      <c r="AD57" s="103">
        <v>8.4091115692363285</v>
      </c>
      <c r="AE57" s="8"/>
      <c r="AF57" s="9"/>
      <c r="AG57" s="9"/>
      <c r="AH57" s="9"/>
      <c r="AI57" s="9"/>
      <c r="AJ57" s="9">
        <v>84.232875797965832</v>
      </c>
      <c r="AK57" s="9">
        <v>120.06545820367226</v>
      </c>
      <c r="AL57" s="9">
        <v>132.84961232819185</v>
      </c>
      <c r="AM57" s="10">
        <v>38.138457217640976</v>
      </c>
      <c r="AN57" s="76"/>
      <c r="AO57" s="9"/>
      <c r="AP57" s="9"/>
      <c r="AQ57" s="9"/>
      <c r="AR57" s="9"/>
      <c r="AS57" s="9">
        <v>0.11478859766596519</v>
      </c>
      <c r="AT57" s="9">
        <v>8.2775746706215098E-2</v>
      </c>
      <c r="AU57" s="9">
        <v>8.3217753120665733E-2</v>
      </c>
      <c r="AV57" s="103">
        <v>0.22818026240730174</v>
      </c>
      <c r="AW57" s="8"/>
      <c r="AX57" s="9"/>
      <c r="AY57" s="9"/>
      <c r="AZ57" s="9"/>
      <c r="BA57" s="9"/>
      <c r="BB57" s="9"/>
      <c r="BC57" s="9"/>
      <c r="BD57" s="9"/>
      <c r="BE57" s="10"/>
    </row>
    <row r="58" spans="1:57" x14ac:dyDescent="0.35">
      <c r="A58" s="22">
        <v>25</v>
      </c>
      <c r="B58" s="113" t="s">
        <v>1</v>
      </c>
      <c r="C58" s="3" t="s">
        <v>9</v>
      </c>
      <c r="D58" s="1">
        <v>0</v>
      </c>
      <c r="E58" s="1">
        <v>2.1</v>
      </c>
      <c r="F58" s="1">
        <v>2.9</v>
      </c>
      <c r="G58" s="1">
        <v>5.0999999999999996</v>
      </c>
      <c r="H58" s="1">
        <v>25.2</v>
      </c>
      <c r="I58" s="1">
        <v>51.7</v>
      </c>
      <c r="J58" s="1">
        <v>118.4</v>
      </c>
      <c r="K58" s="1">
        <v>105.9</v>
      </c>
      <c r="L58" s="39">
        <v>78.8</v>
      </c>
      <c r="M58" s="34">
        <v>0</v>
      </c>
      <c r="N58" s="15">
        <v>1.2485136741973843</v>
      </c>
      <c r="O58" s="15">
        <v>1.3092550790067718</v>
      </c>
      <c r="P58" s="15">
        <v>1.979045401629802</v>
      </c>
      <c r="Q58" s="15">
        <v>10.64638783269962</v>
      </c>
      <c r="R58" s="15">
        <v>31.485992691839225</v>
      </c>
      <c r="S58" s="15">
        <v>81.430536451169189</v>
      </c>
      <c r="T58" s="15">
        <v>89.593908629441628</v>
      </c>
      <c r="U58" s="126">
        <v>91.309385863267664</v>
      </c>
      <c r="V58" s="8"/>
      <c r="W58" s="9"/>
      <c r="X58" s="9"/>
      <c r="Y58" s="9"/>
      <c r="Z58" s="9">
        <v>9.9460978545264283</v>
      </c>
      <c r="AA58" s="9">
        <v>9.2310469852502273</v>
      </c>
      <c r="AB58" s="9">
        <v>9.5763025378279032</v>
      </c>
      <c r="AC58" s="9">
        <v>8.7411533913779085</v>
      </c>
      <c r="AD58" s="103">
        <v>8.6341132303680883</v>
      </c>
      <c r="AE58" s="8"/>
      <c r="AF58" s="9"/>
      <c r="AG58" s="9"/>
      <c r="AH58" s="9"/>
      <c r="AI58" s="9">
        <v>298.58185759288335</v>
      </c>
      <c r="AJ58" s="9">
        <v>105.24848810157606</v>
      </c>
      <c r="AK58" s="9">
        <v>188.97984286747911</v>
      </c>
      <c r="AL58" s="9">
        <v>102.73858470947238</v>
      </c>
      <c r="AM58" s="10">
        <v>166.61976529626762</v>
      </c>
      <c r="AN58" s="76"/>
      <c r="AO58" s="9"/>
      <c r="AP58" s="9"/>
      <c r="AQ58" s="9"/>
      <c r="AR58" s="9">
        <v>3.3311125916055964E-2</v>
      </c>
      <c r="AS58" s="9">
        <v>8.8222320247022493E-2</v>
      </c>
      <c r="AT58" s="9">
        <v>5.4270402279356894E-2</v>
      </c>
      <c r="AU58" s="9">
        <v>9.7719869706840379E-2</v>
      </c>
      <c r="AV58" s="103">
        <v>6.1488009838081566E-2</v>
      </c>
      <c r="AW58" s="8"/>
      <c r="AX58" s="9"/>
      <c r="AY58" s="9"/>
      <c r="AZ58" s="9"/>
      <c r="BA58" s="9"/>
      <c r="BB58" s="9"/>
      <c r="BC58" s="9"/>
      <c r="BD58" s="9"/>
      <c r="BE58" s="10"/>
    </row>
    <row r="59" spans="1:57" x14ac:dyDescent="0.35">
      <c r="A59" s="22">
        <v>26</v>
      </c>
      <c r="B59" s="113" t="s">
        <v>1</v>
      </c>
      <c r="C59" s="3" t="s">
        <v>8</v>
      </c>
      <c r="D59" s="1">
        <v>0</v>
      </c>
      <c r="E59" s="1">
        <v>0.6</v>
      </c>
      <c r="F59" s="1">
        <v>2.2999999999999998</v>
      </c>
      <c r="G59" s="1">
        <v>4.3</v>
      </c>
      <c r="H59" s="1">
        <v>10.7</v>
      </c>
      <c r="I59" s="1">
        <v>31.8</v>
      </c>
      <c r="J59" s="1">
        <v>106.3</v>
      </c>
      <c r="K59" s="1">
        <v>88.7</v>
      </c>
      <c r="L59" s="39">
        <v>55</v>
      </c>
      <c r="M59" s="34">
        <v>0</v>
      </c>
      <c r="N59" s="15">
        <v>0.30565461029037183</v>
      </c>
      <c r="O59" s="15">
        <v>0.8822401227464518</v>
      </c>
      <c r="P59" s="15">
        <v>1.4093739757456571</v>
      </c>
      <c r="Q59" s="15">
        <v>4.0044910179640718</v>
      </c>
      <c r="R59" s="15">
        <v>17.530319735391402</v>
      </c>
      <c r="S59" s="15">
        <v>65.820433436532511</v>
      </c>
      <c r="T59" s="15">
        <v>68.494208494208493</v>
      </c>
      <c r="U59" s="126">
        <v>59.395248380129594</v>
      </c>
      <c r="V59" s="8"/>
      <c r="W59" s="9"/>
      <c r="X59" s="9"/>
      <c r="Y59" s="9"/>
      <c r="Z59" s="9">
        <v>6.4904011799410064</v>
      </c>
      <c r="AA59" s="9">
        <v>9.3455413292408096</v>
      </c>
      <c r="AB59" s="9">
        <v>9.0204302815605324</v>
      </c>
      <c r="AC59" s="9">
        <v>9.7361686541813128</v>
      </c>
      <c r="AD59" s="103">
        <v>6.3268762019079148</v>
      </c>
      <c r="AE59" s="8"/>
      <c r="AF59" s="9"/>
      <c r="AG59" s="9"/>
      <c r="AH59" s="9"/>
      <c r="AI59" s="9">
        <v>14.603402654867264</v>
      </c>
      <c r="AJ59" s="9">
        <v>123.03743744385038</v>
      </c>
      <c r="AK59" s="9">
        <v>115.0692038290524</v>
      </c>
      <c r="AL59" s="9">
        <v>142.17692804134936</v>
      </c>
      <c r="AM59" s="10">
        <v>26.891665999885674</v>
      </c>
      <c r="AN59" s="76"/>
      <c r="AO59" s="9"/>
      <c r="AP59" s="9"/>
      <c r="AQ59" s="9"/>
      <c r="AR59" s="9">
        <v>0.44444444444444442</v>
      </c>
      <c r="AS59" s="9">
        <v>7.5566750629722929E-2</v>
      </c>
      <c r="AT59" s="9">
        <v>8.2288897328775784E-2</v>
      </c>
      <c r="AU59" s="9">
        <v>7.7674212161562353E-2</v>
      </c>
      <c r="AV59" s="103">
        <v>0.23501762632197415</v>
      </c>
      <c r="AW59" s="8"/>
      <c r="AX59" s="9"/>
      <c r="AY59" s="9"/>
      <c r="AZ59" s="9"/>
      <c r="BA59" s="9"/>
      <c r="BB59" s="9"/>
      <c r="BC59" s="9"/>
      <c r="BD59" s="9"/>
      <c r="BE59" s="10"/>
    </row>
    <row r="60" spans="1:57" x14ac:dyDescent="0.35">
      <c r="A60" s="22">
        <v>27</v>
      </c>
      <c r="B60" s="113" t="s">
        <v>1</v>
      </c>
      <c r="C60" s="3" t="s">
        <v>8</v>
      </c>
      <c r="D60" s="1">
        <v>0</v>
      </c>
      <c r="E60" s="1">
        <v>1.1000000000000001</v>
      </c>
      <c r="F60" s="1">
        <v>2.2999999999999998</v>
      </c>
      <c r="G60" s="1">
        <v>6.9</v>
      </c>
      <c r="H60" s="1">
        <v>22.7</v>
      </c>
      <c r="I60" s="1">
        <v>47.5</v>
      </c>
      <c r="J60" s="1">
        <v>122.1</v>
      </c>
      <c r="K60" s="1">
        <v>106.7</v>
      </c>
      <c r="L60" s="39">
        <v>81.099999999999994</v>
      </c>
      <c r="M60" s="34">
        <v>0</v>
      </c>
      <c r="N60" s="15">
        <v>0.55555555555555558</v>
      </c>
      <c r="O60" s="15">
        <v>0.8692365835222976</v>
      </c>
      <c r="P60" s="15">
        <v>2.2286821705426356</v>
      </c>
      <c r="Q60" s="15">
        <v>8.3949704142011825</v>
      </c>
      <c r="R60" s="15">
        <v>25.75921908893709</v>
      </c>
      <c r="S60" s="15">
        <v>74.907975460122699</v>
      </c>
      <c r="T60" s="15">
        <v>80.650037792894935</v>
      </c>
      <c r="U60" s="126">
        <v>86.460554371002132</v>
      </c>
      <c r="V60" s="8"/>
      <c r="W60" s="9"/>
      <c r="X60" s="9"/>
      <c r="Y60" s="9"/>
      <c r="Z60" s="9"/>
      <c r="AA60" s="9">
        <v>7.9615586993137555</v>
      </c>
      <c r="AB60" s="9">
        <v>8.9388426168390378</v>
      </c>
      <c r="AC60" s="9">
        <v>8.29556933775903</v>
      </c>
      <c r="AD60" s="103">
        <v>6.0919009870801997</v>
      </c>
      <c r="AE60" s="8"/>
      <c r="AF60" s="9"/>
      <c r="AG60" s="9"/>
      <c r="AH60" s="9"/>
      <c r="AI60" s="9"/>
      <c r="AJ60" s="9">
        <v>70.797134413006901</v>
      </c>
      <c r="AK60" s="9">
        <v>180.17435750456741</v>
      </c>
      <c r="AL60" s="9">
        <v>129.42926621138437</v>
      </c>
      <c r="AM60" s="10">
        <v>26.520357180605366</v>
      </c>
      <c r="AN60" s="76"/>
      <c r="AO60" s="9"/>
      <c r="AP60" s="9"/>
      <c r="AQ60" s="9"/>
      <c r="AR60" s="9"/>
      <c r="AS60" s="9">
        <v>0.11827321111768184</v>
      </c>
      <c r="AT60" s="9">
        <v>5.1325121313923104E-2</v>
      </c>
      <c r="AU60" s="9">
        <v>7.5534405921897432E-2</v>
      </c>
      <c r="AV60" s="103">
        <v>0.22962112514351318</v>
      </c>
      <c r="AW60" s="8"/>
      <c r="AX60" s="9"/>
      <c r="AY60" s="9"/>
      <c r="AZ60" s="9"/>
      <c r="BA60" s="9"/>
      <c r="BB60" s="9"/>
      <c r="BC60" s="9"/>
      <c r="BD60" s="9"/>
      <c r="BE60" s="10"/>
    </row>
    <row r="61" spans="1:57" x14ac:dyDescent="0.35">
      <c r="A61" s="22">
        <v>28</v>
      </c>
      <c r="B61" s="113" t="s">
        <v>1</v>
      </c>
      <c r="C61" s="3" t="s">
        <v>8</v>
      </c>
      <c r="D61" s="1">
        <v>0</v>
      </c>
      <c r="E61" s="1">
        <v>0.9</v>
      </c>
      <c r="F61" s="1">
        <v>2.1</v>
      </c>
      <c r="G61" s="1">
        <v>2.7</v>
      </c>
      <c r="H61" s="1">
        <v>15.2</v>
      </c>
      <c r="I61" s="1">
        <v>40.4</v>
      </c>
      <c r="J61" s="1">
        <v>111.6</v>
      </c>
      <c r="K61" s="1">
        <v>97.7</v>
      </c>
      <c r="L61" s="39">
        <v>62.1</v>
      </c>
      <c r="M61" s="34">
        <v>0</v>
      </c>
      <c r="N61" s="15">
        <v>0.45754956786985257</v>
      </c>
      <c r="O61" s="15">
        <v>0.80060998856271437</v>
      </c>
      <c r="P61" s="15">
        <v>0.8907951171230617</v>
      </c>
      <c r="Q61" s="15">
        <v>5.6047197640117989</v>
      </c>
      <c r="R61" s="15">
        <v>21.790722761596545</v>
      </c>
      <c r="S61" s="15">
        <v>68.173488087965794</v>
      </c>
      <c r="T61" s="15">
        <v>74.353120243531208</v>
      </c>
      <c r="U61" s="126">
        <v>66.488222698072803</v>
      </c>
      <c r="V61" s="8"/>
      <c r="W61" s="9"/>
      <c r="X61" s="9"/>
      <c r="Y61" s="9"/>
      <c r="Z61" s="9">
        <v>9.3424058005095034</v>
      </c>
      <c r="AA61" s="9">
        <v>9.0368600218042019</v>
      </c>
      <c r="AB61" s="9">
        <v>8.8312109742725404</v>
      </c>
      <c r="AC61" s="9">
        <v>8.8516335324651312</v>
      </c>
      <c r="AD61" s="103">
        <v>6.3608684970616736</v>
      </c>
      <c r="AE61" s="8"/>
      <c r="AF61" s="9"/>
      <c r="AG61" s="9"/>
      <c r="AH61" s="9"/>
      <c r="AI61" s="9">
        <v>61.025374513423472</v>
      </c>
      <c r="AJ61" s="9">
        <v>87.162060447401032</v>
      </c>
      <c r="AK61" s="9">
        <v>107.90720841935786</v>
      </c>
      <c r="AL61" s="9">
        <v>111.25456772816742</v>
      </c>
      <c r="AM61" s="10">
        <v>22.601637267410329</v>
      </c>
      <c r="AN61" s="76"/>
      <c r="AO61" s="9"/>
      <c r="AP61" s="9"/>
      <c r="AQ61" s="9"/>
      <c r="AR61" s="9">
        <v>0.15455950540958269</v>
      </c>
      <c r="AS61" s="9">
        <v>0.10565240359218173</v>
      </c>
      <c r="AT61" s="9">
        <v>8.4072863148061658E-2</v>
      </c>
      <c r="AU61" s="9">
        <v>8.9836497574414573E-2</v>
      </c>
      <c r="AV61" s="103">
        <v>0.28129395218002817</v>
      </c>
      <c r="AW61" s="8"/>
      <c r="AX61" s="9"/>
      <c r="AY61" s="9"/>
      <c r="AZ61" s="9"/>
      <c r="BA61" s="9"/>
      <c r="BB61" s="9"/>
      <c r="BC61" s="9"/>
      <c r="BD61" s="9"/>
      <c r="BE61" s="10"/>
    </row>
    <row r="62" spans="1:57" x14ac:dyDescent="0.35">
      <c r="A62" s="22">
        <v>29</v>
      </c>
      <c r="B62" s="113" t="s">
        <v>1</v>
      </c>
      <c r="C62" s="3" t="s">
        <v>8</v>
      </c>
      <c r="D62" s="1">
        <v>0</v>
      </c>
      <c r="E62" s="1">
        <v>0</v>
      </c>
      <c r="F62" s="1">
        <v>2.2000000000000002</v>
      </c>
      <c r="G62" s="1">
        <v>1.9</v>
      </c>
      <c r="H62" s="1">
        <v>10.3</v>
      </c>
      <c r="I62" s="1">
        <v>21.5</v>
      </c>
      <c r="J62" s="1">
        <v>83</v>
      </c>
      <c r="K62" s="1">
        <v>80.2</v>
      </c>
      <c r="L62" s="39">
        <v>64.3</v>
      </c>
      <c r="M62" s="34">
        <v>0</v>
      </c>
      <c r="N62" s="15">
        <v>0</v>
      </c>
      <c r="O62" s="15">
        <v>0.7885304659498209</v>
      </c>
      <c r="P62" s="15">
        <v>0.57108506161707251</v>
      </c>
      <c r="Q62" s="15">
        <v>3.5034013605442178</v>
      </c>
      <c r="R62" s="15">
        <v>11.209593326381647</v>
      </c>
      <c r="S62" s="15">
        <v>48.311990686845164</v>
      </c>
      <c r="T62" s="15">
        <v>58.62573099415205</v>
      </c>
      <c r="U62" s="126">
        <v>67.189132706374082</v>
      </c>
      <c r="V62" s="8"/>
      <c r="W62" s="9"/>
      <c r="X62" s="9"/>
      <c r="Y62" s="9"/>
      <c r="Z62" s="9">
        <v>6.6279471544715438</v>
      </c>
      <c r="AA62" s="9">
        <v>8.7899754488642152</v>
      </c>
      <c r="AB62" s="9">
        <v>9.1127433305895114</v>
      </c>
      <c r="AC62" s="9">
        <v>8.2450416572913969</v>
      </c>
      <c r="AD62" s="103">
        <v>6.1779325191948438</v>
      </c>
      <c r="AE62" s="8"/>
      <c r="AF62" s="9"/>
      <c r="AG62" s="9"/>
      <c r="AH62" s="9"/>
      <c r="AI62" s="9">
        <v>5.3686371951219511</v>
      </c>
      <c r="AJ62" s="9">
        <v>66.294756555035164</v>
      </c>
      <c r="AK62" s="9">
        <v>102.35319627039776</v>
      </c>
      <c r="AL62" s="9">
        <v>94.940104052291474</v>
      </c>
      <c r="AM62" s="10">
        <v>26.538324722427078</v>
      </c>
      <c r="AN62" s="76"/>
      <c r="AO62" s="9"/>
      <c r="AP62" s="9"/>
      <c r="AQ62" s="9"/>
      <c r="AR62" s="9">
        <v>1.2345679012345678</v>
      </c>
      <c r="AS62" s="9">
        <v>0.1392757660167131</v>
      </c>
      <c r="AT62" s="9">
        <v>9.2260379292670433E-2</v>
      </c>
      <c r="AU62" s="9">
        <v>0.10235414534288639</v>
      </c>
      <c r="AV62" s="103">
        <v>0.23255813953488372</v>
      </c>
      <c r="AW62" s="8"/>
      <c r="AX62" s="9"/>
      <c r="AY62" s="9"/>
      <c r="AZ62" s="9"/>
      <c r="BA62" s="9"/>
      <c r="BB62" s="9"/>
      <c r="BC62" s="9"/>
      <c r="BD62" s="9"/>
      <c r="BE62" s="10"/>
    </row>
    <row r="63" spans="1:57" x14ac:dyDescent="0.35">
      <c r="A63" s="22">
        <v>30</v>
      </c>
      <c r="B63" s="113" t="s">
        <v>1</v>
      </c>
      <c r="C63" s="3" t="s">
        <v>8</v>
      </c>
      <c r="D63" s="1">
        <v>0</v>
      </c>
      <c r="E63" s="1">
        <v>1.1000000000000001</v>
      </c>
      <c r="F63" s="1">
        <v>3.1</v>
      </c>
      <c r="G63" s="1">
        <v>5.2</v>
      </c>
      <c r="H63" s="1">
        <v>19.5</v>
      </c>
      <c r="I63" s="1">
        <v>55.9</v>
      </c>
      <c r="J63" s="1">
        <v>149.30000000000001</v>
      </c>
      <c r="K63" s="1">
        <v>116</v>
      </c>
      <c r="L63" s="39">
        <v>86.7</v>
      </c>
      <c r="M63" s="34">
        <v>0</v>
      </c>
      <c r="N63" s="15">
        <v>0.49504950495049516</v>
      </c>
      <c r="O63" s="15">
        <v>1.0877192982456141</v>
      </c>
      <c r="P63" s="15">
        <v>1.6104056983586252</v>
      </c>
      <c r="Q63" s="15">
        <v>6.714876033057851</v>
      </c>
      <c r="R63" s="15">
        <v>28.681375064135452</v>
      </c>
      <c r="S63" s="15">
        <v>86.751888436955269</v>
      </c>
      <c r="T63" s="15">
        <v>85.862324204293117</v>
      </c>
      <c r="U63" s="126">
        <v>91.071428571428569</v>
      </c>
      <c r="V63" s="8"/>
      <c r="W63" s="9"/>
      <c r="X63" s="9"/>
      <c r="Y63" s="9"/>
      <c r="Z63" s="9"/>
      <c r="AA63" s="9">
        <v>8.1703665863423023</v>
      </c>
      <c r="AB63" s="9">
        <v>8.2048280929871638</v>
      </c>
      <c r="AC63" s="9">
        <v>7.9401756284278333</v>
      </c>
      <c r="AD63" s="103">
        <v>7.970927878811489</v>
      </c>
      <c r="AE63" s="8"/>
      <c r="AF63" s="9"/>
      <c r="AG63" s="9"/>
      <c r="AH63" s="9"/>
      <c r="AI63" s="9"/>
      <c r="AJ63" s="9">
        <v>85.685254826200193</v>
      </c>
      <c r="AK63" s="9">
        <v>178.72470786625621</v>
      </c>
      <c r="AL63" s="9">
        <v>86.69750348181104</v>
      </c>
      <c r="AM63" s="10">
        <v>152.11899329264048</v>
      </c>
      <c r="AN63" s="76"/>
      <c r="AO63" s="9"/>
      <c r="AP63" s="9"/>
      <c r="AQ63" s="9"/>
      <c r="AR63" s="9"/>
      <c r="AS63" s="9">
        <v>9.7402597402597407E-2</v>
      </c>
      <c r="AT63" s="9">
        <v>4.7287421545868798E-2</v>
      </c>
      <c r="AU63" s="9">
        <v>0.10038720780152016</v>
      </c>
      <c r="AV63" s="103">
        <v>6.9570057047446773E-2</v>
      </c>
      <c r="AW63" s="8"/>
      <c r="AX63" s="9"/>
      <c r="AY63" s="9"/>
      <c r="AZ63" s="9"/>
      <c r="BA63" s="9"/>
      <c r="BB63" s="9"/>
      <c r="BC63" s="9"/>
      <c r="BD63" s="9"/>
      <c r="BE63" s="10"/>
    </row>
    <row r="64" spans="1:57" x14ac:dyDescent="0.35">
      <c r="A64" s="22">
        <v>31</v>
      </c>
      <c r="B64" s="113" t="s">
        <v>1</v>
      </c>
      <c r="C64" s="3" t="s">
        <v>8</v>
      </c>
      <c r="D64" s="1">
        <v>0</v>
      </c>
      <c r="E64" s="1">
        <v>0.1</v>
      </c>
      <c r="F64" s="1">
        <v>5.7</v>
      </c>
      <c r="G64" s="1">
        <v>3.2</v>
      </c>
      <c r="H64" s="1">
        <v>13.3</v>
      </c>
      <c r="I64" s="1">
        <v>33.4</v>
      </c>
      <c r="J64" s="1">
        <v>100.6</v>
      </c>
      <c r="K64" s="1">
        <v>99.6</v>
      </c>
      <c r="L64" s="39">
        <v>74</v>
      </c>
      <c r="M64" s="34">
        <v>0</v>
      </c>
      <c r="N64" s="15">
        <v>4.816955684007708E-2</v>
      </c>
      <c r="O64" s="15">
        <v>2.083333333333333</v>
      </c>
      <c r="P64" s="15">
        <v>1.0101010101010102</v>
      </c>
      <c r="Q64" s="15">
        <v>4.8118668596237342</v>
      </c>
      <c r="R64" s="15">
        <v>17.653276955602536</v>
      </c>
      <c r="S64" s="15">
        <v>60.748792270531403</v>
      </c>
      <c r="T64" s="15">
        <v>74.718679669917464</v>
      </c>
      <c r="U64" s="126">
        <v>79.314040728831728</v>
      </c>
      <c r="V64" s="8"/>
      <c r="W64" s="9"/>
      <c r="X64" s="9"/>
      <c r="Y64" s="9"/>
      <c r="Z64" s="9">
        <v>3.6225180878552972</v>
      </c>
      <c r="AA64" s="9">
        <v>7.5137625876695733</v>
      </c>
      <c r="AB64" s="9">
        <v>8.7388526208233195</v>
      </c>
      <c r="AC64" s="9">
        <v>9.1865653410945818</v>
      </c>
      <c r="AD64" s="103">
        <v>5.5513953499589128</v>
      </c>
      <c r="AE64" s="8"/>
      <c r="AF64" s="9"/>
      <c r="AG64" s="9"/>
      <c r="AH64" s="9"/>
      <c r="AI64" s="9">
        <v>9.3098714857881131</v>
      </c>
      <c r="AJ64" s="9">
        <v>75.94125630269474</v>
      </c>
      <c r="AK64" s="9">
        <v>100.05936388649019</v>
      </c>
      <c r="AL64" s="9">
        <v>114.72132577516042</v>
      </c>
      <c r="AM64" s="10">
        <v>22.0642433480877</v>
      </c>
      <c r="AN64" s="76"/>
      <c r="AO64" s="9"/>
      <c r="AP64" s="9"/>
      <c r="AQ64" s="9"/>
      <c r="AR64" s="9">
        <v>0.38910505836575876</v>
      </c>
      <c r="AS64" s="9">
        <v>0.11226494527083918</v>
      </c>
      <c r="AT64" s="9">
        <v>9.1030464862240562E-2</v>
      </c>
      <c r="AU64" s="9">
        <v>9.1332541784637872E-2</v>
      </c>
      <c r="AV64" s="103">
        <v>0.25423728813559321</v>
      </c>
      <c r="AW64" s="8"/>
      <c r="AX64" s="9"/>
      <c r="AY64" s="9"/>
      <c r="AZ64" s="9"/>
      <c r="BA64" s="9"/>
      <c r="BB64" s="9"/>
      <c r="BC64" s="9"/>
      <c r="BD64" s="9"/>
      <c r="BE64" s="10"/>
    </row>
    <row r="65" spans="1:57" x14ac:dyDescent="0.35">
      <c r="A65" s="22">
        <v>32</v>
      </c>
      <c r="B65" s="113" t="s">
        <v>1</v>
      </c>
      <c r="C65" s="3" t="s">
        <v>8</v>
      </c>
      <c r="D65" s="1">
        <v>0</v>
      </c>
      <c r="E65" s="1">
        <v>0.9</v>
      </c>
      <c r="F65" s="1">
        <v>2.2999999999999998</v>
      </c>
      <c r="G65" s="1">
        <v>4.0999999999999996</v>
      </c>
      <c r="H65" s="1">
        <v>20.6</v>
      </c>
      <c r="I65" s="1">
        <v>38.200000000000003</v>
      </c>
      <c r="J65" s="1">
        <v>116.7</v>
      </c>
      <c r="K65" s="1">
        <v>93.1</v>
      </c>
      <c r="L65" s="39">
        <v>69.900000000000006</v>
      </c>
      <c r="M65" s="34">
        <v>0</v>
      </c>
      <c r="N65" s="15">
        <v>0.48309178743961351</v>
      </c>
      <c r="O65" s="15">
        <v>0.90515545060999603</v>
      </c>
      <c r="P65" s="15">
        <v>1.3716962194713951</v>
      </c>
      <c r="Q65" s="15">
        <v>7.7327327327327335</v>
      </c>
      <c r="R65" s="15">
        <v>21.151716500553714</v>
      </c>
      <c r="S65" s="15">
        <v>72.484472049689444</v>
      </c>
      <c r="T65" s="15">
        <v>72.507788161993759</v>
      </c>
      <c r="U65" s="126">
        <v>76.226826608506002</v>
      </c>
      <c r="V65" s="8"/>
      <c r="W65" s="9"/>
      <c r="X65" s="9"/>
      <c r="Y65" s="9"/>
      <c r="Z65" s="9">
        <v>3.4191431746031737</v>
      </c>
      <c r="AA65" s="9">
        <v>9.2451970710757987</v>
      </c>
      <c r="AB65" s="9">
        <v>8.7660313119580895</v>
      </c>
      <c r="AC65" s="9">
        <v>8.957538285902757</v>
      </c>
      <c r="AD65" s="103">
        <v>8.3829232887401197</v>
      </c>
      <c r="AE65" s="8"/>
      <c r="AF65" s="9"/>
      <c r="AG65" s="9"/>
      <c r="AH65" s="9"/>
      <c r="AI65" s="9">
        <v>10.22323809206349</v>
      </c>
      <c r="AJ65" s="9">
        <v>82.794928426114623</v>
      </c>
      <c r="AK65" s="9">
        <v>141.32070421068977</v>
      </c>
      <c r="AL65" s="9">
        <v>105.82384931101835</v>
      </c>
      <c r="AM65" s="10">
        <v>126.90633060838263</v>
      </c>
      <c r="AN65" s="76"/>
      <c r="AO65" s="9"/>
      <c r="AP65" s="9"/>
      <c r="AQ65" s="9"/>
      <c r="AR65" s="9">
        <v>0.33444816053511706</v>
      </c>
      <c r="AS65" s="9">
        <v>0.11456940996753867</v>
      </c>
      <c r="AT65" s="9">
        <v>6.5803904364992324E-2</v>
      </c>
      <c r="AU65" s="9">
        <v>9.6979772790246624E-2</v>
      </c>
      <c r="AV65" s="103">
        <v>8.6306098964326811E-2</v>
      </c>
      <c r="AW65" s="8"/>
      <c r="AX65" s="9"/>
      <c r="AY65" s="9"/>
      <c r="AZ65" s="9"/>
      <c r="BA65" s="9"/>
      <c r="BB65" s="9"/>
      <c r="BC65" s="9"/>
      <c r="BD65" s="9"/>
      <c r="BE65" s="10"/>
    </row>
    <row r="66" spans="1:57" ht="15" thickBot="1" x14ac:dyDescent="0.4">
      <c r="A66" s="43">
        <v>33</v>
      </c>
      <c r="B66" s="148" t="s">
        <v>1</v>
      </c>
      <c r="C66" s="44" t="s">
        <v>8</v>
      </c>
      <c r="D66" s="45">
        <v>0</v>
      </c>
      <c r="E66" s="45">
        <v>0.5</v>
      </c>
      <c r="F66" s="45">
        <v>2.2000000000000002</v>
      </c>
      <c r="G66" s="45">
        <v>2.9</v>
      </c>
      <c r="H66" s="45">
        <v>13.7</v>
      </c>
      <c r="I66" s="45">
        <v>39.700000000000003</v>
      </c>
      <c r="J66" s="45">
        <v>124.1</v>
      </c>
      <c r="K66" s="45">
        <v>104.4</v>
      </c>
      <c r="L66" s="46">
        <v>78.5</v>
      </c>
      <c r="M66" s="47">
        <v>0</v>
      </c>
      <c r="N66" s="48">
        <v>0.26205450733752617</v>
      </c>
      <c r="O66" s="48">
        <v>0.8530438154323382</v>
      </c>
      <c r="P66" s="48">
        <v>0.95931194177968893</v>
      </c>
      <c r="Q66" s="48">
        <v>5.1024208566108005</v>
      </c>
      <c r="R66" s="48">
        <v>21.705850191361399</v>
      </c>
      <c r="S66" s="48">
        <v>75.763125763125743</v>
      </c>
      <c r="T66" s="48">
        <v>79.452054794520549</v>
      </c>
      <c r="U66" s="127">
        <v>85.048754062838569</v>
      </c>
      <c r="V66" s="62"/>
      <c r="W66" s="63"/>
      <c r="X66" s="63"/>
      <c r="Y66" s="63"/>
      <c r="Z66" s="63">
        <v>9.5741838983940433</v>
      </c>
      <c r="AA66" s="63">
        <v>8.0038949524108265</v>
      </c>
      <c r="AB66" s="63">
        <v>8.7277300529199202</v>
      </c>
      <c r="AC66" s="63">
        <v>8.6260031944060085</v>
      </c>
      <c r="AD66" s="165">
        <v>7.9878303579917853</v>
      </c>
      <c r="AE66" s="62"/>
      <c r="AF66" s="63"/>
      <c r="AG66" s="63"/>
      <c r="AH66" s="63"/>
      <c r="AI66" s="63">
        <v>130.208901018159</v>
      </c>
      <c r="AJ66" s="63">
        <v>60.367909264761536</v>
      </c>
      <c r="AK66" s="63">
        <v>129.61570856027669</v>
      </c>
      <c r="AL66" s="63">
        <v>117.85740838075451</v>
      </c>
      <c r="AM66" s="64">
        <v>137.26718264880117</v>
      </c>
      <c r="AN66" s="79"/>
      <c r="AO66" s="63"/>
      <c r="AP66" s="63"/>
      <c r="AQ66" s="63"/>
      <c r="AR66" s="63">
        <v>7.3529411764705885E-2</v>
      </c>
      <c r="AS66" s="63">
        <v>0.1452696568004358</v>
      </c>
      <c r="AT66" s="63">
        <v>7.0058202198749725E-2</v>
      </c>
      <c r="AU66" s="63">
        <v>8.5009917823746103E-2</v>
      </c>
      <c r="AV66" s="269">
        <v>7.4999999999999997E-2</v>
      </c>
      <c r="AW66" s="62"/>
      <c r="AX66" s="63"/>
      <c r="AY66" s="63"/>
      <c r="AZ66" s="63"/>
      <c r="BA66" s="63"/>
      <c r="BB66" s="63"/>
      <c r="BC66" s="63"/>
      <c r="BD66" s="63"/>
      <c r="BE66" s="64"/>
    </row>
    <row r="67" spans="1:57" x14ac:dyDescent="0.35">
      <c r="A67" s="18">
        <v>1</v>
      </c>
      <c r="B67" s="113" t="s">
        <v>12</v>
      </c>
      <c r="C67" s="19" t="s">
        <v>9</v>
      </c>
      <c r="D67" s="20">
        <v>149.69999999999999</v>
      </c>
      <c r="E67" s="20">
        <v>170</v>
      </c>
      <c r="F67" s="20">
        <v>221.5</v>
      </c>
      <c r="G67" s="20">
        <v>256.60000000000002</v>
      </c>
      <c r="H67" s="20">
        <v>229.3</v>
      </c>
      <c r="I67" s="20">
        <v>159</v>
      </c>
      <c r="J67" s="20">
        <v>142.69999999999999</v>
      </c>
      <c r="K67" s="20">
        <v>114.7</v>
      </c>
      <c r="L67" s="38">
        <v>83</v>
      </c>
      <c r="M67" s="30">
        <v>9.8067474615132646</v>
      </c>
      <c r="N67" s="21">
        <v>11.136586963642317</v>
      </c>
      <c r="O67" s="21">
        <v>14.510317720275138</v>
      </c>
      <c r="P67" s="21">
        <v>16.809695381591876</v>
      </c>
      <c r="Q67" s="21">
        <v>15.02129053390108</v>
      </c>
      <c r="R67" s="21">
        <v>10.415984277759579</v>
      </c>
      <c r="S67" s="21">
        <v>9.3481821159515217</v>
      </c>
      <c r="T67" s="21">
        <v>7.5139207337045519</v>
      </c>
      <c r="U67" s="162">
        <v>5.4372748116606608</v>
      </c>
      <c r="V67" s="5">
        <v>3.0094316528057621</v>
      </c>
      <c r="W67" s="6">
        <v>3.3566601791203756</v>
      </c>
      <c r="X67" s="6">
        <v>4.1676453693279658</v>
      </c>
      <c r="Y67" s="6">
        <v>4.8331761019350958</v>
      </c>
      <c r="Z67" s="6">
        <v>5.9914695129715545</v>
      </c>
      <c r="AA67" s="6">
        <v>7.3577259144864851</v>
      </c>
      <c r="AB67" s="6">
        <v>10.104627505007612</v>
      </c>
      <c r="AC67" s="6">
        <v>10.11945096882657</v>
      </c>
      <c r="AD67" s="123">
        <v>10.413142602683864</v>
      </c>
      <c r="AE67" s="5"/>
      <c r="AF67" s="6"/>
      <c r="AG67" s="6"/>
      <c r="AH67" s="6"/>
      <c r="AI67" s="6"/>
      <c r="AJ67" s="6"/>
      <c r="AK67" s="6"/>
      <c r="AL67" s="6"/>
      <c r="AM67" s="7"/>
      <c r="AN67" s="78"/>
      <c r="AO67" s="6"/>
      <c r="AP67" s="6"/>
      <c r="AQ67" s="6"/>
      <c r="AR67" s="6"/>
      <c r="AS67" s="6"/>
      <c r="AT67" s="6"/>
      <c r="AU67" s="6"/>
      <c r="AV67" s="123"/>
      <c r="AW67" s="5">
        <v>2</v>
      </c>
      <c r="AX67" s="6">
        <v>3</v>
      </c>
      <c r="AY67" s="6">
        <v>27</v>
      </c>
      <c r="AZ67" s="6">
        <v>9</v>
      </c>
      <c r="BA67" s="6">
        <v>13</v>
      </c>
      <c r="BB67" s="6">
        <v>14</v>
      </c>
      <c r="BC67" s="6">
        <v>7</v>
      </c>
      <c r="BD67" s="6">
        <v>9</v>
      </c>
      <c r="BE67" s="7">
        <v>10</v>
      </c>
    </row>
    <row r="68" spans="1:57" x14ac:dyDescent="0.35">
      <c r="A68" s="22">
        <v>6</v>
      </c>
      <c r="B68" s="147" t="s">
        <v>12</v>
      </c>
      <c r="C68" s="3" t="s">
        <v>9</v>
      </c>
      <c r="D68" s="1">
        <v>149.5</v>
      </c>
      <c r="E68" s="1">
        <v>167.3</v>
      </c>
      <c r="F68" s="1">
        <v>220.4</v>
      </c>
      <c r="G68" s="1">
        <v>262.10000000000002</v>
      </c>
      <c r="H68" s="1">
        <v>234.4</v>
      </c>
      <c r="I68" s="1">
        <v>160.80000000000001</v>
      </c>
      <c r="J68" s="1">
        <v>146.1</v>
      </c>
      <c r="K68" s="1">
        <v>118.4</v>
      </c>
      <c r="L68" s="39">
        <v>85.1</v>
      </c>
      <c r="M68" s="31">
        <v>9.6820154135094878</v>
      </c>
      <c r="N68" s="16">
        <v>10.834790492843728</v>
      </c>
      <c r="O68" s="16">
        <v>14.273686937374523</v>
      </c>
      <c r="P68" s="16">
        <v>16.974289229972154</v>
      </c>
      <c r="Q68" s="16">
        <v>15.180363966064373</v>
      </c>
      <c r="R68" s="16">
        <v>10.41383330095201</v>
      </c>
      <c r="S68" s="16">
        <v>9.4618224208276658</v>
      </c>
      <c r="T68" s="16">
        <v>7.6678971569198877</v>
      </c>
      <c r="U68" s="128">
        <v>5.5113010815361694</v>
      </c>
      <c r="V68" s="8">
        <v>3.0119831504153685</v>
      </c>
      <c r="W68" s="9">
        <v>3.4302007750312207</v>
      </c>
      <c r="X68" s="9">
        <v>4.1735687664413659</v>
      </c>
      <c r="Y68" s="9">
        <v>4.7347751217110856</v>
      </c>
      <c r="Z68" s="9">
        <v>5.8775249393907112</v>
      </c>
      <c r="AA68" s="9">
        <v>7.2737571031391486</v>
      </c>
      <c r="AB68" s="9">
        <v>9.8542904838078957</v>
      </c>
      <c r="AC68" s="9">
        <v>9.8216252604418077</v>
      </c>
      <c r="AD68" s="103">
        <v>10.172647179043427</v>
      </c>
      <c r="AE68" s="8"/>
      <c r="AF68" s="9"/>
      <c r="AG68" s="9"/>
      <c r="AH68" s="9"/>
      <c r="AI68" s="9"/>
      <c r="AJ68" s="9"/>
      <c r="AK68" s="9"/>
      <c r="AL68" s="9"/>
      <c r="AM68" s="10"/>
      <c r="AN68" s="76"/>
      <c r="AO68" s="9"/>
      <c r="AP68" s="9"/>
      <c r="AQ68" s="9"/>
      <c r="AR68" s="9"/>
      <c r="AS68" s="9"/>
      <c r="AT68" s="9"/>
      <c r="AU68" s="9"/>
      <c r="AV68" s="103"/>
      <c r="AW68" s="8">
        <v>3</v>
      </c>
      <c r="AX68" s="9">
        <v>4</v>
      </c>
      <c r="AY68" s="9">
        <v>15</v>
      </c>
      <c r="AZ68" s="9">
        <v>15</v>
      </c>
      <c r="BA68" s="9">
        <v>20</v>
      </c>
      <c r="BB68" s="9">
        <v>8</v>
      </c>
      <c r="BC68" s="9">
        <v>7</v>
      </c>
      <c r="BD68" s="9">
        <v>8</v>
      </c>
      <c r="BE68" s="10">
        <v>12</v>
      </c>
    </row>
    <row r="69" spans="1:57" x14ac:dyDescent="0.35">
      <c r="A69" s="22">
        <v>8</v>
      </c>
      <c r="B69" s="147" t="s">
        <v>12</v>
      </c>
      <c r="C69" s="3" t="s">
        <v>9</v>
      </c>
      <c r="D69" s="1">
        <v>156.69999999999999</v>
      </c>
      <c r="E69" s="1">
        <v>171.9</v>
      </c>
      <c r="F69" s="1">
        <v>224.1</v>
      </c>
      <c r="G69" s="1">
        <v>264.10000000000002</v>
      </c>
      <c r="H69" s="1">
        <v>240</v>
      </c>
      <c r="I69" s="1">
        <v>166.1</v>
      </c>
      <c r="J69" s="1">
        <v>146</v>
      </c>
      <c r="K69" s="1">
        <v>118.9</v>
      </c>
      <c r="L69" s="39">
        <v>86.1</v>
      </c>
      <c r="M69" s="31">
        <v>9.9561598576783776</v>
      </c>
      <c r="N69" s="16">
        <v>10.921913717516995</v>
      </c>
      <c r="O69" s="16">
        <v>14.238515788804879</v>
      </c>
      <c r="P69" s="16">
        <v>16.77997331469598</v>
      </c>
      <c r="Q69" s="16">
        <v>15.24874515534659</v>
      </c>
      <c r="R69" s="16">
        <v>10.553402376262785</v>
      </c>
      <c r="S69" s="16">
        <v>9.2763199695025094</v>
      </c>
      <c r="T69" s="16">
        <v>7.5544824957112899</v>
      </c>
      <c r="U69" s="128">
        <v>5.4704873244805894</v>
      </c>
      <c r="V69" s="8">
        <v>2.8877046706240397</v>
      </c>
      <c r="W69" s="9">
        <v>3.327260429729193</v>
      </c>
      <c r="X69" s="9">
        <v>4.0998175901176008</v>
      </c>
      <c r="Y69" s="9">
        <v>4.6870576751557884</v>
      </c>
      <c r="Z69" s="9">
        <v>5.709633933190684</v>
      </c>
      <c r="AA69" s="9">
        <v>7.0625059383715527</v>
      </c>
      <c r="AB69" s="9">
        <v>9.8461907602110479</v>
      </c>
      <c r="AC69" s="9">
        <v>9.7736556718314826</v>
      </c>
      <c r="AD69" s="103">
        <v>10.121035063684916</v>
      </c>
      <c r="AE69" s="8"/>
      <c r="AF69" s="9"/>
      <c r="AG69" s="9"/>
      <c r="AH69" s="9"/>
      <c r="AI69" s="9"/>
      <c r="AJ69" s="9"/>
      <c r="AK69" s="9"/>
      <c r="AL69" s="9"/>
      <c r="AM69" s="10"/>
      <c r="AN69" s="76"/>
      <c r="AO69" s="9"/>
      <c r="AP69" s="9"/>
      <c r="AQ69" s="9"/>
      <c r="AR69" s="9"/>
      <c r="AS69" s="9"/>
      <c r="AT69" s="9"/>
      <c r="AU69" s="9"/>
      <c r="AV69" s="103"/>
      <c r="AW69" s="8">
        <v>2</v>
      </c>
      <c r="AX69" s="9">
        <v>7</v>
      </c>
      <c r="AY69" s="9">
        <v>23</v>
      </c>
      <c r="AZ69" s="9">
        <v>31</v>
      </c>
      <c r="BA69" s="9">
        <v>17</v>
      </c>
      <c r="BB69" s="9">
        <v>9</v>
      </c>
      <c r="BC69" s="9">
        <v>12</v>
      </c>
      <c r="BD69" s="9">
        <v>10</v>
      </c>
      <c r="BE69" s="10">
        <v>10</v>
      </c>
    </row>
    <row r="70" spans="1:57" x14ac:dyDescent="0.35">
      <c r="A70" s="22">
        <v>11</v>
      </c>
      <c r="B70" s="147" t="s">
        <v>12</v>
      </c>
      <c r="C70" s="3" t="s">
        <v>9</v>
      </c>
      <c r="D70" s="1">
        <v>148.80000000000001</v>
      </c>
      <c r="E70" s="1">
        <v>166.7</v>
      </c>
      <c r="F70" s="1">
        <v>217.3</v>
      </c>
      <c r="G70" s="1">
        <v>260.60000000000002</v>
      </c>
      <c r="H70" s="1">
        <v>234.7</v>
      </c>
      <c r="I70" s="1">
        <v>161.69999999999999</v>
      </c>
      <c r="J70" s="1">
        <v>147.6</v>
      </c>
      <c r="K70" s="1">
        <v>120.3</v>
      </c>
      <c r="L70" s="39">
        <v>85.6</v>
      </c>
      <c r="M70" s="31">
        <v>9.6416769260675199</v>
      </c>
      <c r="N70" s="16">
        <v>10.801529190695264</v>
      </c>
      <c r="O70" s="16">
        <v>14.080217715285432</v>
      </c>
      <c r="P70" s="16">
        <v>16.885893863798358</v>
      </c>
      <c r="Q70" s="16">
        <v>15.207671871962681</v>
      </c>
      <c r="R70" s="16">
        <v>10.477548111190307</v>
      </c>
      <c r="S70" s="16">
        <v>9.5639214669863293</v>
      </c>
      <c r="T70" s="16">
        <v>7.7949847728892641</v>
      </c>
      <c r="U70" s="128">
        <v>5.5465560811248631</v>
      </c>
      <c r="V70" s="8">
        <v>3.0307495493008183</v>
      </c>
      <c r="W70" s="9">
        <v>3.4551523168593059</v>
      </c>
      <c r="X70" s="9">
        <v>4.2204955491689953</v>
      </c>
      <c r="Y70" s="9">
        <v>4.772377940584124</v>
      </c>
      <c r="Z70" s="9">
        <v>5.8716760708275944</v>
      </c>
      <c r="AA70" s="9">
        <v>7.2103468752472839</v>
      </c>
      <c r="AB70" s="9">
        <v>9.748059543244894</v>
      </c>
      <c r="AC70" s="9">
        <v>9.7028702592092611</v>
      </c>
      <c r="AD70" s="103">
        <v>10.093296164363883</v>
      </c>
      <c r="AE70" s="8"/>
      <c r="AF70" s="9"/>
      <c r="AG70" s="9"/>
      <c r="AH70" s="9"/>
      <c r="AI70" s="9"/>
      <c r="AJ70" s="9"/>
      <c r="AK70" s="9"/>
      <c r="AL70" s="9"/>
      <c r="AM70" s="10"/>
      <c r="AN70" s="76"/>
      <c r="AO70" s="9"/>
      <c r="AP70" s="9"/>
      <c r="AQ70" s="9"/>
      <c r="AR70" s="9"/>
      <c r="AS70" s="9"/>
      <c r="AT70" s="9"/>
      <c r="AU70" s="9"/>
      <c r="AV70" s="103"/>
      <c r="AW70" s="8">
        <v>4</v>
      </c>
      <c r="AX70" s="9">
        <v>2</v>
      </c>
      <c r="AY70" s="9">
        <v>16</v>
      </c>
      <c r="AZ70" s="9">
        <v>10</v>
      </c>
      <c r="BA70" s="9">
        <v>25</v>
      </c>
      <c r="BB70" s="9">
        <v>9</v>
      </c>
      <c r="BC70" s="9">
        <v>4</v>
      </c>
      <c r="BD70" s="9">
        <v>8</v>
      </c>
      <c r="BE70" s="10">
        <v>17</v>
      </c>
    </row>
    <row r="71" spans="1:57" x14ac:dyDescent="0.35">
      <c r="A71" s="22">
        <v>13</v>
      </c>
      <c r="B71" s="147" t="s">
        <v>12</v>
      </c>
      <c r="C71" s="3" t="s">
        <v>9</v>
      </c>
      <c r="D71" s="1">
        <v>156.9</v>
      </c>
      <c r="E71" s="1">
        <v>168</v>
      </c>
      <c r="F71" s="1">
        <v>218.9</v>
      </c>
      <c r="G71" s="1">
        <v>258.2</v>
      </c>
      <c r="H71" s="1">
        <v>231.3</v>
      </c>
      <c r="I71" s="1">
        <v>159.6</v>
      </c>
      <c r="J71" s="1">
        <v>145.80000000000001</v>
      </c>
      <c r="K71" s="1">
        <v>115.8</v>
      </c>
      <c r="L71" s="39">
        <v>84.5</v>
      </c>
      <c r="M71" s="31">
        <v>10.194931773879143</v>
      </c>
      <c r="N71" s="16">
        <v>10.916179337231968</v>
      </c>
      <c r="O71" s="16">
        <v>14.223521767381417</v>
      </c>
      <c r="P71" s="16">
        <v>16.777128005198179</v>
      </c>
      <c r="Q71" s="16">
        <v>15.029239766081872</v>
      </c>
      <c r="R71" s="16">
        <v>10.37037037037037</v>
      </c>
      <c r="S71" s="16">
        <v>9.4736842105263168</v>
      </c>
      <c r="T71" s="16">
        <v>7.5243664717348935</v>
      </c>
      <c r="U71" s="128">
        <v>5.4905782975958415</v>
      </c>
      <c r="V71" s="8">
        <v>2.8808537436846775</v>
      </c>
      <c r="W71" s="9">
        <v>3.4106325538795357</v>
      </c>
      <c r="X71" s="9">
        <v>4.1968105322034992</v>
      </c>
      <c r="Y71" s="9">
        <v>4.8034944506021535</v>
      </c>
      <c r="Z71" s="9">
        <v>5.9443421949045812</v>
      </c>
      <c r="AA71" s="9">
        <v>7.2988957405555528</v>
      </c>
      <c r="AB71" s="9">
        <v>9.9205990520579661</v>
      </c>
      <c r="AC71" s="9">
        <v>10.020036780518739</v>
      </c>
      <c r="AD71" s="103">
        <v>10.274781568858677</v>
      </c>
      <c r="AE71" s="8"/>
      <c r="AF71" s="9"/>
      <c r="AG71" s="9"/>
      <c r="AH71" s="9"/>
      <c r="AI71" s="9"/>
      <c r="AJ71" s="9"/>
      <c r="AK71" s="9"/>
      <c r="AL71" s="9"/>
      <c r="AM71" s="10"/>
      <c r="AN71" s="76"/>
      <c r="AO71" s="9"/>
      <c r="AP71" s="9"/>
      <c r="AQ71" s="9"/>
      <c r="AR71" s="9"/>
      <c r="AS71" s="9"/>
      <c r="AT71" s="9"/>
      <c r="AU71" s="9"/>
      <c r="AV71" s="103"/>
      <c r="AW71" s="8">
        <v>3</v>
      </c>
      <c r="AX71" s="9">
        <v>8</v>
      </c>
      <c r="AY71" s="9">
        <v>25</v>
      </c>
      <c r="AZ71" s="9">
        <v>14</v>
      </c>
      <c r="BA71" s="9">
        <v>23</v>
      </c>
      <c r="BB71" s="9">
        <v>11</v>
      </c>
      <c r="BC71" s="9">
        <v>4</v>
      </c>
      <c r="BD71" s="9">
        <v>5</v>
      </c>
      <c r="BE71" s="10">
        <v>15</v>
      </c>
    </row>
    <row r="72" spans="1:57" x14ac:dyDescent="0.35">
      <c r="A72" s="22">
        <v>16</v>
      </c>
      <c r="B72" s="147" t="s">
        <v>12</v>
      </c>
      <c r="C72" s="3" t="s">
        <v>9</v>
      </c>
      <c r="D72" s="1">
        <v>156.1</v>
      </c>
      <c r="E72" s="1">
        <v>173.1</v>
      </c>
      <c r="F72" s="1">
        <v>220</v>
      </c>
      <c r="G72" s="1">
        <v>258.60000000000002</v>
      </c>
      <c r="H72" s="1">
        <v>234.1</v>
      </c>
      <c r="I72" s="1">
        <v>162.6</v>
      </c>
      <c r="J72" s="1">
        <v>146.69999999999999</v>
      </c>
      <c r="K72" s="1">
        <v>118.9</v>
      </c>
      <c r="L72" s="39">
        <v>85.4</v>
      </c>
      <c r="M72" s="31">
        <v>10.035358405657343</v>
      </c>
      <c r="N72" s="16">
        <v>11.128254580520732</v>
      </c>
      <c r="O72" s="16">
        <v>14.143362262937961</v>
      </c>
      <c r="P72" s="16">
        <v>16.624879459980711</v>
      </c>
      <c r="Q72" s="16">
        <v>15.049823207971711</v>
      </c>
      <c r="R72" s="16">
        <v>10.453230472516873</v>
      </c>
      <c r="S72" s="16">
        <v>9.431051108968175</v>
      </c>
      <c r="T72" s="16">
        <v>7.643844423015107</v>
      </c>
      <c r="U72" s="128">
        <v>5.4901960784313717</v>
      </c>
      <c r="V72" s="8">
        <v>2.895242478988139</v>
      </c>
      <c r="W72" s="9">
        <v>3.3175058558406065</v>
      </c>
      <c r="X72" s="9">
        <v>4.1800164366637409</v>
      </c>
      <c r="Y72" s="9">
        <v>4.8132321928191164</v>
      </c>
      <c r="Z72" s="9">
        <v>5.9083113191327445</v>
      </c>
      <c r="AA72" s="9">
        <v>7.2129543883910188</v>
      </c>
      <c r="AB72" s="9">
        <v>9.8383550838688461</v>
      </c>
      <c r="AC72" s="9">
        <v>9.807824839338668</v>
      </c>
      <c r="AD72" s="103">
        <v>10.106707824659473</v>
      </c>
      <c r="AE72" s="8"/>
      <c r="AF72" s="9"/>
      <c r="AG72" s="9"/>
      <c r="AH72" s="9"/>
      <c r="AI72" s="9"/>
      <c r="AJ72" s="9"/>
      <c r="AK72" s="9"/>
      <c r="AL72" s="9"/>
      <c r="AM72" s="10"/>
      <c r="AN72" s="76"/>
      <c r="AO72" s="9"/>
      <c r="AP72" s="9"/>
      <c r="AQ72" s="9"/>
      <c r="AR72" s="9"/>
      <c r="AS72" s="9"/>
      <c r="AT72" s="9"/>
      <c r="AU72" s="9"/>
      <c r="AV72" s="103"/>
      <c r="AW72" s="8">
        <v>2</v>
      </c>
      <c r="AX72" s="9">
        <v>12</v>
      </c>
      <c r="AY72" s="9">
        <v>24</v>
      </c>
      <c r="AZ72" s="9">
        <v>22</v>
      </c>
      <c r="BA72" s="9">
        <v>21</v>
      </c>
      <c r="BB72" s="9">
        <v>10</v>
      </c>
      <c r="BC72" s="9">
        <v>8</v>
      </c>
      <c r="BD72" s="9">
        <v>9</v>
      </c>
      <c r="BE72" s="10">
        <v>11</v>
      </c>
    </row>
    <row r="73" spans="1:57" x14ac:dyDescent="0.35">
      <c r="A73" s="22">
        <v>24</v>
      </c>
      <c r="B73" s="147" t="s">
        <v>12</v>
      </c>
      <c r="C73" s="3" t="s">
        <v>9</v>
      </c>
      <c r="D73" s="1">
        <v>154.19999999999999</v>
      </c>
      <c r="E73" s="1">
        <v>173.3</v>
      </c>
      <c r="F73" s="1">
        <v>226.2</v>
      </c>
      <c r="G73" s="1">
        <v>263.89999999999998</v>
      </c>
      <c r="H73" s="1">
        <v>237.1</v>
      </c>
      <c r="I73" s="1">
        <v>163.30000000000001</v>
      </c>
      <c r="J73" s="1">
        <v>150.9</v>
      </c>
      <c r="K73" s="1">
        <v>120.3</v>
      </c>
      <c r="L73" s="39">
        <v>85.2</v>
      </c>
      <c r="M73" s="31">
        <v>9.7942073170731696</v>
      </c>
      <c r="N73" s="16">
        <v>11.007367886178862</v>
      </c>
      <c r="O73" s="16">
        <v>14.367378048780486</v>
      </c>
      <c r="P73" s="16">
        <v>16.761941056910569</v>
      </c>
      <c r="Q73" s="16">
        <v>15.059705284552843</v>
      </c>
      <c r="R73" s="16">
        <v>10.372205284552846</v>
      </c>
      <c r="S73" s="16">
        <v>9.5846036585365848</v>
      </c>
      <c r="T73" s="16">
        <v>7.6410060975609744</v>
      </c>
      <c r="U73" s="128">
        <v>5.4115853658536581</v>
      </c>
      <c r="V73" s="8">
        <v>2.9402880644048714</v>
      </c>
      <c r="W73" s="9">
        <v>3.313059537696851</v>
      </c>
      <c r="X73" s="9">
        <v>4.0591352523035784</v>
      </c>
      <c r="Y73" s="9">
        <v>4.7145575109746671</v>
      </c>
      <c r="Z73" s="9">
        <v>5.7944964368364733</v>
      </c>
      <c r="AA73" s="9">
        <v>7.1466218593912902</v>
      </c>
      <c r="AB73" s="9">
        <v>9.6154259833399625</v>
      </c>
      <c r="AC73" s="9">
        <v>9.6717789561926928</v>
      </c>
      <c r="AD73" s="103">
        <v>10.181420271650106</v>
      </c>
      <c r="AE73" s="8"/>
      <c r="AF73" s="9"/>
      <c r="AG73" s="9"/>
      <c r="AH73" s="9"/>
      <c r="AI73" s="9"/>
      <c r="AJ73" s="9"/>
      <c r="AK73" s="9"/>
      <c r="AL73" s="9"/>
      <c r="AM73" s="10"/>
      <c r="AN73" s="76"/>
      <c r="AO73" s="9"/>
      <c r="AP73" s="9"/>
      <c r="AQ73" s="9"/>
      <c r="AR73" s="9"/>
      <c r="AS73" s="9"/>
      <c r="AT73" s="9"/>
      <c r="AU73" s="9"/>
      <c r="AV73" s="103"/>
      <c r="AW73" s="8">
        <v>3</v>
      </c>
      <c r="AX73" s="9">
        <v>5</v>
      </c>
      <c r="AY73" s="9">
        <v>23</v>
      </c>
      <c r="AZ73" s="9">
        <v>19</v>
      </c>
      <c r="BA73" s="9">
        <v>21</v>
      </c>
      <c r="BB73" s="9">
        <v>7</v>
      </c>
      <c r="BC73" s="9">
        <v>11</v>
      </c>
      <c r="BD73" s="9">
        <v>13</v>
      </c>
      <c r="BE73" s="10">
        <v>13</v>
      </c>
    </row>
    <row r="74" spans="1:57" x14ac:dyDescent="0.35">
      <c r="A74" s="22">
        <v>25</v>
      </c>
      <c r="B74" s="147" t="s">
        <v>12</v>
      </c>
      <c r="C74" s="3" t="s">
        <v>9</v>
      </c>
      <c r="D74" s="1">
        <v>155.5</v>
      </c>
      <c r="E74" s="1">
        <v>168.2</v>
      </c>
      <c r="F74" s="1">
        <v>221.5</v>
      </c>
      <c r="G74" s="1">
        <v>257.7</v>
      </c>
      <c r="H74" s="1">
        <v>236.7</v>
      </c>
      <c r="I74" s="1">
        <v>164.2</v>
      </c>
      <c r="J74" s="1">
        <v>145.4</v>
      </c>
      <c r="K74" s="1">
        <v>118.2</v>
      </c>
      <c r="L74" s="39">
        <v>86.3</v>
      </c>
      <c r="M74" s="31">
        <v>10.00836712364034</v>
      </c>
      <c r="N74" s="16">
        <v>10.825770740812251</v>
      </c>
      <c r="O74" s="16">
        <v>14.256291433352638</v>
      </c>
      <c r="P74" s="16">
        <v>16.586213554740294</v>
      </c>
      <c r="Q74" s="16">
        <v>15.23460127437729</v>
      </c>
      <c r="R74" s="16">
        <v>10.56832078264787</v>
      </c>
      <c r="S74" s="16">
        <v>9.3583059792752774</v>
      </c>
      <c r="T74" s="16">
        <v>7.6076462637574807</v>
      </c>
      <c r="U74" s="128">
        <v>5.5544828473965362</v>
      </c>
      <c r="V74" s="8">
        <v>2.9137643779539788</v>
      </c>
      <c r="W74" s="9">
        <v>3.4034964151889739</v>
      </c>
      <c r="X74" s="9">
        <v>4.1664468849181233</v>
      </c>
      <c r="Y74" s="9">
        <v>4.7939433718290614</v>
      </c>
      <c r="Z74" s="9">
        <v>5.8112798378775796</v>
      </c>
      <c r="AA74" s="9">
        <v>7.1336677146929439</v>
      </c>
      <c r="AB74" s="9">
        <v>9.9009570757997967</v>
      </c>
      <c r="AC74" s="9">
        <v>9.8258625666976673</v>
      </c>
      <c r="AD74" s="103">
        <v>10.028062295307704</v>
      </c>
      <c r="AE74" s="8"/>
      <c r="AF74" s="9"/>
      <c r="AG74" s="9"/>
      <c r="AH74" s="9"/>
      <c r="AI74" s="9"/>
      <c r="AJ74" s="9"/>
      <c r="AK74" s="9"/>
      <c r="AL74" s="9"/>
      <c r="AM74" s="10"/>
      <c r="AN74" s="76"/>
      <c r="AO74" s="9"/>
      <c r="AP74" s="9"/>
      <c r="AQ74" s="9"/>
      <c r="AR74" s="9"/>
      <c r="AS74" s="9"/>
      <c r="AT74" s="9"/>
      <c r="AU74" s="9"/>
      <c r="AV74" s="103"/>
      <c r="AW74" s="8">
        <v>4</v>
      </c>
      <c r="AX74" s="9">
        <v>9</v>
      </c>
      <c r="AY74" s="9">
        <v>25</v>
      </c>
      <c r="AZ74" s="9">
        <v>14</v>
      </c>
      <c r="BA74" s="9">
        <v>18</v>
      </c>
      <c r="BB74" s="9">
        <v>9</v>
      </c>
      <c r="BC74" s="9">
        <v>9</v>
      </c>
      <c r="BD74" s="9">
        <v>9</v>
      </c>
      <c r="BE74" s="10">
        <v>8</v>
      </c>
    </row>
    <row r="75" spans="1:57" x14ac:dyDescent="0.35">
      <c r="A75" s="22">
        <v>26</v>
      </c>
      <c r="B75" s="147" t="s">
        <v>12</v>
      </c>
      <c r="C75" s="3" t="s">
        <v>8</v>
      </c>
      <c r="D75" s="1">
        <v>180.9</v>
      </c>
      <c r="E75" s="1">
        <v>196.3</v>
      </c>
      <c r="F75" s="1">
        <v>260.7</v>
      </c>
      <c r="G75" s="1">
        <v>305.10000000000002</v>
      </c>
      <c r="H75" s="1">
        <v>267.2</v>
      </c>
      <c r="I75" s="1">
        <v>181.4</v>
      </c>
      <c r="J75" s="1">
        <v>161.5</v>
      </c>
      <c r="K75" s="1">
        <v>129.5</v>
      </c>
      <c r="L75" s="39">
        <v>92.6</v>
      </c>
      <c r="M75" s="31">
        <v>10.190401081568275</v>
      </c>
      <c r="N75" s="16">
        <v>11.057908968003606</v>
      </c>
      <c r="O75" s="16">
        <v>14.685669220369535</v>
      </c>
      <c r="P75" s="16">
        <v>17.186795853988286</v>
      </c>
      <c r="Q75" s="16">
        <v>15.051825146462368</v>
      </c>
      <c r="R75" s="16">
        <v>10.218566922036953</v>
      </c>
      <c r="S75" s="16">
        <v>9.0975664713835052</v>
      </c>
      <c r="T75" s="16">
        <v>7.294952681388013</v>
      </c>
      <c r="U75" s="128">
        <v>5.2163136547994586</v>
      </c>
      <c r="V75" s="8">
        <v>2.4877966917045966</v>
      </c>
      <c r="W75" s="9">
        <v>2.8976163176873015</v>
      </c>
      <c r="X75" s="9">
        <v>3.5092121995369494</v>
      </c>
      <c r="Y75" s="9">
        <v>4.0614429653044946</v>
      </c>
      <c r="Z75" s="9">
        <v>5.1452018656800922</v>
      </c>
      <c r="AA75" s="9">
        <v>6.4412911920743037</v>
      </c>
      <c r="AB75" s="9">
        <v>8.9553934210261374</v>
      </c>
      <c r="AC75" s="9">
        <v>8.9931685355070687</v>
      </c>
      <c r="AD75" s="103">
        <v>9.3532986332315193</v>
      </c>
      <c r="AE75" s="8"/>
      <c r="AF75" s="9"/>
      <c r="AG75" s="9"/>
      <c r="AH75" s="9"/>
      <c r="AI75" s="9"/>
      <c r="AJ75" s="9"/>
      <c r="AK75" s="9"/>
      <c r="AL75" s="9"/>
      <c r="AM75" s="10"/>
      <c r="AN75" s="76"/>
      <c r="AO75" s="9"/>
      <c r="AP75" s="9"/>
      <c r="AQ75" s="9"/>
      <c r="AR75" s="9"/>
      <c r="AS75" s="9"/>
      <c r="AT75" s="9"/>
      <c r="AU75" s="9"/>
      <c r="AV75" s="103"/>
      <c r="AW75" s="8">
        <v>0</v>
      </c>
      <c r="AX75" s="9">
        <v>6</v>
      </c>
      <c r="AY75" s="9">
        <v>16</v>
      </c>
      <c r="AZ75" s="9">
        <v>18</v>
      </c>
      <c r="BA75" s="9">
        <v>29</v>
      </c>
      <c r="BB75" s="9">
        <v>9</v>
      </c>
      <c r="BC75" s="9">
        <v>7</v>
      </c>
      <c r="BD75" s="9">
        <v>8</v>
      </c>
      <c r="BE75" s="10">
        <v>14</v>
      </c>
    </row>
    <row r="76" spans="1:57" x14ac:dyDescent="0.35">
      <c r="A76" s="22">
        <v>27</v>
      </c>
      <c r="B76" s="147" t="s">
        <v>12</v>
      </c>
      <c r="C76" s="3" t="s">
        <v>8</v>
      </c>
      <c r="D76" s="1">
        <v>186.1</v>
      </c>
      <c r="E76" s="1">
        <v>198</v>
      </c>
      <c r="F76" s="1">
        <v>264.60000000000002</v>
      </c>
      <c r="G76" s="1">
        <v>309.60000000000002</v>
      </c>
      <c r="H76" s="1">
        <v>270.39999999999998</v>
      </c>
      <c r="I76" s="1">
        <v>184.4</v>
      </c>
      <c r="J76" s="1">
        <v>163</v>
      </c>
      <c r="K76" s="1">
        <v>132.30000000000001</v>
      </c>
      <c r="L76" s="39">
        <v>93.8</v>
      </c>
      <c r="M76" s="31">
        <v>10.326267894795251</v>
      </c>
      <c r="N76" s="16">
        <v>10.986571967595163</v>
      </c>
      <c r="O76" s="16">
        <v>14.682055265786264</v>
      </c>
      <c r="P76" s="16">
        <v>17.179003440239711</v>
      </c>
      <c r="Q76" s="16">
        <v>15.003884141604706</v>
      </c>
      <c r="R76" s="16">
        <v>10.231938741538121</v>
      </c>
      <c r="S76" s="16">
        <v>9.0445011652424832</v>
      </c>
      <c r="T76" s="16">
        <v>7.3410276328931321</v>
      </c>
      <c r="U76" s="128">
        <v>5.2047497503051829</v>
      </c>
      <c r="V76" s="8">
        <v>2.441529327154214</v>
      </c>
      <c r="W76" s="9">
        <v>2.8882908400101264</v>
      </c>
      <c r="X76" s="9">
        <v>3.4880346148589076</v>
      </c>
      <c r="Y76" s="9">
        <v>4.005867349002326</v>
      </c>
      <c r="Z76" s="9">
        <v>5.0852036616131748</v>
      </c>
      <c r="AA76" s="9">
        <v>6.3510854299116026</v>
      </c>
      <c r="AB76" s="9">
        <v>8.8315859494917603</v>
      </c>
      <c r="AC76" s="9">
        <v>8.7915274018639824</v>
      </c>
      <c r="AD76" s="103">
        <v>9.2268945934969775</v>
      </c>
      <c r="AE76" s="8"/>
      <c r="AF76" s="9"/>
      <c r="AG76" s="9"/>
      <c r="AH76" s="9"/>
      <c r="AI76" s="9"/>
      <c r="AJ76" s="9"/>
      <c r="AK76" s="9"/>
      <c r="AL76" s="9"/>
      <c r="AM76" s="10"/>
      <c r="AN76" s="76"/>
      <c r="AO76" s="9"/>
      <c r="AP76" s="9"/>
      <c r="AQ76" s="9"/>
      <c r="AR76" s="9"/>
      <c r="AS76" s="9"/>
      <c r="AT76" s="9"/>
      <c r="AU76" s="9"/>
      <c r="AV76" s="103"/>
      <c r="AW76" s="8">
        <v>0</v>
      </c>
      <c r="AX76" s="9">
        <v>5</v>
      </c>
      <c r="AY76" s="9">
        <v>14</v>
      </c>
      <c r="AZ76" s="9">
        <v>23</v>
      </c>
      <c r="BA76" s="9">
        <v>30</v>
      </c>
      <c r="BB76" s="9">
        <v>7</v>
      </c>
      <c r="BC76" s="9">
        <v>8</v>
      </c>
      <c r="BD76" s="9">
        <v>12</v>
      </c>
      <c r="BE76" s="10">
        <v>12</v>
      </c>
    </row>
    <row r="77" spans="1:57" x14ac:dyDescent="0.35">
      <c r="A77" s="22">
        <v>28</v>
      </c>
      <c r="B77" s="147" t="s">
        <v>12</v>
      </c>
      <c r="C77" s="3" t="s">
        <v>8</v>
      </c>
      <c r="D77" s="1">
        <v>177.2</v>
      </c>
      <c r="E77" s="1">
        <v>196.7</v>
      </c>
      <c r="F77" s="1">
        <v>262.3</v>
      </c>
      <c r="G77" s="1">
        <v>303.10000000000002</v>
      </c>
      <c r="H77" s="1">
        <v>271.2</v>
      </c>
      <c r="I77" s="1">
        <v>185.4</v>
      </c>
      <c r="J77" s="1">
        <v>163.69999999999999</v>
      </c>
      <c r="K77" s="1">
        <v>131.4</v>
      </c>
      <c r="L77" s="39">
        <v>93.4</v>
      </c>
      <c r="M77" s="31">
        <v>9.9305088545169209</v>
      </c>
      <c r="N77" s="16">
        <v>11.023313158484642</v>
      </c>
      <c r="O77" s="16">
        <v>14.699618919524768</v>
      </c>
      <c r="P77" s="16">
        <v>16.986101770903382</v>
      </c>
      <c r="Q77" s="16">
        <v>15.198386012104907</v>
      </c>
      <c r="R77" s="16">
        <v>10.390047074646938</v>
      </c>
      <c r="S77" s="16">
        <v>9.1739520286931171</v>
      </c>
      <c r="T77" s="16">
        <v>7.3638197713517135</v>
      </c>
      <c r="U77" s="128">
        <v>5.2342524097735925</v>
      </c>
      <c r="V77" s="8">
        <v>2.5210538385656416</v>
      </c>
      <c r="W77" s="9">
        <v>2.8905168631599283</v>
      </c>
      <c r="X77" s="9">
        <v>3.4997551167089345</v>
      </c>
      <c r="Y77" s="9">
        <v>4.0572823975268433</v>
      </c>
      <c r="Z77" s="9">
        <v>5.0672775459143669</v>
      </c>
      <c r="AA77" s="9">
        <v>6.3205516751492459</v>
      </c>
      <c r="AB77" s="9">
        <v>8.801134514365307</v>
      </c>
      <c r="AC77" s="9">
        <v>8.8317575422622259</v>
      </c>
      <c r="AD77" s="103">
        <v>9.2991890296597681</v>
      </c>
      <c r="AE77" s="8"/>
      <c r="AF77" s="9"/>
      <c r="AG77" s="9"/>
      <c r="AH77" s="9"/>
      <c r="AI77" s="9"/>
      <c r="AJ77" s="9"/>
      <c r="AK77" s="9"/>
      <c r="AL77" s="9"/>
      <c r="AM77" s="10"/>
      <c r="AN77" s="76"/>
      <c r="AO77" s="9"/>
      <c r="AP77" s="9"/>
      <c r="AQ77" s="9"/>
      <c r="AR77" s="9"/>
      <c r="AS77" s="9"/>
      <c r="AT77" s="9"/>
      <c r="AU77" s="9"/>
      <c r="AV77" s="103"/>
      <c r="AW77" s="8">
        <v>0</v>
      </c>
      <c r="AX77" s="9">
        <v>6</v>
      </c>
      <c r="AY77" s="9">
        <v>9</v>
      </c>
      <c r="AZ77" s="9">
        <v>19</v>
      </c>
      <c r="BA77" s="9">
        <v>29</v>
      </c>
      <c r="BB77" s="9">
        <v>12</v>
      </c>
      <c r="BC77" s="9">
        <v>12</v>
      </c>
      <c r="BD77" s="9">
        <v>13</v>
      </c>
      <c r="BE77" s="10">
        <v>17</v>
      </c>
    </row>
    <row r="78" spans="1:57" x14ac:dyDescent="0.35">
      <c r="A78" s="22">
        <v>29</v>
      </c>
      <c r="B78" s="147" t="s">
        <v>12</v>
      </c>
      <c r="C78" s="3" t="s">
        <v>8</v>
      </c>
      <c r="D78" s="1">
        <v>181.4</v>
      </c>
      <c r="E78" s="1">
        <v>203.4</v>
      </c>
      <c r="F78" s="1">
        <v>279</v>
      </c>
      <c r="G78" s="1">
        <v>332.7</v>
      </c>
      <c r="H78" s="1">
        <v>294</v>
      </c>
      <c r="I78" s="1">
        <v>191.8</v>
      </c>
      <c r="J78" s="1">
        <v>171.8</v>
      </c>
      <c r="K78" s="1">
        <v>136.80000000000001</v>
      </c>
      <c r="L78" s="39">
        <v>95.7</v>
      </c>
      <c r="M78" s="31">
        <v>9.615180748436341</v>
      </c>
      <c r="N78" s="16">
        <v>10.781299692568643</v>
      </c>
      <c r="O78" s="16">
        <v>14.788508427859643</v>
      </c>
      <c r="P78" s="16">
        <v>17.634898759673487</v>
      </c>
      <c r="Q78" s="16">
        <v>15.583589526131666</v>
      </c>
      <c r="R78" s="16">
        <v>10.166436976571612</v>
      </c>
      <c r="S78" s="16">
        <v>9.1063288455422473</v>
      </c>
      <c r="T78" s="16">
        <v>7.2511396162408577</v>
      </c>
      <c r="U78" s="128">
        <v>5.0726174069755121</v>
      </c>
      <c r="V78" s="8">
        <v>2.5007981304729356</v>
      </c>
      <c r="W78" s="9">
        <v>2.8135982956478545</v>
      </c>
      <c r="X78" s="9">
        <v>3.3088698008825488</v>
      </c>
      <c r="Y78" s="9">
        <v>3.7180053090887384</v>
      </c>
      <c r="Z78" s="9">
        <v>4.6948218517875331</v>
      </c>
      <c r="AA78" s="9">
        <v>6.0791400462231673</v>
      </c>
      <c r="AB78" s="9">
        <v>8.4157989056466747</v>
      </c>
      <c r="AC78" s="9">
        <v>8.5177848044524218</v>
      </c>
      <c r="AD78" s="103">
        <v>9.0307111295735663</v>
      </c>
      <c r="AE78" s="8"/>
      <c r="AF78" s="9"/>
      <c r="AG78" s="9"/>
      <c r="AH78" s="9"/>
      <c r="AI78" s="9"/>
      <c r="AJ78" s="9"/>
      <c r="AK78" s="9"/>
      <c r="AL78" s="9"/>
      <c r="AM78" s="10"/>
      <c r="AN78" s="76"/>
      <c r="AO78" s="9"/>
      <c r="AP78" s="9"/>
      <c r="AQ78" s="9"/>
      <c r="AR78" s="9"/>
      <c r="AS78" s="9"/>
      <c r="AT78" s="9"/>
      <c r="AU78" s="9"/>
      <c r="AV78" s="103"/>
      <c r="AW78" s="8">
        <v>0</v>
      </c>
      <c r="AX78" s="9">
        <v>5</v>
      </c>
      <c r="AY78" s="9">
        <v>9</v>
      </c>
      <c r="AZ78" s="9">
        <v>13</v>
      </c>
      <c r="BA78" s="9">
        <v>38</v>
      </c>
      <c r="BB78" s="9">
        <v>15</v>
      </c>
      <c r="BC78" s="9">
        <v>15</v>
      </c>
      <c r="BD78" s="9">
        <v>7</v>
      </c>
      <c r="BE78" s="10">
        <v>14</v>
      </c>
    </row>
    <row r="79" spans="1:57" x14ac:dyDescent="0.35">
      <c r="A79" s="22">
        <v>30</v>
      </c>
      <c r="B79" s="147" t="s">
        <v>12</v>
      </c>
      <c r="C79" s="3" t="s">
        <v>8</v>
      </c>
      <c r="D79" s="1">
        <v>210.2</v>
      </c>
      <c r="E79" s="1">
        <v>222.2</v>
      </c>
      <c r="F79" s="1">
        <v>285</v>
      </c>
      <c r="G79" s="1">
        <v>322.89999999999998</v>
      </c>
      <c r="H79" s="1">
        <v>290.39999999999998</v>
      </c>
      <c r="I79" s="1">
        <v>194.9</v>
      </c>
      <c r="J79" s="1">
        <v>172.1</v>
      </c>
      <c r="K79" s="1">
        <v>135.1</v>
      </c>
      <c r="L79" s="39">
        <v>95.2</v>
      </c>
      <c r="M79" s="31">
        <v>10.902489626556017</v>
      </c>
      <c r="N79" s="16">
        <v>11.524896265560166</v>
      </c>
      <c r="O79" s="16">
        <v>14.78215767634855</v>
      </c>
      <c r="P79" s="16">
        <v>16.747925311203321</v>
      </c>
      <c r="Q79" s="16">
        <v>15.062240663900415</v>
      </c>
      <c r="R79" s="16">
        <v>10.108921161825728</v>
      </c>
      <c r="S79" s="16">
        <v>8.9263485477178417</v>
      </c>
      <c r="T79" s="16">
        <v>7.0072614107883817</v>
      </c>
      <c r="U79" s="128">
        <v>4.9377593360995853</v>
      </c>
      <c r="V79" s="8">
        <v>2.1607127810807318</v>
      </c>
      <c r="W79" s="9">
        <v>2.5789338214858595</v>
      </c>
      <c r="X79" s="9">
        <v>3.2341680764051719</v>
      </c>
      <c r="Y79" s="9">
        <v>3.8362755323335125</v>
      </c>
      <c r="Z79" s="9">
        <v>4.7471031984390102</v>
      </c>
      <c r="AA79" s="9">
        <v>5.9944709818604442</v>
      </c>
      <c r="AB79" s="9">
        <v>8.3904727629384741</v>
      </c>
      <c r="AC79" s="9">
        <v>8.5744316128301126</v>
      </c>
      <c r="AD79" s="103">
        <v>9.0769558373401455</v>
      </c>
      <c r="AE79" s="8"/>
      <c r="AF79" s="9"/>
      <c r="AG79" s="9"/>
      <c r="AH79" s="9"/>
      <c r="AI79" s="9"/>
      <c r="AJ79" s="9"/>
      <c r="AK79" s="9"/>
      <c r="AL79" s="9"/>
      <c r="AM79" s="10"/>
      <c r="AN79" s="76"/>
      <c r="AO79" s="9"/>
      <c r="AP79" s="9"/>
      <c r="AQ79" s="9"/>
      <c r="AR79" s="9"/>
      <c r="AS79" s="9"/>
      <c r="AT79" s="9"/>
      <c r="AU79" s="9"/>
      <c r="AV79" s="103"/>
      <c r="AW79" s="8">
        <v>1</v>
      </c>
      <c r="AX79" s="9">
        <v>5</v>
      </c>
      <c r="AY79" s="9">
        <v>11</v>
      </c>
      <c r="AZ79" s="9">
        <v>24</v>
      </c>
      <c r="BA79" s="9">
        <v>30</v>
      </c>
      <c r="BB79" s="9">
        <v>16</v>
      </c>
      <c r="BC79" s="9">
        <v>6</v>
      </c>
      <c r="BD79" s="9">
        <v>14</v>
      </c>
      <c r="BE79" s="10">
        <v>11</v>
      </c>
    </row>
    <row r="80" spans="1:57" x14ac:dyDescent="0.35">
      <c r="A80" s="22">
        <v>31</v>
      </c>
      <c r="B80" s="147" t="s">
        <v>12</v>
      </c>
      <c r="C80" s="3" t="s">
        <v>8</v>
      </c>
      <c r="D80" s="1">
        <v>190.2</v>
      </c>
      <c r="E80" s="1">
        <v>207.6</v>
      </c>
      <c r="F80" s="1">
        <v>273.60000000000002</v>
      </c>
      <c r="G80" s="1">
        <v>316.8</v>
      </c>
      <c r="H80" s="1">
        <v>276.39999999999998</v>
      </c>
      <c r="I80" s="1">
        <v>189.2</v>
      </c>
      <c r="J80" s="1">
        <v>165.6</v>
      </c>
      <c r="K80" s="1">
        <v>133.30000000000001</v>
      </c>
      <c r="L80" s="39">
        <v>93.3</v>
      </c>
      <c r="M80" s="31">
        <v>10.303358613217767</v>
      </c>
      <c r="N80" s="16">
        <v>11.245937161430119</v>
      </c>
      <c r="O80" s="16">
        <v>14.821235102925245</v>
      </c>
      <c r="P80" s="16">
        <v>17.1614301191766</v>
      </c>
      <c r="Q80" s="16">
        <v>14.972914409534127</v>
      </c>
      <c r="R80" s="16">
        <v>10.249187432286023</v>
      </c>
      <c r="S80" s="16">
        <v>8.9707475622968573</v>
      </c>
      <c r="T80" s="16">
        <v>7.2210184182015178</v>
      </c>
      <c r="U80" s="128">
        <v>5.0541711809317444</v>
      </c>
      <c r="V80" s="8">
        <v>2.3921044557211077</v>
      </c>
      <c r="W80" s="9">
        <v>2.7571256648875271</v>
      </c>
      <c r="X80" s="9">
        <v>3.3600487731705937</v>
      </c>
      <c r="Y80" s="9">
        <v>3.9078539076856935</v>
      </c>
      <c r="Z80" s="9">
        <v>4.9839466938922667</v>
      </c>
      <c r="AA80" s="9">
        <v>6.2172839180058226</v>
      </c>
      <c r="AB80" s="9">
        <v>8.6955785296533996</v>
      </c>
      <c r="AC80" s="9">
        <v>8.7707376004222759</v>
      </c>
      <c r="AD80" s="103">
        <v>9.2592751905259973</v>
      </c>
      <c r="AE80" s="8"/>
      <c r="AF80" s="9"/>
      <c r="AG80" s="9"/>
      <c r="AH80" s="9"/>
      <c r="AI80" s="9"/>
      <c r="AJ80" s="9"/>
      <c r="AK80" s="9"/>
      <c r="AL80" s="9"/>
      <c r="AM80" s="10"/>
      <c r="AN80" s="76"/>
      <c r="AO80" s="9"/>
      <c r="AP80" s="9"/>
      <c r="AQ80" s="9"/>
      <c r="AR80" s="9"/>
      <c r="AS80" s="9"/>
      <c r="AT80" s="9"/>
      <c r="AU80" s="9"/>
      <c r="AV80" s="103"/>
      <c r="AW80" s="8">
        <v>0</v>
      </c>
      <c r="AX80" s="9">
        <v>4</v>
      </c>
      <c r="AY80" s="9">
        <v>33</v>
      </c>
      <c r="AZ80" s="9">
        <v>31</v>
      </c>
      <c r="BA80" s="9">
        <v>36</v>
      </c>
      <c r="BB80" s="9">
        <v>18</v>
      </c>
      <c r="BC80" s="9">
        <v>9</v>
      </c>
      <c r="BD80" s="9">
        <v>12</v>
      </c>
      <c r="BE80" s="10">
        <v>14</v>
      </c>
    </row>
    <row r="81" spans="1:57" x14ac:dyDescent="0.35">
      <c r="A81" s="22">
        <v>32</v>
      </c>
      <c r="B81" s="147" t="s">
        <v>12</v>
      </c>
      <c r="C81" s="3" t="s">
        <v>8</v>
      </c>
      <c r="D81" s="1">
        <v>167.8</v>
      </c>
      <c r="E81" s="1">
        <v>186.3</v>
      </c>
      <c r="F81" s="1">
        <v>254.1</v>
      </c>
      <c r="G81" s="1">
        <v>298.89999999999998</v>
      </c>
      <c r="H81" s="1">
        <v>266.39999999999998</v>
      </c>
      <c r="I81" s="1">
        <v>180.6</v>
      </c>
      <c r="J81" s="1">
        <v>161</v>
      </c>
      <c r="K81" s="1">
        <v>128.4</v>
      </c>
      <c r="L81" s="39">
        <v>91.7</v>
      </c>
      <c r="M81" s="31">
        <v>9.6703550023052109</v>
      </c>
      <c r="N81" s="16">
        <v>10.736514522821578</v>
      </c>
      <c r="O81" s="16">
        <v>14.643845089903179</v>
      </c>
      <c r="P81" s="16">
        <v>17.225680036883354</v>
      </c>
      <c r="Q81" s="16">
        <v>15.352697095435683</v>
      </c>
      <c r="R81" s="16">
        <v>10.40802213001383</v>
      </c>
      <c r="S81" s="16">
        <v>9.2784693407100054</v>
      </c>
      <c r="T81" s="16">
        <v>7.3997233748271096</v>
      </c>
      <c r="U81" s="128">
        <v>5.284693407100046</v>
      </c>
      <c r="V81" s="8">
        <v>2.7087521648961381</v>
      </c>
      <c r="W81" s="9">
        <v>3.0875626538433774</v>
      </c>
      <c r="X81" s="9">
        <v>3.6270505061140121</v>
      </c>
      <c r="Y81" s="9">
        <v>4.1418041538813988</v>
      </c>
      <c r="Z81" s="9">
        <v>5.1711894761272461</v>
      </c>
      <c r="AA81" s="9">
        <v>6.4424682657735035</v>
      </c>
      <c r="AB81" s="9">
        <v>8.9878492949771633</v>
      </c>
      <c r="AC81" s="9">
        <v>9.043098856387779</v>
      </c>
      <c r="AD81" s="103">
        <v>9.4580422477432862</v>
      </c>
      <c r="AE81" s="8"/>
      <c r="AF81" s="9"/>
      <c r="AG81" s="9"/>
      <c r="AH81" s="9"/>
      <c r="AI81" s="9"/>
      <c r="AJ81" s="9"/>
      <c r="AK81" s="9"/>
      <c r="AL81" s="9"/>
      <c r="AM81" s="10"/>
      <c r="AN81" s="76"/>
      <c r="AO81" s="9"/>
      <c r="AP81" s="9"/>
      <c r="AQ81" s="9"/>
      <c r="AR81" s="9"/>
      <c r="AS81" s="9"/>
      <c r="AT81" s="9"/>
      <c r="AU81" s="9"/>
      <c r="AV81" s="103"/>
      <c r="AW81" s="8">
        <v>1</v>
      </c>
      <c r="AX81" s="9">
        <v>3</v>
      </c>
      <c r="AY81" s="9">
        <v>13</v>
      </c>
      <c r="AZ81" s="9">
        <v>31</v>
      </c>
      <c r="BA81" s="9">
        <v>28</v>
      </c>
      <c r="BB81" s="9">
        <v>6</v>
      </c>
      <c r="BC81" s="9">
        <v>8</v>
      </c>
      <c r="BD81" s="9">
        <v>8</v>
      </c>
      <c r="BE81" s="10">
        <v>17</v>
      </c>
    </row>
    <row r="82" spans="1:57" ht="15" thickBot="1" x14ac:dyDescent="0.4">
      <c r="A82" s="23">
        <v>33</v>
      </c>
      <c r="B82" s="147" t="s">
        <v>12</v>
      </c>
      <c r="C82" s="24" t="s">
        <v>8</v>
      </c>
      <c r="D82" s="25">
        <v>174.2</v>
      </c>
      <c r="E82" s="25">
        <v>190.8</v>
      </c>
      <c r="F82" s="25">
        <v>257.89999999999998</v>
      </c>
      <c r="G82" s="25">
        <v>302.3</v>
      </c>
      <c r="H82" s="25">
        <v>268.5</v>
      </c>
      <c r="I82" s="25">
        <v>182.9</v>
      </c>
      <c r="J82" s="25">
        <v>163.80000000000001</v>
      </c>
      <c r="K82" s="25">
        <v>131.4</v>
      </c>
      <c r="L82" s="40">
        <v>92.3</v>
      </c>
      <c r="M82" s="32">
        <v>9.8747236551215902</v>
      </c>
      <c r="N82" s="26">
        <v>10.81571339493226</v>
      </c>
      <c r="O82" s="26">
        <v>14.619352644407909</v>
      </c>
      <c r="P82" s="26">
        <v>17.136216767756927</v>
      </c>
      <c r="Q82" s="26">
        <v>15.220225610793037</v>
      </c>
      <c r="R82" s="26">
        <v>10.367892976588628</v>
      </c>
      <c r="S82" s="26">
        <v>9.2851879145173175</v>
      </c>
      <c r="T82" s="26">
        <v>7.4485573380193859</v>
      </c>
      <c r="U82" s="163">
        <v>5.2321296978629324</v>
      </c>
      <c r="V82" s="11">
        <v>2.5883698472348757</v>
      </c>
      <c r="W82" s="12">
        <v>2.9929245330215677</v>
      </c>
      <c r="X82" s="12">
        <v>3.5425584444144254</v>
      </c>
      <c r="Y82" s="12">
        <v>4.0866780237987443</v>
      </c>
      <c r="Z82" s="12">
        <v>5.1336775427125012</v>
      </c>
      <c r="AA82" s="12">
        <v>6.395125521563866</v>
      </c>
      <c r="AB82" s="12">
        <v>8.8029936970429894</v>
      </c>
      <c r="AC82" s="12">
        <v>8.8971274427390323</v>
      </c>
      <c r="AD82" s="124">
        <v>9.3765706110372289</v>
      </c>
      <c r="AE82" s="11"/>
      <c r="AF82" s="12"/>
      <c r="AG82" s="12"/>
      <c r="AH82" s="12"/>
      <c r="AI82" s="12"/>
      <c r="AJ82" s="12"/>
      <c r="AK82" s="12"/>
      <c r="AL82" s="12"/>
      <c r="AM82" s="13"/>
      <c r="AN82" s="77"/>
      <c r="AO82" s="12"/>
      <c r="AP82" s="12"/>
      <c r="AQ82" s="12"/>
      <c r="AR82" s="12"/>
      <c r="AS82" s="12"/>
      <c r="AT82" s="12"/>
      <c r="AU82" s="12"/>
      <c r="AV82" s="124"/>
      <c r="AW82" s="11">
        <v>2</v>
      </c>
      <c r="AX82" s="12">
        <v>3</v>
      </c>
      <c r="AY82" s="12">
        <v>18</v>
      </c>
      <c r="AZ82" s="12">
        <v>32</v>
      </c>
      <c r="BA82" s="12">
        <v>27</v>
      </c>
      <c r="BB82" s="12">
        <v>15</v>
      </c>
      <c r="BC82" s="12">
        <v>12</v>
      </c>
      <c r="BD82" s="12">
        <v>10</v>
      </c>
      <c r="BE82" s="13">
        <v>12</v>
      </c>
    </row>
    <row r="83" spans="1:57" x14ac:dyDescent="0.35">
      <c r="A83" s="89" t="s">
        <v>35</v>
      </c>
      <c r="B83" s="342" t="s">
        <v>2</v>
      </c>
      <c r="C83" s="90" t="s">
        <v>9</v>
      </c>
      <c r="D83" s="276">
        <v>150.08750000000001</v>
      </c>
      <c r="E83" s="276">
        <v>155.54999999999998</v>
      </c>
      <c r="F83" s="276">
        <v>110.2</v>
      </c>
      <c r="G83" s="276">
        <v>27.612500000000001</v>
      </c>
      <c r="H83" s="276">
        <v>6.0625</v>
      </c>
      <c r="I83" s="276">
        <v>0.47499999999999998</v>
      </c>
      <c r="J83" s="276"/>
      <c r="K83" s="276"/>
      <c r="L83" s="276"/>
      <c r="M83" s="276">
        <v>97.817637363454907</v>
      </c>
      <c r="N83" s="276">
        <v>91.590926974748328</v>
      </c>
      <c r="O83" s="276">
        <v>49.781859501445396</v>
      </c>
      <c r="P83" s="276">
        <v>10.577733905756045</v>
      </c>
      <c r="Q83" s="276">
        <v>2.5821654442662694</v>
      </c>
      <c r="R83" s="276">
        <v>0.29394630908303265</v>
      </c>
      <c r="S83" s="276"/>
      <c r="T83" s="276"/>
      <c r="U83" s="276"/>
      <c r="V83" s="271">
        <v>2.9149745182829037</v>
      </c>
      <c r="W83" s="271">
        <v>3.1738400918260359</v>
      </c>
      <c r="X83" s="271">
        <v>3.5454329145055063</v>
      </c>
      <c r="Y83" s="271">
        <v>3.8075885535161476</v>
      </c>
      <c r="Z83" s="271">
        <v>4.134839218186884</v>
      </c>
      <c r="AA83" s="271"/>
      <c r="AB83" s="271"/>
      <c r="AC83" s="271"/>
      <c r="AD83" s="271"/>
      <c r="AE83" s="271">
        <v>2.3940740992153842</v>
      </c>
      <c r="AF83" s="271">
        <v>2.9060149551384225</v>
      </c>
      <c r="AG83" s="271">
        <v>3.5739222266412267</v>
      </c>
      <c r="AH83" s="271">
        <v>4.1001236423752845</v>
      </c>
      <c r="AI83" s="271">
        <v>4.5091406994798007</v>
      </c>
      <c r="AJ83" s="271"/>
      <c r="AK83" s="271"/>
      <c r="AL83" s="271"/>
      <c r="AM83" s="271"/>
      <c r="AN83" s="271">
        <v>1.2145173646319238</v>
      </c>
      <c r="AO83" s="271">
        <v>1.0958330309185091</v>
      </c>
      <c r="AP83" s="271">
        <v>0.99545888947821171</v>
      </c>
      <c r="AQ83" s="271">
        <v>0.92990767245596939</v>
      </c>
      <c r="AR83" s="271">
        <v>0.91693789399651837</v>
      </c>
      <c r="AS83" s="271"/>
      <c r="AT83" s="271"/>
      <c r="AU83" s="271"/>
      <c r="AV83" s="271"/>
      <c r="AW83" s="271"/>
      <c r="AX83" s="271"/>
      <c r="AY83" s="271"/>
      <c r="AZ83" s="271"/>
      <c r="BA83" s="271"/>
      <c r="BB83" s="271"/>
      <c r="BC83" s="271"/>
      <c r="BD83" s="271"/>
      <c r="BE83" s="298"/>
    </row>
    <row r="84" spans="1:57" x14ac:dyDescent="0.35">
      <c r="A84" s="91" t="s">
        <v>35</v>
      </c>
      <c r="B84" s="343"/>
      <c r="C84" s="92" t="s">
        <v>8</v>
      </c>
      <c r="D84" s="273">
        <v>183.36250000000001</v>
      </c>
      <c r="E84" s="273">
        <v>191.41249999999999</v>
      </c>
      <c r="F84" s="273">
        <v>226.58750000000003</v>
      </c>
      <c r="G84" s="273">
        <v>170.46250000000001</v>
      </c>
      <c r="H84" s="273">
        <v>35.25</v>
      </c>
      <c r="I84" s="273">
        <v>2.9375</v>
      </c>
      <c r="J84" s="273"/>
      <c r="K84" s="273"/>
      <c r="L84" s="273"/>
      <c r="M84" s="273">
        <v>99.920246685341056</v>
      </c>
      <c r="N84" s="273">
        <v>95.613634894986291</v>
      </c>
      <c r="O84" s="273">
        <v>84.779138657580859</v>
      </c>
      <c r="P84" s="273">
        <v>54.442064428535545</v>
      </c>
      <c r="Q84" s="273">
        <v>12.694500683355972</v>
      </c>
      <c r="R84" s="273">
        <v>1.5800329731295153</v>
      </c>
      <c r="S84" s="273"/>
      <c r="T84" s="273"/>
      <c r="U84" s="273"/>
      <c r="V84" s="273">
        <v>2.4739496698960028</v>
      </c>
      <c r="W84" s="273">
        <v>2.7247951991107158</v>
      </c>
      <c r="X84" s="273">
        <v>3.1741061176139524</v>
      </c>
      <c r="Y84" s="273">
        <v>3.5312952105731652</v>
      </c>
      <c r="Z84" s="273">
        <v>3.6181251001419739</v>
      </c>
      <c r="AA84" s="273">
        <v>3.7061062953263892</v>
      </c>
      <c r="AB84" s="273"/>
      <c r="AC84" s="273"/>
      <c r="AD84" s="273"/>
      <c r="AE84" s="273">
        <v>2.0453836403875485</v>
      </c>
      <c r="AF84" s="273">
        <v>2.4471163413778756</v>
      </c>
      <c r="AG84" s="273">
        <v>3.1075689658954619</v>
      </c>
      <c r="AH84" s="273">
        <v>3.6859761377772458</v>
      </c>
      <c r="AI84" s="273">
        <v>3.9664232898695362</v>
      </c>
      <c r="AJ84" s="273">
        <v>4.1164354411128725</v>
      </c>
      <c r="AK84" s="273"/>
      <c r="AL84" s="273"/>
      <c r="AM84" s="273"/>
      <c r="AN84" s="273">
        <v>1.2030322819245394</v>
      </c>
      <c r="AO84" s="273">
        <v>1.1161629414239715</v>
      </c>
      <c r="AP84" s="273">
        <v>1.0240101845727969</v>
      </c>
      <c r="AQ84" s="273">
        <v>0.95830357933341404</v>
      </c>
      <c r="AR84" s="273">
        <v>0.91254334452044039</v>
      </c>
      <c r="AS84" s="273">
        <v>0.91065499196868327</v>
      </c>
      <c r="AT84" s="273"/>
      <c r="AU84" s="273"/>
      <c r="AV84" s="273"/>
      <c r="AW84" s="273"/>
      <c r="AX84" s="273"/>
      <c r="AY84" s="273"/>
      <c r="AZ84" s="273"/>
      <c r="BA84" s="273"/>
      <c r="BB84" s="273"/>
      <c r="BC84" s="273"/>
      <c r="BD84" s="273"/>
      <c r="BE84" s="299"/>
    </row>
    <row r="85" spans="1:57" x14ac:dyDescent="0.35">
      <c r="A85" s="91" t="s">
        <v>11</v>
      </c>
      <c r="B85" s="343"/>
      <c r="C85" s="92" t="s">
        <v>9</v>
      </c>
      <c r="D85" s="273">
        <v>4.5683499678298958</v>
      </c>
      <c r="E85" s="273">
        <v>4.3902489353436085</v>
      </c>
      <c r="F85" s="273">
        <v>17.817888282766351</v>
      </c>
      <c r="G85" s="273">
        <v>16.512716960832673</v>
      </c>
      <c r="H85" s="273">
        <v>4.6195044570355632</v>
      </c>
      <c r="I85" s="273">
        <v>0.66062740741553516</v>
      </c>
      <c r="J85" s="273"/>
      <c r="K85" s="273"/>
      <c r="L85" s="273"/>
      <c r="M85" s="273">
        <v>1.5405066956906777</v>
      </c>
      <c r="N85" s="273">
        <v>1.5991529241832754</v>
      </c>
      <c r="O85" s="273">
        <v>7.8431802844374836</v>
      </c>
      <c r="P85" s="273">
        <v>6.2573362822125329</v>
      </c>
      <c r="Q85" s="273">
        <v>1.9599617826172038</v>
      </c>
      <c r="R85" s="273">
        <v>0.40890573533917907</v>
      </c>
      <c r="S85" s="273"/>
      <c r="T85" s="273"/>
      <c r="U85" s="273"/>
      <c r="V85" s="273">
        <v>6.1544857135209637E-2</v>
      </c>
      <c r="W85" s="273">
        <v>4.6475822047666655E-2</v>
      </c>
      <c r="X85" s="273">
        <v>6.7043362620651456E-2</v>
      </c>
      <c r="Y85" s="273">
        <v>7.637264633760453E-2</v>
      </c>
      <c r="Z85" s="273">
        <v>0.13144368645998661</v>
      </c>
      <c r="AA85" s="273"/>
      <c r="AB85" s="273"/>
      <c r="AC85" s="273"/>
      <c r="AD85" s="273"/>
      <c r="AE85" s="273">
        <v>4.8920303836467588E-2</v>
      </c>
      <c r="AF85" s="273">
        <v>0.16442739334149944</v>
      </c>
      <c r="AG85" s="273">
        <v>0.26198044693152989</v>
      </c>
      <c r="AH85" s="273">
        <v>0.24235083411048994</v>
      </c>
      <c r="AI85" s="273">
        <v>0.16676675228199345</v>
      </c>
      <c r="AJ85" s="273"/>
      <c r="AK85" s="273"/>
      <c r="AL85" s="273"/>
      <c r="AM85" s="273"/>
      <c r="AN85" s="273">
        <v>4.4090005016886695E-2</v>
      </c>
      <c r="AO85" s="273">
        <v>5.1803671116010953E-2</v>
      </c>
      <c r="AP85" s="273">
        <v>5.579619493074265E-2</v>
      </c>
      <c r="AQ85" s="273">
        <v>4.3707944678872533E-2</v>
      </c>
      <c r="AR85" s="273">
        <v>4.7917752160215703E-2</v>
      </c>
      <c r="AS85" s="273"/>
      <c r="AT85" s="273"/>
      <c r="AU85" s="273"/>
      <c r="AV85" s="273"/>
      <c r="AW85" s="273"/>
      <c r="AX85" s="273"/>
      <c r="AY85" s="273"/>
      <c r="AZ85" s="273"/>
      <c r="BA85" s="273"/>
      <c r="BB85" s="273"/>
      <c r="BC85" s="273"/>
      <c r="BD85" s="273"/>
      <c r="BE85" s="299"/>
    </row>
    <row r="86" spans="1:57" x14ac:dyDescent="0.35">
      <c r="A86" s="91" t="s">
        <v>11</v>
      </c>
      <c r="B86" s="343"/>
      <c r="C86" s="92" t="s">
        <v>8</v>
      </c>
      <c r="D86" s="273">
        <v>12.946366009701052</v>
      </c>
      <c r="E86" s="273">
        <v>11.338233359491493</v>
      </c>
      <c r="F86" s="273">
        <v>21.377921688374805</v>
      </c>
      <c r="G86" s="273">
        <v>56.242356623557534</v>
      </c>
      <c r="H86" s="273">
        <v>20.285885311150281</v>
      </c>
      <c r="I86" s="273">
        <v>1.8814413168024744</v>
      </c>
      <c r="J86" s="273"/>
      <c r="K86" s="273"/>
      <c r="L86" s="273"/>
      <c r="M86" s="273">
        <v>0.16560819897627943</v>
      </c>
      <c r="N86" s="273">
        <v>0.82288689791258129</v>
      </c>
      <c r="O86" s="273">
        <v>6.5885969517000174</v>
      </c>
      <c r="P86" s="273">
        <v>16.219710665178273</v>
      </c>
      <c r="Q86" s="273">
        <v>6.8904714443280861</v>
      </c>
      <c r="R86" s="273">
        <v>0.99636941546420599</v>
      </c>
      <c r="S86" s="273"/>
      <c r="T86" s="273"/>
      <c r="U86" s="273"/>
      <c r="V86" s="273">
        <v>0.1580959378031972</v>
      </c>
      <c r="W86" s="273">
        <v>0.14488979606051675</v>
      </c>
      <c r="X86" s="273">
        <v>0.12844601375454454</v>
      </c>
      <c r="Y86" s="273">
        <v>0.10526661772311421</v>
      </c>
      <c r="Z86" s="273">
        <v>0.15317982759330528</v>
      </c>
      <c r="AA86" s="273">
        <v>0.15732454282446787</v>
      </c>
      <c r="AB86" s="273"/>
      <c r="AC86" s="273"/>
      <c r="AD86" s="273"/>
      <c r="AE86" s="273">
        <v>0.12733479911758394</v>
      </c>
      <c r="AF86" s="273">
        <v>0.18702448944850436</v>
      </c>
      <c r="AG86" s="273">
        <v>0.21576215026251561</v>
      </c>
      <c r="AH86" s="273">
        <v>0.22428901976977289</v>
      </c>
      <c r="AI86" s="273">
        <v>0.25242420882934685</v>
      </c>
      <c r="AJ86" s="273">
        <v>0.5159351370757651</v>
      </c>
      <c r="AK86" s="273"/>
      <c r="AL86" s="273"/>
      <c r="AM86" s="273"/>
      <c r="AN86" s="273">
        <v>3.5268494723521018E-2</v>
      </c>
      <c r="AO86" s="273">
        <v>5.6748702273103246E-2</v>
      </c>
      <c r="AP86" s="273">
        <v>5.0663104201265012E-2</v>
      </c>
      <c r="AQ86" s="273">
        <v>3.8787039348151545E-2</v>
      </c>
      <c r="AR86" s="273">
        <v>3.041164783815499E-2</v>
      </c>
      <c r="AS86" s="273">
        <v>0.11139163810797219</v>
      </c>
      <c r="AT86" s="273"/>
      <c r="AU86" s="273"/>
      <c r="AV86" s="273"/>
      <c r="AW86" s="273"/>
      <c r="AX86" s="273"/>
      <c r="AY86" s="273"/>
      <c r="AZ86" s="273"/>
      <c r="BA86" s="273"/>
      <c r="BB86" s="273"/>
      <c r="BC86" s="273"/>
      <c r="BD86" s="273"/>
      <c r="BE86" s="299"/>
    </row>
    <row r="87" spans="1:57" x14ac:dyDescent="0.35">
      <c r="A87" s="93" t="s">
        <v>36</v>
      </c>
      <c r="B87" s="344"/>
      <c r="C87" s="94"/>
      <c r="D87" s="259">
        <v>8.6681626540495611E-5</v>
      </c>
      <c r="E87" s="259">
        <v>1.5245466879956715E-5</v>
      </c>
      <c r="F87" s="259">
        <v>1.5868502202059976E-8</v>
      </c>
      <c r="G87" s="259">
        <v>1.1169245897408801E-4</v>
      </c>
      <c r="H87" s="259">
        <v>4.4325979428311056E-3</v>
      </c>
      <c r="I87" s="259">
        <v>3.0000000000000001E-3</v>
      </c>
      <c r="J87" s="259"/>
      <c r="K87" s="259"/>
      <c r="L87" s="259"/>
      <c r="M87" s="259">
        <v>0</v>
      </c>
      <c r="N87" s="259">
        <v>7.0361990571467706E-5</v>
      </c>
      <c r="O87" s="259">
        <v>1.831086769828975E-7</v>
      </c>
      <c r="P87" s="259">
        <v>5.3283079468292154E-5</v>
      </c>
      <c r="Q87" s="259">
        <v>3.8669497188311077E-3</v>
      </c>
      <c r="R87" s="259">
        <v>5.0000000000000001E-3</v>
      </c>
      <c r="S87" s="259"/>
      <c r="T87" s="259"/>
      <c r="U87" s="259"/>
      <c r="V87" s="259">
        <v>4.131162005358691E-5</v>
      </c>
      <c r="W87" s="259">
        <v>2.3565183406052324E-5</v>
      </c>
      <c r="X87" s="259">
        <v>2.0683258838215315E-5</v>
      </c>
      <c r="Y87" s="259">
        <v>4.7233243445047432E-5</v>
      </c>
      <c r="Z87" s="259"/>
      <c r="AA87" s="259"/>
      <c r="AB87" s="259"/>
      <c r="AC87" s="259"/>
      <c r="AD87" s="259"/>
      <c r="AE87" s="259">
        <v>4.8577975905099156E-5</v>
      </c>
      <c r="AF87" s="259">
        <v>1.3877672212704508E-4</v>
      </c>
      <c r="AG87" s="259">
        <v>1.7518932623621934E-3</v>
      </c>
      <c r="AH87" s="259">
        <v>3.2445814022109593E-3</v>
      </c>
      <c r="AI87" s="259"/>
      <c r="AJ87" s="259"/>
      <c r="AK87" s="259"/>
      <c r="AL87" s="259"/>
      <c r="AM87" s="259"/>
      <c r="AN87" s="259">
        <v>0.57461888796849336</v>
      </c>
      <c r="AO87" s="259">
        <v>0.4667353171036227</v>
      </c>
      <c r="AP87" s="259">
        <v>0.30222755246429367</v>
      </c>
      <c r="AQ87" s="259">
        <v>0.19121587465898426</v>
      </c>
      <c r="AR87" s="259"/>
      <c r="AS87" s="259"/>
      <c r="AT87" s="259"/>
      <c r="AU87" s="259"/>
      <c r="AV87" s="259"/>
      <c r="AW87" s="259"/>
      <c r="AX87" s="259"/>
      <c r="AY87" s="259"/>
      <c r="AZ87" s="259"/>
      <c r="BA87" s="259"/>
      <c r="BB87" s="259"/>
      <c r="BC87" s="259"/>
      <c r="BD87" s="259"/>
      <c r="BE87" s="270"/>
    </row>
    <row r="88" spans="1:57" ht="15" thickBot="1" x14ac:dyDescent="0.4">
      <c r="A88" s="93" t="s">
        <v>91</v>
      </c>
      <c r="B88" s="302"/>
      <c r="C88" s="316"/>
      <c r="D88" s="310">
        <v>-3.4276974606823432</v>
      </c>
      <c r="E88" s="310">
        <v>-4.1713298469296713</v>
      </c>
      <c r="F88" s="310">
        <v>-5.9144270458999939</v>
      </c>
      <c r="G88" s="310">
        <v>-3.446487620042574</v>
      </c>
      <c r="H88" s="310">
        <v>-1.9839909696323161</v>
      </c>
      <c r="I88" s="310">
        <v>-1.7464429201409015</v>
      </c>
      <c r="J88" s="310"/>
      <c r="K88" s="310"/>
      <c r="L88" s="310"/>
      <c r="M88" s="310">
        <v>-1.9191762584243597</v>
      </c>
      <c r="N88" s="310">
        <v>-3.1632566083512228</v>
      </c>
      <c r="O88" s="310">
        <v>-4.8318073599336806</v>
      </c>
      <c r="P88" s="310">
        <v>-3.5682507616328722</v>
      </c>
      <c r="Q88" s="310">
        <v>-1.9962867956918871</v>
      </c>
      <c r="R88" s="310">
        <v>-1.6887466140188705</v>
      </c>
      <c r="S88" s="310"/>
      <c r="T88" s="310"/>
      <c r="U88" s="310"/>
      <c r="V88" s="310">
        <v>3.6763500441895851</v>
      </c>
      <c r="W88" s="310">
        <v>4.1735018177975309</v>
      </c>
      <c r="X88" s="310">
        <v>3.6243661149870356</v>
      </c>
      <c r="Y88" s="310">
        <v>3.0044451881464025</v>
      </c>
      <c r="Z88" s="310">
        <v>3.6203187215286596</v>
      </c>
      <c r="AA88" s="310">
        <v>-33.314737118255564</v>
      </c>
      <c r="AB88" s="310"/>
      <c r="AC88" s="310"/>
      <c r="AD88" s="310"/>
      <c r="AE88" s="310">
        <v>3.6150377038963</v>
      </c>
      <c r="AF88" s="310">
        <v>2.60606368613275</v>
      </c>
      <c r="AG88" s="310">
        <v>1.9432477279966351</v>
      </c>
      <c r="AH88" s="310">
        <v>1.7736917198631477</v>
      </c>
      <c r="AI88" s="310">
        <v>2.5369334920476905</v>
      </c>
      <c r="AJ88" s="310">
        <v>-11.283431600434316</v>
      </c>
      <c r="AK88" s="310"/>
      <c r="AL88" s="310"/>
      <c r="AM88" s="310"/>
      <c r="AN88" s="310">
        <v>0.28767618745009854</v>
      </c>
      <c r="AO88" s="310">
        <v>-0.37417604713674057</v>
      </c>
      <c r="AP88" s="310">
        <v>-0.53575713290743687</v>
      </c>
      <c r="AQ88" s="310">
        <v>-0.68720594211682173</v>
      </c>
      <c r="AR88" s="310"/>
      <c r="AS88" s="310"/>
      <c r="AT88" s="310"/>
      <c r="AU88" s="310"/>
      <c r="AV88" s="310"/>
      <c r="AW88" s="310"/>
      <c r="AX88" s="310"/>
      <c r="AY88" s="310"/>
      <c r="AZ88" s="310"/>
      <c r="BA88" s="310"/>
      <c r="BB88" s="310"/>
      <c r="BC88" s="310"/>
      <c r="BD88" s="310"/>
      <c r="BE88" s="310"/>
    </row>
    <row r="89" spans="1:57" x14ac:dyDescent="0.35">
      <c r="A89" s="89" t="s">
        <v>35</v>
      </c>
      <c r="B89" s="351" t="s">
        <v>3</v>
      </c>
      <c r="C89" s="322" t="s">
        <v>9</v>
      </c>
      <c r="D89" s="282"/>
      <c r="E89" s="276"/>
      <c r="F89" s="276">
        <v>14.850000000000001</v>
      </c>
      <c r="G89" s="276">
        <v>28.887499999999999</v>
      </c>
      <c r="H89" s="276">
        <v>17.149999999999999</v>
      </c>
      <c r="I89" s="276">
        <v>0.91249999999999998</v>
      </c>
      <c r="J89" s="276"/>
      <c r="K89" s="276"/>
      <c r="L89" s="276"/>
      <c r="M89" s="276"/>
      <c r="N89" s="276"/>
      <c r="O89" s="276">
        <v>6.7050806219113923</v>
      </c>
      <c r="P89" s="276">
        <v>11.07156596638789</v>
      </c>
      <c r="Q89" s="276">
        <v>7.2832616368916883</v>
      </c>
      <c r="R89" s="276">
        <v>0.56179932522888609</v>
      </c>
      <c r="S89" s="276"/>
      <c r="T89" s="276"/>
      <c r="U89" s="276"/>
      <c r="V89" s="276"/>
      <c r="W89" s="276"/>
      <c r="X89" s="276">
        <v>3.7755328838678923</v>
      </c>
      <c r="Y89" s="276">
        <v>4.0655218446426948</v>
      </c>
      <c r="Z89" s="276">
        <v>4.3130734663377979</v>
      </c>
      <c r="AA89" s="276">
        <v>4.2052140567765566</v>
      </c>
      <c r="AB89" s="276"/>
      <c r="AC89" s="276"/>
      <c r="AD89" s="276"/>
      <c r="AE89" s="276"/>
      <c r="AF89" s="276"/>
      <c r="AG89" s="276">
        <v>4.6339351735491459</v>
      </c>
      <c r="AH89" s="276">
        <v>5.1527371366701002</v>
      </c>
      <c r="AI89" s="276">
        <v>5.4976914418637994</v>
      </c>
      <c r="AJ89" s="276"/>
      <c r="AK89" s="276"/>
      <c r="AL89" s="276"/>
      <c r="AM89" s="276"/>
      <c r="AN89" s="276"/>
      <c r="AO89" s="276"/>
      <c r="AP89" s="276">
        <v>0.8166246182797916</v>
      </c>
      <c r="AQ89" s="276">
        <v>0.79029389595136945</v>
      </c>
      <c r="AR89" s="276">
        <v>0.7851274505278395</v>
      </c>
      <c r="AS89" s="276"/>
      <c r="AT89" s="276"/>
      <c r="AU89" s="276"/>
      <c r="AV89" s="276"/>
      <c r="AW89" s="276"/>
      <c r="AX89" s="276"/>
      <c r="AY89" s="276"/>
      <c r="AZ89" s="276"/>
      <c r="BA89" s="276"/>
      <c r="BB89" s="276"/>
      <c r="BC89" s="276"/>
      <c r="BD89" s="276"/>
      <c r="BE89" s="300"/>
    </row>
    <row r="90" spans="1:57" x14ac:dyDescent="0.35">
      <c r="A90" s="91" t="s">
        <v>35</v>
      </c>
      <c r="B90" s="352"/>
      <c r="C90" s="323" t="s">
        <v>8</v>
      </c>
      <c r="D90" s="288"/>
      <c r="E90" s="273"/>
      <c r="F90" s="273">
        <v>2.75</v>
      </c>
      <c r="G90" s="273">
        <v>41.375</v>
      </c>
      <c r="H90" s="273">
        <v>42.612500000000004</v>
      </c>
      <c r="I90" s="273">
        <v>3.7375000000000003</v>
      </c>
      <c r="J90" s="273"/>
      <c r="K90" s="273"/>
      <c r="L90" s="273"/>
      <c r="M90" s="273"/>
      <c r="N90" s="273"/>
      <c r="O90" s="273">
        <v>1.0214917613383245</v>
      </c>
      <c r="P90" s="273">
        <v>13.331773020257636</v>
      </c>
      <c r="Q90" s="273">
        <v>15.311746125771068</v>
      </c>
      <c r="R90" s="273">
        <v>1.9873239086501544</v>
      </c>
      <c r="S90" s="273"/>
      <c r="T90" s="273"/>
      <c r="U90" s="273"/>
      <c r="V90" s="273"/>
      <c r="W90" s="273"/>
      <c r="X90" s="273"/>
      <c r="Y90" s="273">
        <v>3.7691144017292104</v>
      </c>
      <c r="Z90" s="273">
        <v>4.0010063627772707</v>
      </c>
      <c r="AA90" s="273">
        <v>4.2817524973765204</v>
      </c>
      <c r="AB90" s="273"/>
      <c r="AC90" s="273"/>
      <c r="AD90" s="273"/>
      <c r="AE90" s="273"/>
      <c r="AF90" s="273"/>
      <c r="AG90" s="273"/>
      <c r="AH90" s="273">
        <v>4.4591313601583336</v>
      </c>
      <c r="AI90" s="273">
        <v>4.896117773968518</v>
      </c>
      <c r="AJ90" s="273">
        <v>4.9285818321690922</v>
      </c>
      <c r="AK90" s="273"/>
      <c r="AL90" s="273"/>
      <c r="AM90" s="273"/>
      <c r="AN90" s="273"/>
      <c r="AO90" s="273"/>
      <c r="AP90" s="273"/>
      <c r="AQ90" s="273">
        <v>0.84561328368511568</v>
      </c>
      <c r="AR90" s="273">
        <v>0.81747377819769107</v>
      </c>
      <c r="AS90" s="273">
        <v>0.89324872264337163</v>
      </c>
      <c r="AT90" s="273"/>
      <c r="AU90" s="273"/>
      <c r="AV90" s="273"/>
      <c r="AW90" s="273"/>
      <c r="AX90" s="273"/>
      <c r="AY90" s="273"/>
      <c r="AZ90" s="273"/>
      <c r="BA90" s="273"/>
      <c r="BB90" s="273"/>
      <c r="BC90" s="273"/>
      <c r="BD90" s="273"/>
      <c r="BE90" s="299"/>
    </row>
    <row r="91" spans="1:57" x14ac:dyDescent="0.35">
      <c r="A91" s="91" t="s">
        <v>11</v>
      </c>
      <c r="B91" s="352"/>
      <c r="C91" s="323" t="s">
        <v>9</v>
      </c>
      <c r="D91" s="288"/>
      <c r="E91" s="273"/>
      <c r="F91" s="273">
        <v>10.475686135046237</v>
      </c>
      <c r="G91" s="273">
        <v>23.836373016283936</v>
      </c>
      <c r="H91" s="273">
        <v>12.327669227044851</v>
      </c>
      <c r="I91" s="273">
        <v>1.0696294418428949</v>
      </c>
      <c r="J91" s="273"/>
      <c r="K91" s="273"/>
      <c r="L91" s="273"/>
      <c r="M91" s="273"/>
      <c r="N91" s="273"/>
      <c r="O91" s="273">
        <v>4.7600648339147567</v>
      </c>
      <c r="P91" s="273">
        <v>9.1550534106191286</v>
      </c>
      <c r="Q91" s="273">
        <v>5.2401784120886621</v>
      </c>
      <c r="R91" s="273">
        <v>0.66297581865328559</v>
      </c>
      <c r="S91" s="273"/>
      <c r="T91" s="273"/>
      <c r="U91" s="273"/>
      <c r="V91" s="273"/>
      <c r="W91" s="273"/>
      <c r="X91" s="273">
        <v>9.8515694961532146E-2</v>
      </c>
      <c r="Y91" s="273">
        <v>0.20972184084969314</v>
      </c>
      <c r="Z91" s="273">
        <v>0.16008112470712849</v>
      </c>
      <c r="AA91" s="273">
        <v>0.23375739298041054</v>
      </c>
      <c r="AB91" s="273"/>
      <c r="AC91" s="273"/>
      <c r="AD91" s="273"/>
      <c r="AE91" s="273"/>
      <c r="AF91" s="273"/>
      <c r="AG91" s="273">
        <v>0.28254326766979254</v>
      </c>
      <c r="AH91" s="273">
        <v>0.31860003842515511</v>
      </c>
      <c r="AI91" s="273">
        <v>0.23808432606588947</v>
      </c>
      <c r="AJ91" s="273"/>
      <c r="AK91" s="273"/>
      <c r="AL91" s="273"/>
      <c r="AM91" s="273"/>
      <c r="AN91" s="273"/>
      <c r="AO91" s="273"/>
      <c r="AP91" s="273">
        <v>3.5751607236907276E-2</v>
      </c>
      <c r="AQ91" s="273">
        <v>3.9096125047599697E-2</v>
      </c>
      <c r="AR91" s="273">
        <v>2.7528740788261521E-2</v>
      </c>
      <c r="AS91" s="273"/>
      <c r="AT91" s="273"/>
      <c r="AU91" s="273"/>
      <c r="AV91" s="273"/>
      <c r="AW91" s="273"/>
      <c r="AX91" s="273"/>
      <c r="AY91" s="273"/>
      <c r="AZ91" s="273"/>
      <c r="BA91" s="273"/>
      <c r="BB91" s="273"/>
      <c r="BC91" s="273"/>
      <c r="BD91" s="273"/>
      <c r="BE91" s="299"/>
    </row>
    <row r="92" spans="1:57" x14ac:dyDescent="0.35">
      <c r="A92" s="91" t="s">
        <v>11</v>
      </c>
      <c r="B92" s="352"/>
      <c r="C92" s="323" t="s">
        <v>8</v>
      </c>
      <c r="D92" s="288"/>
      <c r="E92" s="273"/>
      <c r="F92" s="273">
        <v>4.9178973439585221</v>
      </c>
      <c r="G92" s="273">
        <v>25.329697420785969</v>
      </c>
      <c r="H92" s="273">
        <v>21.982813904112842</v>
      </c>
      <c r="I92" s="273">
        <v>3.0821780332374429</v>
      </c>
      <c r="J92" s="273"/>
      <c r="K92" s="273"/>
      <c r="L92" s="273"/>
      <c r="M92" s="273"/>
      <c r="N92" s="273"/>
      <c r="O92" s="273">
        <v>1.8001099113963173</v>
      </c>
      <c r="P92" s="273">
        <v>8.1103510354598303</v>
      </c>
      <c r="Q92" s="273">
        <v>7.723827820353109</v>
      </c>
      <c r="R92" s="273">
        <v>1.6438702233244362</v>
      </c>
      <c r="S92" s="273"/>
      <c r="T92" s="273"/>
      <c r="U92" s="273"/>
      <c r="V92" s="273"/>
      <c r="W92" s="273"/>
      <c r="X92" s="273"/>
      <c r="Y92" s="273">
        <v>0.16334478058649554</v>
      </c>
      <c r="Z92" s="273">
        <v>0.12939388368322943</v>
      </c>
      <c r="AA92" s="273">
        <v>0.32044572003068861</v>
      </c>
      <c r="AB92" s="273"/>
      <c r="AC92" s="273"/>
      <c r="AD92" s="273"/>
      <c r="AE92" s="273"/>
      <c r="AF92" s="273"/>
      <c r="AG92" s="273"/>
      <c r="AH92" s="273">
        <v>0.21146359752202873</v>
      </c>
      <c r="AI92" s="273">
        <v>0.24524509146489876</v>
      </c>
      <c r="AJ92" s="273">
        <v>0.86592968476973609</v>
      </c>
      <c r="AK92" s="273"/>
      <c r="AL92" s="273"/>
      <c r="AM92" s="273"/>
      <c r="AN92" s="273"/>
      <c r="AO92" s="273"/>
      <c r="AP92" s="273"/>
      <c r="AQ92" s="273">
        <v>4.5156192365485168E-2</v>
      </c>
      <c r="AR92" s="273">
        <v>3.5758974395265132E-2</v>
      </c>
      <c r="AS92" s="273">
        <v>0.19214079414355148</v>
      </c>
      <c r="AT92" s="273"/>
      <c r="AU92" s="273"/>
      <c r="AV92" s="273"/>
      <c r="AW92" s="273"/>
      <c r="AX92" s="273"/>
      <c r="AY92" s="273"/>
      <c r="AZ92" s="273"/>
      <c r="BA92" s="273"/>
      <c r="BB92" s="273"/>
      <c r="BC92" s="273"/>
      <c r="BD92" s="273"/>
      <c r="BE92" s="299"/>
    </row>
    <row r="93" spans="1:57" x14ac:dyDescent="0.35">
      <c r="A93" s="101" t="s">
        <v>36</v>
      </c>
      <c r="B93" s="352"/>
      <c r="C93" s="321"/>
      <c r="D93" s="293"/>
      <c r="E93" s="259"/>
      <c r="F93" s="259">
        <v>2.1000000000000001E-2</v>
      </c>
      <c r="G93" s="259">
        <v>0.327170211997731</v>
      </c>
      <c r="H93" s="259">
        <v>0.05</v>
      </c>
      <c r="I93" s="259">
        <v>3.7795865753364806E-2</v>
      </c>
      <c r="J93" s="259"/>
      <c r="K93" s="259"/>
      <c r="L93" s="259"/>
      <c r="M93" s="259"/>
      <c r="N93" s="259"/>
      <c r="O93" s="259">
        <v>0.01</v>
      </c>
      <c r="P93" s="259">
        <v>0.60948523819493305</v>
      </c>
      <c r="Q93" s="259">
        <v>6.5000000000000002E-2</v>
      </c>
      <c r="R93" s="259">
        <v>4.8321399680222879E-2</v>
      </c>
      <c r="S93" s="259"/>
      <c r="T93" s="259"/>
      <c r="U93" s="259"/>
      <c r="V93" s="259"/>
      <c r="W93" s="259"/>
      <c r="X93" s="259"/>
      <c r="Y93" s="259">
        <v>7.486618501284778E-3</v>
      </c>
      <c r="Z93" s="259">
        <v>3.2190558777352163E-3</v>
      </c>
      <c r="AA93" s="259"/>
      <c r="AB93" s="259"/>
      <c r="AC93" s="259"/>
      <c r="AD93" s="259"/>
      <c r="AE93" s="259"/>
      <c r="AF93" s="259"/>
      <c r="AG93" s="259"/>
      <c r="AH93" s="259">
        <v>2.3837962417116879E-4</v>
      </c>
      <c r="AI93" s="259">
        <v>7.244001567768357E-4</v>
      </c>
      <c r="AJ93" s="259"/>
      <c r="AK93" s="259"/>
      <c r="AL93" s="259"/>
      <c r="AM93" s="259"/>
      <c r="AN93" s="259"/>
      <c r="AO93" s="259"/>
      <c r="AP93" s="259"/>
      <c r="AQ93" s="259">
        <v>2.0459163419662741E-2</v>
      </c>
      <c r="AR93" s="259">
        <v>8.0077198175433725E-2</v>
      </c>
      <c r="AS93" s="259"/>
      <c r="AT93" s="259"/>
      <c r="AU93" s="259"/>
      <c r="AV93" s="259"/>
      <c r="AW93" s="259"/>
      <c r="AX93" s="259"/>
      <c r="AY93" s="259"/>
      <c r="AZ93" s="259"/>
      <c r="BA93" s="259"/>
      <c r="BB93" s="259"/>
      <c r="BC93" s="259"/>
      <c r="BD93" s="259"/>
      <c r="BE93" s="270"/>
    </row>
    <row r="94" spans="1:57" ht="15" thickBot="1" x14ac:dyDescent="0.4">
      <c r="A94" s="95" t="s">
        <v>91</v>
      </c>
      <c r="B94" s="353"/>
      <c r="C94" s="325"/>
      <c r="D94" s="371"/>
      <c r="E94" s="310"/>
      <c r="F94" s="310">
        <v>1.4786601966986366</v>
      </c>
      <c r="G94" s="310">
        <v>-0.5077381156009183</v>
      </c>
      <c r="H94" s="310">
        <v>-1.428747502396956</v>
      </c>
      <c r="I94" s="310">
        <v>-1.2245667814789774</v>
      </c>
      <c r="J94" s="310"/>
      <c r="K94" s="310"/>
      <c r="L94" s="310"/>
      <c r="M94" s="310"/>
      <c r="N94" s="310"/>
      <c r="O94" s="310">
        <v>1.5794264253176318</v>
      </c>
      <c r="P94" s="310">
        <v>-0.26134120111829884</v>
      </c>
      <c r="Q94" s="310">
        <v>-1.2164580862959349</v>
      </c>
      <c r="R94" s="310">
        <v>-1.1373581525291618</v>
      </c>
      <c r="S94" s="310"/>
      <c r="T94" s="310"/>
      <c r="U94" s="310"/>
      <c r="V94" s="310"/>
      <c r="W94" s="310"/>
      <c r="X94" s="310">
        <v>54.198570203828737</v>
      </c>
      <c r="Y94" s="310">
        <v>1.5768944848664868</v>
      </c>
      <c r="Z94" s="310">
        <v>2.1440760960838561</v>
      </c>
      <c r="AA94" s="310">
        <v>-0.27289251671006043</v>
      </c>
      <c r="AB94" s="310"/>
      <c r="AC94" s="310"/>
      <c r="AD94" s="310"/>
      <c r="AE94" s="310"/>
      <c r="AF94" s="310"/>
      <c r="AG94" s="310">
        <v>23.194231537131625</v>
      </c>
      <c r="AH94" s="310">
        <v>2.5651932915964646</v>
      </c>
      <c r="AI94" s="310">
        <v>2.4890173639461692</v>
      </c>
      <c r="AJ94" s="310">
        <v>-8.0492300852032983</v>
      </c>
      <c r="AK94" s="310"/>
      <c r="AL94" s="310"/>
      <c r="AM94" s="310"/>
      <c r="AN94" s="310"/>
      <c r="AO94" s="310"/>
      <c r="AP94" s="310">
        <v>32.302928449796234</v>
      </c>
      <c r="AQ94" s="310">
        <v>-1.3097999592933716</v>
      </c>
      <c r="AR94" s="310">
        <v>-1.013663836798844</v>
      </c>
      <c r="AS94" s="372"/>
      <c r="AT94" s="372"/>
      <c r="AU94" s="372"/>
      <c r="AV94" s="372"/>
      <c r="AW94" s="372"/>
      <c r="AX94" s="372"/>
      <c r="AY94" s="372"/>
      <c r="AZ94" s="372"/>
      <c r="BA94" s="372"/>
      <c r="BB94" s="372"/>
      <c r="BC94" s="317"/>
      <c r="BD94" s="317"/>
      <c r="BE94" s="335"/>
    </row>
    <row r="95" spans="1:57" x14ac:dyDescent="0.35">
      <c r="A95" s="96" t="s">
        <v>35</v>
      </c>
      <c r="B95" s="345" t="s">
        <v>0</v>
      </c>
      <c r="C95" s="97" t="s">
        <v>9</v>
      </c>
      <c r="D95" s="276">
        <v>3.3125</v>
      </c>
      <c r="E95" s="276">
        <v>11.65</v>
      </c>
      <c r="F95" s="276">
        <v>92.762500000000003</v>
      </c>
      <c r="G95" s="276">
        <v>199.13749999999999</v>
      </c>
      <c r="H95" s="276">
        <v>191.76250000000002</v>
      </c>
      <c r="I95" s="276">
        <v>117.22499999999999</v>
      </c>
      <c r="J95" s="276">
        <v>30.75</v>
      </c>
      <c r="K95" s="276">
        <v>21.4375</v>
      </c>
      <c r="L95" s="276">
        <v>14.9</v>
      </c>
      <c r="M95" s="276">
        <v>2.1664085842157967</v>
      </c>
      <c r="N95" s="276">
        <v>6.8717689115290623</v>
      </c>
      <c r="O95" s="276">
        <v>41.968586189529951</v>
      </c>
      <c r="P95" s="276">
        <v>76.588335657825112</v>
      </c>
      <c r="Q95" s="276">
        <v>81.737096500610036</v>
      </c>
      <c r="R95" s="276">
        <v>72.315515958093599</v>
      </c>
      <c r="S95" s="276">
        <v>20.96099005136961</v>
      </c>
      <c r="T95" s="276">
        <v>18.113912869196593</v>
      </c>
      <c r="U95" s="276">
        <v>17.505643728080106</v>
      </c>
      <c r="V95" s="276">
        <v>4.0783699305217871</v>
      </c>
      <c r="W95" s="276">
        <v>5.0695589491666748</v>
      </c>
      <c r="X95" s="276">
        <v>4.8270942189347492</v>
      </c>
      <c r="Y95" s="276">
        <v>4.9238337507070771</v>
      </c>
      <c r="Z95" s="276">
        <v>5.71328195750025</v>
      </c>
      <c r="AA95" s="276">
        <v>6.3178950039386557</v>
      </c>
      <c r="AB95" s="276">
        <v>7.0846222136188528</v>
      </c>
      <c r="AC95" s="276">
        <v>6.7099408163490466</v>
      </c>
      <c r="AD95" s="276">
        <v>7.6578832787893907</v>
      </c>
      <c r="AE95" s="276">
        <v>3.384533501752983</v>
      </c>
      <c r="AF95" s="276">
        <v>4.4395701724130952</v>
      </c>
      <c r="AG95" s="276">
        <v>4.2704684094770888</v>
      </c>
      <c r="AH95" s="276">
        <v>4.5771099373330948</v>
      </c>
      <c r="AI95" s="276">
        <v>5.6482731246408386</v>
      </c>
      <c r="AJ95" s="276">
        <v>6.5186575829347015</v>
      </c>
      <c r="AK95" s="276">
        <v>7.6171214492020631</v>
      </c>
      <c r="AL95" s="276">
        <v>7.3268835983781626</v>
      </c>
      <c r="AM95" s="276">
        <v>8.581221350502279</v>
      </c>
      <c r="AN95" s="276">
        <v>1.2083457903992982</v>
      </c>
      <c r="AO95" s="276">
        <v>1.1465655882390349</v>
      </c>
      <c r="AP95" s="276">
        <v>1.1316146798707432</v>
      </c>
      <c r="AQ95" s="276">
        <v>1.076754097870696</v>
      </c>
      <c r="AR95" s="276">
        <v>1.0127564950422758</v>
      </c>
      <c r="AS95" s="276">
        <v>0.9723755348594102</v>
      </c>
      <c r="AT95" s="276">
        <v>0.93435490758341566</v>
      </c>
      <c r="AU95" s="276">
        <v>0.91751925087590691</v>
      </c>
      <c r="AV95" s="276">
        <v>0.8922499699020654</v>
      </c>
      <c r="AW95" s="276"/>
      <c r="AX95" s="276"/>
      <c r="AY95" s="276"/>
      <c r="AZ95" s="276"/>
      <c r="BA95" s="276"/>
      <c r="BB95" s="276"/>
      <c r="BC95" s="276"/>
      <c r="BD95" s="276"/>
      <c r="BE95" s="300"/>
    </row>
    <row r="96" spans="1:57" x14ac:dyDescent="0.35">
      <c r="A96" s="91" t="s">
        <v>35</v>
      </c>
      <c r="B96" s="343"/>
      <c r="C96" s="92" t="s">
        <v>8</v>
      </c>
      <c r="D96" s="273">
        <v>0.13750000000000001</v>
      </c>
      <c r="E96" s="273">
        <v>8.1</v>
      </c>
      <c r="F96" s="273">
        <v>35.037500000000001</v>
      </c>
      <c r="G96" s="273">
        <v>95.6875</v>
      </c>
      <c r="H96" s="273">
        <v>181.95</v>
      </c>
      <c r="I96" s="273">
        <v>141.1</v>
      </c>
      <c r="J96" s="273">
        <v>50.65</v>
      </c>
      <c r="K96" s="273">
        <v>33.975000000000001</v>
      </c>
      <c r="L96" s="273">
        <v>22.050000000000004</v>
      </c>
      <c r="M96" s="273">
        <v>7.9753314658941477E-2</v>
      </c>
      <c r="N96" s="273">
        <v>4.0604744687282723</v>
      </c>
      <c r="O96" s="273">
        <v>13.165635948780507</v>
      </c>
      <c r="P96" s="273">
        <v>30.96973115186443</v>
      </c>
      <c r="Q96" s="273">
        <v>66.260068311029656</v>
      </c>
      <c r="R96" s="273">
        <v>75.747383915225356</v>
      </c>
      <c r="S96" s="273">
        <v>30.611987702061096</v>
      </c>
      <c r="T96" s="273">
        <v>25.66700695556105</v>
      </c>
      <c r="U96" s="273">
        <v>23.600723984102061</v>
      </c>
      <c r="V96" s="273"/>
      <c r="W96" s="273">
        <v>5.1285963105180929</v>
      </c>
      <c r="X96" s="273">
        <v>4.9497718402923967</v>
      </c>
      <c r="Y96" s="273">
        <v>4.7785654420817032</v>
      </c>
      <c r="Z96" s="273">
        <v>5.257340822002817</v>
      </c>
      <c r="AA96" s="273">
        <v>5.6665496783801332</v>
      </c>
      <c r="AB96" s="273">
        <v>6.8844704693427561</v>
      </c>
      <c r="AC96" s="273">
        <v>6.4907048900157056</v>
      </c>
      <c r="AD96" s="273">
        <v>7.1493657877776986</v>
      </c>
      <c r="AE96" s="273"/>
      <c r="AF96" s="273">
        <v>4.5105722593768673</v>
      </c>
      <c r="AG96" s="273">
        <v>4.1527812853873973</v>
      </c>
      <c r="AH96" s="273">
        <v>4.1432190247679817</v>
      </c>
      <c r="AI96" s="273">
        <v>4.8417165255761132</v>
      </c>
      <c r="AJ96" s="273">
        <v>5.4245979118608476</v>
      </c>
      <c r="AK96" s="273">
        <v>6.9979996090679641</v>
      </c>
      <c r="AL96" s="273">
        <v>6.5602714964393956</v>
      </c>
      <c r="AM96" s="273">
        <v>7.4478196789804709</v>
      </c>
      <c r="AN96" s="273"/>
      <c r="AO96" s="273">
        <v>1.146516054000257</v>
      </c>
      <c r="AP96" s="273">
        <v>1.198448281517231</v>
      </c>
      <c r="AQ96" s="273">
        <v>1.1582026221021013</v>
      </c>
      <c r="AR96" s="273">
        <v>1.0862569252423044</v>
      </c>
      <c r="AS96" s="273">
        <v>1.0473282205431482</v>
      </c>
      <c r="AT96" s="273">
        <v>0.99032216463855904</v>
      </c>
      <c r="AU96" s="273">
        <v>0.99171511435988535</v>
      </c>
      <c r="AV96" s="273">
        <v>0.95946152994255829</v>
      </c>
      <c r="AW96" s="273"/>
      <c r="AX96" s="273"/>
      <c r="AY96" s="273"/>
      <c r="AZ96" s="273"/>
      <c r="BA96" s="273"/>
      <c r="BB96" s="273"/>
      <c r="BC96" s="273"/>
      <c r="BD96" s="273"/>
      <c r="BE96" s="299"/>
    </row>
    <row r="97" spans="1:57" x14ac:dyDescent="0.35">
      <c r="A97" s="91" t="s">
        <v>11</v>
      </c>
      <c r="B97" s="343"/>
      <c r="C97" s="92" t="s">
        <v>9</v>
      </c>
      <c r="D97" s="273">
        <v>2.370314927840361</v>
      </c>
      <c r="E97" s="273">
        <v>2.4876839486903179</v>
      </c>
      <c r="F97" s="273">
        <v>15.883678730067507</v>
      </c>
      <c r="G97" s="273">
        <v>31.945754804042299</v>
      </c>
      <c r="H97" s="273">
        <v>13.980081493733451</v>
      </c>
      <c r="I97" s="273">
        <v>5.0584441425063833</v>
      </c>
      <c r="J97" s="273">
        <v>7.276773225230289</v>
      </c>
      <c r="K97" s="273">
        <v>6.5075642799086424</v>
      </c>
      <c r="L97" s="273">
        <v>6.5093339575895621</v>
      </c>
      <c r="M97" s="273">
        <v>1.5570893145238396</v>
      </c>
      <c r="N97" s="273">
        <v>1.5331129842070597</v>
      </c>
      <c r="O97" s="273">
        <v>7.448138676891789</v>
      </c>
      <c r="P97" s="273">
        <v>12.693261287227207</v>
      </c>
      <c r="Q97" s="273">
        <v>6.3785158512198636</v>
      </c>
      <c r="R97" s="273">
        <v>3.6014415361679966</v>
      </c>
      <c r="S97" s="273">
        <v>4.6835319709238474</v>
      </c>
      <c r="T97" s="273">
        <v>5.3706336561114671</v>
      </c>
      <c r="U97" s="273">
        <v>7.646560619864287</v>
      </c>
      <c r="V97" s="273">
        <v>0.48132893688792605</v>
      </c>
      <c r="W97" s="273">
        <v>0.4418400111980586</v>
      </c>
      <c r="X97" s="273">
        <v>0.10974359734863462</v>
      </c>
      <c r="Y97" s="273">
        <v>0.12124614914081505</v>
      </c>
      <c r="Z97" s="273">
        <v>0.14901099905588802</v>
      </c>
      <c r="AA97" s="273">
        <v>0.176690307202443</v>
      </c>
      <c r="AB97" s="273">
        <v>0.3431156503531691</v>
      </c>
      <c r="AC97" s="273">
        <v>0.58437871870779978</v>
      </c>
      <c r="AD97" s="273">
        <v>0.40232585222883627</v>
      </c>
      <c r="AE97" s="273">
        <v>0.34049214060282806</v>
      </c>
      <c r="AF97" s="273">
        <v>0.39711313809919713</v>
      </c>
      <c r="AG97" s="273">
        <v>0.22582242012066603</v>
      </c>
      <c r="AH97" s="273">
        <v>0.24315093960363202</v>
      </c>
      <c r="AI97" s="273">
        <v>0.33231558233136244</v>
      </c>
      <c r="AJ97" s="273">
        <v>0.39778841635679352</v>
      </c>
      <c r="AK97" s="273">
        <v>0.4419353319996413</v>
      </c>
      <c r="AL97" s="273">
        <v>0.45419076631276101</v>
      </c>
      <c r="AM97" s="273">
        <v>0.59673584878363573</v>
      </c>
      <c r="AN97" s="273">
        <v>7.0942874099239578E-2</v>
      </c>
      <c r="AO97" s="273">
        <v>3.8239192149722621E-2</v>
      </c>
      <c r="AP97" s="273">
        <v>6.403201257068139E-2</v>
      </c>
      <c r="AQ97" s="273">
        <v>6.8148736132138968E-2</v>
      </c>
      <c r="AR97" s="273">
        <v>7.3563343883129392E-2</v>
      </c>
      <c r="AS97" s="273">
        <v>7.8106260689497137E-2</v>
      </c>
      <c r="AT97" s="273">
        <v>7.3411649717683061E-2</v>
      </c>
      <c r="AU97" s="273">
        <v>7.5882205105282236E-2</v>
      </c>
      <c r="AV97" s="273">
        <v>5.3851540294252258E-2</v>
      </c>
      <c r="AW97" s="273"/>
      <c r="AX97" s="273"/>
      <c r="AY97" s="273"/>
      <c r="AZ97" s="273"/>
      <c r="BA97" s="273"/>
      <c r="BB97" s="273"/>
      <c r="BC97" s="273"/>
      <c r="BD97" s="273"/>
      <c r="BE97" s="299"/>
    </row>
    <row r="98" spans="1:57" x14ac:dyDescent="0.35">
      <c r="A98" s="91" t="s">
        <v>11</v>
      </c>
      <c r="B98" s="343"/>
      <c r="C98" s="92" t="s">
        <v>8</v>
      </c>
      <c r="D98" s="273">
        <v>0.28753881725529068</v>
      </c>
      <c r="E98" s="273">
        <v>1.4918827989203078</v>
      </c>
      <c r="F98" s="273">
        <v>13.654610681273299</v>
      </c>
      <c r="G98" s="273">
        <v>29.944254755414146</v>
      </c>
      <c r="H98" s="273">
        <v>26.167045796464791</v>
      </c>
      <c r="I98" s="273">
        <v>9.8668275405160308</v>
      </c>
      <c r="J98" s="273">
        <v>19.412146418452263</v>
      </c>
      <c r="K98" s="273">
        <v>11.341674101673497</v>
      </c>
      <c r="L98" s="273">
        <v>10.430039035675467</v>
      </c>
      <c r="M98" s="273">
        <v>0.1656081989762816</v>
      </c>
      <c r="N98" s="273">
        <v>0.79602961923237237</v>
      </c>
      <c r="O98" s="273">
        <v>5.2099634885381363</v>
      </c>
      <c r="P98" s="273">
        <v>10.044092701986676</v>
      </c>
      <c r="Q98" s="273">
        <v>10.897947501913636</v>
      </c>
      <c r="R98" s="273">
        <v>5.1159342630725888</v>
      </c>
      <c r="S98" s="273">
        <v>11.283831183438467</v>
      </c>
      <c r="T98" s="273">
        <v>8.3094210115407066</v>
      </c>
      <c r="U98" s="273">
        <v>11.161369084319027</v>
      </c>
      <c r="V98" s="273"/>
      <c r="W98" s="273">
        <v>0.33384532364228997</v>
      </c>
      <c r="X98" s="273">
        <v>0.57208211932926867</v>
      </c>
      <c r="Y98" s="273">
        <v>0.31268961919094251</v>
      </c>
      <c r="Z98" s="273">
        <v>0.16473787730767506</v>
      </c>
      <c r="AA98" s="273">
        <v>0.24773656479509246</v>
      </c>
      <c r="AB98" s="273">
        <v>0.74065220652159591</v>
      </c>
      <c r="AC98" s="273">
        <v>0.47703715546299674</v>
      </c>
      <c r="AD98" s="273">
        <v>0.61194142659079931</v>
      </c>
      <c r="AE98" s="273"/>
      <c r="AF98" s="273">
        <v>0.50338989306550841</v>
      </c>
      <c r="AG98" s="273">
        <v>0.56944548829556341</v>
      </c>
      <c r="AH98" s="273">
        <v>0.40850154894238555</v>
      </c>
      <c r="AI98" s="273">
        <v>0.2220908000142392</v>
      </c>
      <c r="AJ98" s="273">
        <v>0.2693598749898386</v>
      </c>
      <c r="AK98" s="273">
        <v>0.70489261594989627</v>
      </c>
      <c r="AL98" s="273">
        <v>0.58888596459468456</v>
      </c>
      <c r="AM98" s="273">
        <v>0.53874430986757393</v>
      </c>
      <c r="AN98" s="273"/>
      <c r="AO98" s="273">
        <v>9.0222677975183588E-2</v>
      </c>
      <c r="AP98" s="273">
        <v>5.2304587081029676E-2</v>
      </c>
      <c r="AQ98" s="273">
        <v>5.7806884812628793E-2</v>
      </c>
      <c r="AR98" s="273">
        <v>5.8688050812139431E-2</v>
      </c>
      <c r="AS98" s="273">
        <v>6.0343552334190788E-2</v>
      </c>
      <c r="AT98" s="273">
        <v>5.0841288186286332E-2</v>
      </c>
      <c r="AU98" s="273">
        <v>5.2290428623366067E-2</v>
      </c>
      <c r="AV98" s="273">
        <v>6.5106401722813664E-2</v>
      </c>
      <c r="AW98" s="273"/>
      <c r="AX98" s="273"/>
      <c r="AY98" s="273"/>
      <c r="AZ98" s="273"/>
      <c r="BA98" s="273"/>
      <c r="BB98" s="273"/>
      <c r="BC98" s="273"/>
      <c r="BD98" s="273"/>
      <c r="BE98" s="299"/>
    </row>
    <row r="99" spans="1:57" x14ac:dyDescent="0.35">
      <c r="A99" s="93" t="s">
        <v>36</v>
      </c>
      <c r="B99" s="344"/>
      <c r="C99" s="94"/>
      <c r="D99" s="259">
        <v>0</v>
      </c>
      <c r="E99" s="259">
        <v>5.0190175643470046E-3</v>
      </c>
      <c r="F99" s="259">
        <v>2.1348058393393468E-6</v>
      </c>
      <c r="G99" s="259">
        <v>1.0617127288416065E-5</v>
      </c>
      <c r="H99" s="259">
        <v>0.37017202991565712</v>
      </c>
      <c r="I99" s="259">
        <v>9.7745955197250554E-5</v>
      </c>
      <c r="J99" s="259">
        <v>2.396658747639846E-2</v>
      </c>
      <c r="K99" s="259">
        <v>1.9991272540926894E-2</v>
      </c>
      <c r="L99" s="259">
        <v>0.12649317712716959</v>
      </c>
      <c r="M99" s="259">
        <v>0</v>
      </c>
      <c r="N99" s="259">
        <v>8.5507574976659523E-4</v>
      </c>
      <c r="O99" s="259">
        <v>8.3596683251061273E-7</v>
      </c>
      <c r="P99" s="259">
        <v>2.0058525925494962E-6</v>
      </c>
      <c r="Q99" s="259">
        <v>5.0763320830695203E-3</v>
      </c>
      <c r="R99" s="259">
        <v>0.14558951640430595</v>
      </c>
      <c r="S99" s="259">
        <v>5.1279995828559716E-2</v>
      </c>
      <c r="T99" s="259">
        <v>5.181938102266951E-2</v>
      </c>
      <c r="U99" s="259">
        <v>0.22597706157318692</v>
      </c>
      <c r="V99" s="259"/>
      <c r="W99" s="259">
        <v>0.442</v>
      </c>
      <c r="X99" s="259">
        <v>0.56889732893983824</v>
      </c>
      <c r="Y99" s="259">
        <v>0.25142208254185622</v>
      </c>
      <c r="Z99" s="259">
        <v>4.7428955108644301E-5</v>
      </c>
      <c r="AA99" s="259">
        <v>4.5605022391011986E-5</v>
      </c>
      <c r="AB99" s="259">
        <v>0.50396104082088822</v>
      </c>
      <c r="AC99" s="259">
        <v>0.4253935168890316</v>
      </c>
      <c r="AD99" s="259">
        <v>0.105</v>
      </c>
      <c r="AE99" s="259"/>
      <c r="AF99" s="259">
        <v>0.75898236851698997</v>
      </c>
      <c r="AG99" s="259">
        <v>0.59985475762830531</v>
      </c>
      <c r="AH99" s="259">
        <v>2.1000000000000001E-2</v>
      </c>
      <c r="AI99" s="259">
        <v>9.1562274257190053E-5</v>
      </c>
      <c r="AJ99" s="259">
        <v>2.8462589375881324E-5</v>
      </c>
      <c r="AK99" s="259">
        <v>0.05</v>
      </c>
      <c r="AL99" s="259">
        <v>1.1919057788104285E-2</v>
      </c>
      <c r="AM99" s="259">
        <v>1.374706730744797E-3</v>
      </c>
      <c r="AN99" s="259"/>
      <c r="AO99" s="259">
        <v>0.99888899384590646</v>
      </c>
      <c r="AP99" s="259">
        <v>3.9011599030259698E-2</v>
      </c>
      <c r="AQ99" s="259">
        <v>2.2259553375193204E-2</v>
      </c>
      <c r="AR99" s="259">
        <v>4.5225724757878845E-2</v>
      </c>
      <c r="AS99" s="259">
        <v>5.090644343183328E-2</v>
      </c>
      <c r="AT99" s="259">
        <v>0.100707243422301</v>
      </c>
      <c r="AU99" s="259">
        <v>6.5000000000000002E-2</v>
      </c>
      <c r="AV99" s="259">
        <v>4.1674604470245735E-2</v>
      </c>
      <c r="AW99" s="259"/>
      <c r="AX99" s="259"/>
      <c r="AY99" s="259"/>
      <c r="AZ99" s="259"/>
      <c r="BA99" s="259"/>
      <c r="BB99" s="259"/>
      <c r="BC99" s="259"/>
      <c r="BD99" s="259"/>
      <c r="BE99" s="270"/>
    </row>
    <row r="100" spans="1:57" ht="15" thickBot="1" x14ac:dyDescent="0.4">
      <c r="A100" s="93" t="s">
        <v>91</v>
      </c>
      <c r="B100" s="302"/>
      <c r="C100" s="334"/>
      <c r="D100" s="373">
        <v>1.8805309535588919</v>
      </c>
      <c r="E100" s="310">
        <v>1.7307515271974847</v>
      </c>
      <c r="F100" s="310">
        <v>3.8974046657117314</v>
      </c>
      <c r="G100" s="310">
        <v>3.3412806510200577</v>
      </c>
      <c r="H100" s="310">
        <v>0.46775086869672966</v>
      </c>
      <c r="I100" s="310">
        <v>-3.0451450817771235</v>
      </c>
      <c r="J100" s="310">
        <v>-1.3575115392178863</v>
      </c>
      <c r="K100" s="310">
        <v>-1.35597222206376</v>
      </c>
      <c r="L100" s="310">
        <v>-0.82244469276574494</v>
      </c>
      <c r="M100" s="310">
        <v>1.8845584648144458</v>
      </c>
      <c r="N100" s="310">
        <v>2.3015199784502447</v>
      </c>
      <c r="O100" s="310">
        <v>4.4813962581548443</v>
      </c>
      <c r="P100" s="310">
        <v>3.9856955944315708</v>
      </c>
      <c r="Q100" s="310">
        <v>1.7333622073746913</v>
      </c>
      <c r="R100" s="310">
        <v>-0.77574252782310371</v>
      </c>
      <c r="S100" s="310">
        <v>-1.117159097735444</v>
      </c>
      <c r="T100" s="310">
        <v>-1.0796185085114645</v>
      </c>
      <c r="U100" s="310">
        <v>-0.63710974296576872</v>
      </c>
      <c r="V100" s="310">
        <v>11.982836738239763</v>
      </c>
      <c r="W100" s="310">
        <v>-0.15076569712963861</v>
      </c>
      <c r="X100" s="310">
        <v>-0.29783421384262471</v>
      </c>
      <c r="Y100" s="310">
        <v>0.61257187513602174</v>
      </c>
      <c r="Z100" s="310">
        <v>2.9027636534230159</v>
      </c>
      <c r="AA100" s="310">
        <v>3.0271749803169787</v>
      </c>
      <c r="AB100" s="310">
        <v>0.34676991550261882</v>
      </c>
      <c r="AC100" s="310">
        <v>0.41100449539206546</v>
      </c>
      <c r="AD100" s="310">
        <v>0.98197729654774035</v>
      </c>
      <c r="AE100" s="310">
        <v>14.05745569342935</v>
      </c>
      <c r="AF100" s="310">
        <v>-0.1566073903380186</v>
      </c>
      <c r="AG100" s="310">
        <v>0.2716911781294149</v>
      </c>
      <c r="AH100" s="310">
        <v>1.2907593417925805</v>
      </c>
      <c r="AI100" s="310">
        <v>2.8537674516758251</v>
      </c>
      <c r="AJ100" s="310">
        <v>3.2206769786362006</v>
      </c>
      <c r="AK100" s="310">
        <v>1.052401507954934</v>
      </c>
      <c r="AL100" s="310">
        <v>1.4578011515857083</v>
      </c>
      <c r="AM100" s="310">
        <v>1.9937404974909658</v>
      </c>
      <c r="AN100" s="310">
        <v>24.087817508332972</v>
      </c>
      <c r="AO100" s="310">
        <v>7.1487701053346456E-4</v>
      </c>
      <c r="AP100" s="310">
        <v>-1.1431757806669371</v>
      </c>
      <c r="AQ100" s="310">
        <v>-1.2889517480943886</v>
      </c>
      <c r="AR100" s="310">
        <v>-1.1045609427546226</v>
      </c>
      <c r="AS100" s="310">
        <v>-1.0739390739906167</v>
      </c>
      <c r="AT100" s="310">
        <v>-0.88635560193821572</v>
      </c>
      <c r="AU100" s="310">
        <v>-1.1386218725187784</v>
      </c>
      <c r="AV100" s="310">
        <v>-1.1249815365377738</v>
      </c>
      <c r="AW100" s="317"/>
      <c r="AX100" s="317"/>
      <c r="AY100" s="317"/>
      <c r="AZ100" s="317"/>
      <c r="BA100" s="317"/>
      <c r="BB100" s="317"/>
      <c r="BC100" s="317"/>
      <c r="BD100" s="317"/>
      <c r="BE100" s="335"/>
    </row>
    <row r="101" spans="1:57" x14ac:dyDescent="0.35">
      <c r="A101" s="336" t="s">
        <v>35</v>
      </c>
      <c r="B101" s="343" t="s">
        <v>1</v>
      </c>
      <c r="C101" s="136" t="s">
        <v>9</v>
      </c>
      <c r="D101" s="300"/>
      <c r="E101" s="282">
        <v>1.8</v>
      </c>
      <c r="F101" s="276">
        <v>3.4249999999999998</v>
      </c>
      <c r="G101" s="276">
        <v>4.5875000000000004</v>
      </c>
      <c r="H101" s="276">
        <v>19.724999999999998</v>
      </c>
      <c r="I101" s="276">
        <v>43.55</v>
      </c>
      <c r="J101" s="276">
        <v>115.64999999999999</v>
      </c>
      <c r="K101" s="276">
        <v>96.75</v>
      </c>
      <c r="L101" s="276">
        <v>70.25</v>
      </c>
      <c r="M101" s="276"/>
      <c r="N101" s="276">
        <v>1.0590803045237915</v>
      </c>
      <c r="O101" s="276">
        <v>1.5444736871132627</v>
      </c>
      <c r="P101" s="276">
        <v>1.7623644700309553</v>
      </c>
      <c r="Q101" s="276">
        <v>8.3974764182320047</v>
      </c>
      <c r="R101" s="276">
        <v>26.828738407594489</v>
      </c>
      <c r="S101" s="276">
        <v>79.039009948630394</v>
      </c>
      <c r="T101" s="276">
        <v>81.886087130803404</v>
      </c>
      <c r="U101" s="276">
        <v>82.494356271919884</v>
      </c>
      <c r="V101" s="276"/>
      <c r="W101" s="276"/>
      <c r="X101" s="276"/>
      <c r="Y101" s="276"/>
      <c r="Z101" s="276">
        <v>7.8265950957454384</v>
      </c>
      <c r="AA101" s="276">
        <v>8.9416717013333002</v>
      </c>
      <c r="AB101" s="276">
        <v>9.589684735935915</v>
      </c>
      <c r="AC101" s="276">
        <v>9.9046567427613752</v>
      </c>
      <c r="AD101" s="276">
        <v>8.5447679763348585</v>
      </c>
      <c r="AE101" s="276"/>
      <c r="AF101" s="276"/>
      <c r="AG101" s="276"/>
      <c r="AH101" s="276"/>
      <c r="AI101" s="276"/>
      <c r="AJ101" s="276"/>
      <c r="AK101" s="276"/>
      <c r="AL101" s="276"/>
      <c r="AM101" s="276"/>
      <c r="AN101" s="276"/>
      <c r="AO101" s="276"/>
      <c r="AP101" s="276"/>
      <c r="AQ101" s="276"/>
      <c r="AR101" s="276"/>
      <c r="AS101" s="276"/>
      <c r="AT101" s="276"/>
      <c r="AU101" s="276"/>
      <c r="AV101" s="276"/>
      <c r="AW101" s="276"/>
      <c r="AX101" s="276"/>
      <c r="AY101" s="276"/>
      <c r="AZ101" s="276"/>
      <c r="BA101" s="276"/>
      <c r="BB101" s="276"/>
      <c r="BC101" s="276"/>
      <c r="BD101" s="276"/>
      <c r="BE101" s="300"/>
    </row>
    <row r="102" spans="1:57" x14ac:dyDescent="0.35">
      <c r="A102" s="336" t="s">
        <v>35</v>
      </c>
      <c r="B102" s="343"/>
      <c r="C102" s="136" t="s">
        <v>8</v>
      </c>
      <c r="D102" s="299"/>
      <c r="E102" s="288">
        <v>0.65</v>
      </c>
      <c r="F102" s="273">
        <v>2.7749999999999999</v>
      </c>
      <c r="G102" s="273">
        <v>3.8999999999999995</v>
      </c>
      <c r="H102" s="273">
        <v>15.749999999999998</v>
      </c>
      <c r="I102" s="273">
        <v>38.549999999999997</v>
      </c>
      <c r="J102" s="273">
        <v>114.21250000000001</v>
      </c>
      <c r="K102" s="273">
        <v>98.3</v>
      </c>
      <c r="L102" s="273">
        <v>71.45</v>
      </c>
      <c r="M102" s="273"/>
      <c r="N102" s="273">
        <v>0.32589063628543652</v>
      </c>
      <c r="O102" s="273">
        <v>1.0337336323003208</v>
      </c>
      <c r="P102" s="273">
        <v>1.2564313993423932</v>
      </c>
      <c r="Q102" s="273">
        <v>5.7336848798432989</v>
      </c>
      <c r="R102" s="273">
        <v>20.685259202994974</v>
      </c>
      <c r="S102" s="273">
        <v>69.120270773970987</v>
      </c>
      <c r="T102" s="273">
        <v>74.33299304443895</v>
      </c>
      <c r="U102" s="273">
        <v>76.399276015897939</v>
      </c>
      <c r="V102" s="273"/>
      <c r="W102" s="273"/>
      <c r="X102" s="273"/>
      <c r="Y102" s="273"/>
      <c r="Z102" s="273">
        <v>6.5127665492957618</v>
      </c>
      <c r="AA102" s="273">
        <v>8.5083945870901871</v>
      </c>
      <c r="AB102" s="273">
        <v>8.7925836602437641</v>
      </c>
      <c r="AC102" s="273">
        <v>8.7298369539410068</v>
      </c>
      <c r="AD102" s="273">
        <v>6.8563318850933666</v>
      </c>
      <c r="AE102" s="273"/>
      <c r="AF102" s="273"/>
      <c r="AG102" s="273"/>
      <c r="AH102" s="273"/>
      <c r="AI102" s="273"/>
      <c r="AJ102" s="273"/>
      <c r="AK102" s="273"/>
      <c r="AL102" s="273"/>
      <c r="AM102" s="273"/>
      <c r="AN102" s="273"/>
      <c r="AO102" s="273"/>
      <c r="AP102" s="273"/>
      <c r="AQ102" s="273"/>
      <c r="AR102" s="273"/>
      <c r="AS102" s="273"/>
      <c r="AT102" s="273"/>
      <c r="AU102" s="273"/>
      <c r="AV102" s="273"/>
      <c r="AW102" s="273"/>
      <c r="AX102" s="273"/>
      <c r="AY102" s="273"/>
      <c r="AZ102" s="273"/>
      <c r="BA102" s="273"/>
      <c r="BB102" s="273"/>
      <c r="BC102" s="273"/>
      <c r="BD102" s="273"/>
      <c r="BE102" s="299"/>
    </row>
    <row r="103" spans="1:57" x14ac:dyDescent="0.35">
      <c r="A103" s="336" t="s">
        <v>11</v>
      </c>
      <c r="B103" s="343"/>
      <c r="C103" s="136" t="s">
        <v>9</v>
      </c>
      <c r="D103" s="299"/>
      <c r="E103" s="288">
        <v>0.86520022455581302</v>
      </c>
      <c r="F103" s="273">
        <v>1.658527746440887</v>
      </c>
      <c r="G103" s="273">
        <v>1.1217811092824026</v>
      </c>
      <c r="H103" s="273">
        <v>4.0205720985949451</v>
      </c>
      <c r="I103" s="273">
        <v>6.2591647092198608</v>
      </c>
      <c r="J103" s="273">
        <v>5.8700206862619213</v>
      </c>
      <c r="K103" s="273">
        <v>6.0787686723076249</v>
      </c>
      <c r="L103" s="273">
        <v>6.6614026836910023</v>
      </c>
      <c r="M103" s="273"/>
      <c r="N103" s="273">
        <v>0.50382794712895707</v>
      </c>
      <c r="O103" s="273">
        <v>0.73460081512401021</v>
      </c>
      <c r="P103" s="273">
        <v>0.42772075085938832</v>
      </c>
      <c r="Q103" s="273">
        <v>1.6816900864939597</v>
      </c>
      <c r="R103" s="273">
        <v>3.5903253123759464</v>
      </c>
      <c r="S103" s="273">
        <v>4.6835319709238394</v>
      </c>
      <c r="T103" s="273">
        <v>5.3706336561114778</v>
      </c>
      <c r="U103" s="273">
        <v>7.6465606198642853</v>
      </c>
      <c r="V103" s="273"/>
      <c r="W103" s="273"/>
      <c r="X103" s="273"/>
      <c r="Y103" s="273"/>
      <c r="Z103" s="273">
        <v>2.07114475438904</v>
      </c>
      <c r="AA103" s="273">
        <v>0.62635795841584396</v>
      </c>
      <c r="AB103" s="273">
        <v>0.29959466096908632</v>
      </c>
      <c r="AC103" s="273">
        <v>0.91309488135226513</v>
      </c>
      <c r="AD103" s="273">
        <v>0.81336917018524413</v>
      </c>
      <c r="AE103" s="273"/>
      <c r="AF103" s="273"/>
      <c r="AG103" s="273"/>
      <c r="AH103" s="273"/>
      <c r="AI103" s="273"/>
      <c r="AJ103" s="273"/>
      <c r="AK103" s="273"/>
      <c r="AL103" s="273"/>
      <c r="AM103" s="273"/>
      <c r="AN103" s="273"/>
      <c r="AO103" s="273"/>
      <c r="AP103" s="273"/>
      <c r="AQ103" s="273"/>
      <c r="AR103" s="273"/>
      <c r="AS103" s="273"/>
      <c r="AT103" s="273"/>
      <c r="AU103" s="273"/>
      <c r="AV103" s="273"/>
      <c r="AW103" s="273"/>
      <c r="AX103" s="273"/>
      <c r="AY103" s="273"/>
      <c r="AZ103" s="273"/>
      <c r="BA103" s="273"/>
      <c r="BB103" s="273"/>
      <c r="BC103" s="273"/>
      <c r="BD103" s="273"/>
      <c r="BE103" s="299"/>
    </row>
    <row r="104" spans="1:57" x14ac:dyDescent="0.35">
      <c r="A104" s="336" t="s">
        <v>11</v>
      </c>
      <c r="B104" s="343"/>
      <c r="C104" s="136" t="s">
        <v>8</v>
      </c>
      <c r="D104" s="299"/>
      <c r="E104" s="288">
        <v>0.42761798705987897</v>
      </c>
      <c r="F104" s="273">
        <v>1.2221176001397858</v>
      </c>
      <c r="G104" s="273">
        <v>1.5955294687702557</v>
      </c>
      <c r="H104" s="273">
        <v>4.6537235475630592</v>
      </c>
      <c r="I104" s="273">
        <v>10.342561163878681</v>
      </c>
      <c r="J104" s="273">
        <v>19.369522267137633</v>
      </c>
      <c r="K104" s="273">
        <v>11.147837714744751</v>
      </c>
      <c r="L104" s="273">
        <v>10.646528609296636</v>
      </c>
      <c r="M104" s="273"/>
      <c r="N104" s="273">
        <v>0.21085717138639157</v>
      </c>
      <c r="O104" s="273">
        <v>0.43395785374917917</v>
      </c>
      <c r="P104" s="273">
        <v>0.51541867906927175</v>
      </c>
      <c r="Q104" s="273">
        <v>1.7431711583703424</v>
      </c>
      <c r="R104" s="273">
        <v>5.3598904445395972</v>
      </c>
      <c r="S104" s="273">
        <v>11.430962564169782</v>
      </c>
      <c r="T104" s="273">
        <v>8.3094210115406906</v>
      </c>
      <c r="U104" s="273">
        <v>11.161369084318991</v>
      </c>
      <c r="V104" s="273"/>
      <c r="W104" s="273"/>
      <c r="X104" s="273"/>
      <c r="Y104" s="273"/>
      <c r="Z104" s="273">
        <v>2.6577036332980297</v>
      </c>
      <c r="AA104" s="273">
        <v>0.68236575642796393</v>
      </c>
      <c r="AB104" s="273">
        <v>0.27530624458578817</v>
      </c>
      <c r="AC104" s="273">
        <v>0.57890881522372306</v>
      </c>
      <c r="AD104" s="273">
        <v>1.0774534318493043</v>
      </c>
      <c r="AE104" s="273"/>
      <c r="AF104" s="273"/>
      <c r="AG104" s="273"/>
      <c r="AH104" s="273"/>
      <c r="AI104" s="273"/>
      <c r="AJ104" s="273"/>
      <c r="AK104" s="273"/>
      <c r="AL104" s="273"/>
      <c r="AM104" s="273"/>
      <c r="AN104" s="273"/>
      <c r="AO104" s="273"/>
      <c r="AP104" s="273"/>
      <c r="AQ104" s="273"/>
      <c r="AR104" s="273"/>
      <c r="AS104" s="273"/>
      <c r="AT104" s="273"/>
      <c r="AU104" s="273"/>
      <c r="AV104" s="273"/>
      <c r="AW104" s="273"/>
      <c r="AX104" s="273"/>
      <c r="AY104" s="273"/>
      <c r="AZ104" s="273"/>
      <c r="BA104" s="273"/>
      <c r="BB104" s="273"/>
      <c r="BC104" s="273"/>
      <c r="BD104" s="273"/>
      <c r="BE104" s="299"/>
    </row>
    <row r="105" spans="1:57" x14ac:dyDescent="0.35">
      <c r="A105" s="337" t="s">
        <v>36</v>
      </c>
      <c r="B105" s="343"/>
      <c r="C105" s="305"/>
      <c r="D105" s="338"/>
      <c r="E105" s="293">
        <v>6.9004257676957542E-3</v>
      </c>
      <c r="F105" s="259">
        <v>0.3885624921289661</v>
      </c>
      <c r="G105" s="259">
        <v>0.33758724396626283</v>
      </c>
      <c r="H105" s="259">
        <v>8.9364490649486983E-2</v>
      </c>
      <c r="I105" s="259">
        <v>0.26570199979199771</v>
      </c>
      <c r="J105" s="259">
        <v>0.84563622057088417</v>
      </c>
      <c r="K105" s="259">
        <v>0.73650693948794921</v>
      </c>
      <c r="L105" s="259">
        <v>0.791648919667711</v>
      </c>
      <c r="M105" s="259"/>
      <c r="N105" s="259">
        <v>3.9316026982068259E-3</v>
      </c>
      <c r="O105" s="259">
        <v>0.1176542783785509</v>
      </c>
      <c r="P105" s="259">
        <v>5.1414715396292936E-2</v>
      </c>
      <c r="Q105" s="259">
        <v>7.6788443680349599E-3</v>
      </c>
      <c r="R105" s="259">
        <v>1.9268226262636461E-2</v>
      </c>
      <c r="S105" s="259">
        <v>4.841891940376606E-2</v>
      </c>
      <c r="T105" s="259">
        <v>5.1819381022669656E-2</v>
      </c>
      <c r="U105" s="259">
        <v>0.22597706157318789</v>
      </c>
      <c r="V105" s="259"/>
      <c r="W105" s="259"/>
      <c r="X105" s="259"/>
      <c r="Y105" s="259"/>
      <c r="Z105" s="259">
        <v>0.35062406172988292</v>
      </c>
      <c r="AA105" s="259">
        <v>0.20716963867533586</v>
      </c>
      <c r="AB105" s="259">
        <v>7.4604139276639341E-5</v>
      </c>
      <c r="AC105" s="259">
        <v>9.7871577301416254E-3</v>
      </c>
      <c r="AD105" s="259">
        <v>3.6335180849711404E-3</v>
      </c>
      <c r="AE105" s="259"/>
      <c r="AF105" s="259"/>
      <c r="AG105" s="259"/>
      <c r="AH105" s="259"/>
      <c r="AI105" s="259"/>
      <c r="AJ105" s="259"/>
      <c r="AK105" s="259"/>
      <c r="AL105" s="259"/>
      <c r="AM105" s="259"/>
      <c r="AN105" s="259"/>
      <c r="AO105" s="259"/>
      <c r="AP105" s="259"/>
      <c r="AQ105" s="259"/>
      <c r="AR105" s="259"/>
      <c r="AS105" s="259"/>
      <c r="AT105" s="259"/>
      <c r="AU105" s="259"/>
      <c r="AV105" s="259"/>
      <c r="AW105" s="259"/>
      <c r="AX105" s="259"/>
      <c r="AY105" s="259"/>
      <c r="AZ105" s="259"/>
      <c r="BA105" s="259"/>
      <c r="BB105" s="259"/>
      <c r="BC105" s="259"/>
      <c r="BD105" s="259"/>
      <c r="BE105" s="270"/>
    </row>
    <row r="106" spans="1:57" ht="15" thickBot="1" x14ac:dyDescent="0.4">
      <c r="A106" s="340" t="s">
        <v>91</v>
      </c>
      <c r="B106" s="344"/>
      <c r="C106" s="137"/>
      <c r="D106" s="278"/>
      <c r="E106" s="310">
        <v>1.6851480428675594</v>
      </c>
      <c r="F106" s="310">
        <v>0.44619638622370961</v>
      </c>
      <c r="G106" s="310">
        <v>0.4984956009340395</v>
      </c>
      <c r="H106" s="310">
        <v>0.91406917909148322</v>
      </c>
      <c r="I106" s="310">
        <v>0.58491392413344578</v>
      </c>
      <c r="J106" s="310">
        <v>0.10044400915502183</v>
      </c>
      <c r="K106" s="310">
        <v>-0.17263527509038396</v>
      </c>
      <c r="L106" s="310">
        <v>-0.13512911300155886</v>
      </c>
      <c r="M106" s="310"/>
      <c r="N106" s="310">
        <v>1.8984635847059994</v>
      </c>
      <c r="O106" s="310">
        <v>0.84656794826350157</v>
      </c>
      <c r="P106" s="310">
        <v>1.0682618695691779</v>
      </c>
      <c r="Q106" s="310">
        <v>1.5553111465475611</v>
      </c>
      <c r="R106" s="310">
        <v>1.3467416541996826</v>
      </c>
      <c r="S106" s="310">
        <v>1.1355096226599901</v>
      </c>
      <c r="T106" s="310">
        <v>1.0796185085114647</v>
      </c>
      <c r="U106" s="310">
        <v>0.63710974296576905</v>
      </c>
      <c r="V106" s="310"/>
      <c r="W106" s="310"/>
      <c r="X106" s="310"/>
      <c r="Y106" s="310"/>
      <c r="Z106" s="310">
        <v>0.55143942714185556</v>
      </c>
      <c r="AA106" s="310">
        <v>0.66153136120640232</v>
      </c>
      <c r="AB106" s="310">
        <v>2.7705319244973792</v>
      </c>
      <c r="AC106" s="310">
        <v>1.5367446803385467</v>
      </c>
      <c r="AD106" s="310">
        <v>1.768759553489675</v>
      </c>
      <c r="AE106" s="310"/>
      <c r="AF106" s="310"/>
      <c r="AG106" s="310"/>
      <c r="AH106" s="310"/>
      <c r="AI106" s="310"/>
      <c r="AJ106" s="310"/>
      <c r="AK106" s="310"/>
      <c r="AL106" s="310"/>
      <c r="AM106" s="310"/>
      <c r="AN106" s="310"/>
      <c r="AO106" s="310"/>
      <c r="AP106" s="310"/>
      <c r="AQ106" s="310"/>
      <c r="AR106" s="310"/>
      <c r="AS106" s="310"/>
      <c r="AT106" s="310"/>
      <c r="AU106" s="310"/>
      <c r="AV106" s="310"/>
      <c r="AW106" s="310"/>
      <c r="AX106" s="310"/>
      <c r="AY106" s="310"/>
      <c r="AZ106" s="310"/>
      <c r="BA106" s="310"/>
      <c r="BB106" s="310"/>
      <c r="BC106" s="310"/>
      <c r="BD106" s="310"/>
      <c r="BE106" s="314"/>
    </row>
    <row r="107" spans="1:57" x14ac:dyDescent="0.35">
      <c r="A107" s="89" t="s">
        <v>35</v>
      </c>
      <c r="B107" s="351" t="s">
        <v>12</v>
      </c>
      <c r="C107" s="322" t="s">
        <v>9</v>
      </c>
      <c r="D107" s="339">
        <v>153.42500000000001</v>
      </c>
      <c r="E107" s="276">
        <v>169.81250000000003</v>
      </c>
      <c r="F107" s="276">
        <v>221.23750000000001</v>
      </c>
      <c r="G107" s="276">
        <v>260.22500000000002</v>
      </c>
      <c r="H107" s="276">
        <v>234.7</v>
      </c>
      <c r="I107" s="276">
        <v>162.16249999999999</v>
      </c>
      <c r="J107" s="276">
        <v>146.40000000000003</v>
      </c>
      <c r="K107" s="276">
        <v>118.1875</v>
      </c>
      <c r="L107" s="276">
        <v>85.149999999999991</v>
      </c>
      <c r="M107" s="276">
        <v>9.8899330348773304</v>
      </c>
      <c r="N107" s="276">
        <v>10.946549113680264</v>
      </c>
      <c r="O107" s="276">
        <v>14.261661459274057</v>
      </c>
      <c r="P107" s="276">
        <v>16.775001733361016</v>
      </c>
      <c r="Q107" s="276">
        <v>15.128930132532307</v>
      </c>
      <c r="R107" s="276">
        <v>10.453111872031579</v>
      </c>
      <c r="S107" s="276">
        <v>9.4372363663217964</v>
      </c>
      <c r="T107" s="276">
        <v>7.6185185519116816</v>
      </c>
      <c r="U107" s="276">
        <v>5.4890577360099613</v>
      </c>
      <c r="V107" s="276">
        <v>2.9462522110222067</v>
      </c>
      <c r="W107" s="276">
        <v>3.3767460079182579</v>
      </c>
      <c r="X107" s="276">
        <v>4.1579920476431091</v>
      </c>
      <c r="Y107" s="276">
        <v>4.7690767957013858</v>
      </c>
      <c r="Z107" s="276">
        <v>5.8635917806414906</v>
      </c>
      <c r="AA107" s="276">
        <v>7.2120594417844082</v>
      </c>
      <c r="AB107" s="276">
        <v>9.8535631859172526</v>
      </c>
      <c r="AC107" s="276">
        <v>9.8428881628821117</v>
      </c>
      <c r="AD107" s="276">
        <v>10.173886621281508</v>
      </c>
      <c r="AE107" s="276"/>
      <c r="AF107" s="276"/>
      <c r="AG107" s="276"/>
      <c r="AH107" s="276"/>
      <c r="AI107" s="276"/>
      <c r="AJ107" s="276"/>
      <c r="AK107" s="276"/>
      <c r="AL107" s="276"/>
      <c r="AM107" s="276"/>
      <c r="AN107" s="276"/>
      <c r="AO107" s="276"/>
      <c r="AP107" s="276"/>
      <c r="AQ107" s="276"/>
      <c r="AR107" s="276"/>
      <c r="AS107" s="276"/>
      <c r="AT107" s="276"/>
      <c r="AU107" s="276"/>
      <c r="AV107" s="276"/>
      <c r="AW107" s="276">
        <v>2.875</v>
      </c>
      <c r="AX107" s="276">
        <v>6.25</v>
      </c>
      <c r="AY107" s="276">
        <v>22.25</v>
      </c>
      <c r="AZ107" s="276">
        <v>16.75</v>
      </c>
      <c r="BA107" s="276">
        <v>19.75</v>
      </c>
      <c r="BB107" s="276">
        <v>9.625</v>
      </c>
      <c r="BC107" s="276">
        <v>7.75</v>
      </c>
      <c r="BD107" s="276">
        <v>8.875</v>
      </c>
      <c r="BE107" s="300">
        <v>12</v>
      </c>
    </row>
    <row r="108" spans="1:57" x14ac:dyDescent="0.35">
      <c r="A108" s="91" t="s">
        <v>35</v>
      </c>
      <c r="B108" s="352"/>
      <c r="C108" s="323" t="s">
        <v>8</v>
      </c>
      <c r="D108" s="288">
        <v>183.5</v>
      </c>
      <c r="E108" s="273">
        <v>200.16249999999997</v>
      </c>
      <c r="F108" s="273">
        <v>267.14999999999998</v>
      </c>
      <c r="G108" s="273">
        <v>311.42500000000001</v>
      </c>
      <c r="H108" s="273">
        <v>275.5625</v>
      </c>
      <c r="I108" s="273">
        <v>186.32499999999999</v>
      </c>
      <c r="J108" s="273">
        <v>165.3125</v>
      </c>
      <c r="K108" s="273">
        <v>132.27500000000001</v>
      </c>
      <c r="L108" s="273">
        <v>93.499999999999986</v>
      </c>
      <c r="M108" s="273">
        <v>10.101660684564672</v>
      </c>
      <c r="N108" s="273">
        <v>11.021519391424523</v>
      </c>
      <c r="O108" s="273">
        <v>14.715305293390637</v>
      </c>
      <c r="P108" s="273">
        <v>17.157256507478134</v>
      </c>
      <c r="Q108" s="273">
        <v>15.180720325745865</v>
      </c>
      <c r="R108" s="273">
        <v>10.267626676938477</v>
      </c>
      <c r="S108" s="273">
        <v>9.1103877345129227</v>
      </c>
      <c r="T108" s="273">
        <v>7.290937530463764</v>
      </c>
      <c r="U108" s="273">
        <v>5.154585855481006</v>
      </c>
      <c r="V108" s="273">
        <v>2.47513965460378</v>
      </c>
      <c r="W108" s="273">
        <v>2.863321123717943</v>
      </c>
      <c r="X108" s="273">
        <v>3.4462121915114428</v>
      </c>
      <c r="Y108" s="273">
        <v>3.976901204827719</v>
      </c>
      <c r="Z108" s="273">
        <v>5.0035527295207736</v>
      </c>
      <c r="AA108" s="273">
        <v>6.2801771288202453</v>
      </c>
      <c r="AB108" s="273">
        <v>8.7351008843927396</v>
      </c>
      <c r="AC108" s="273">
        <v>8.8024542245581117</v>
      </c>
      <c r="AD108" s="273">
        <v>9.26011715907606</v>
      </c>
      <c r="AE108" s="273"/>
      <c r="AF108" s="273"/>
      <c r="AG108" s="273"/>
      <c r="AH108" s="273"/>
      <c r="AI108" s="273"/>
      <c r="AJ108" s="273"/>
      <c r="AK108" s="273"/>
      <c r="AL108" s="273"/>
      <c r="AM108" s="273"/>
      <c r="AN108" s="273"/>
      <c r="AO108" s="273"/>
      <c r="AP108" s="273"/>
      <c r="AQ108" s="273"/>
      <c r="AR108" s="273"/>
      <c r="AS108" s="273"/>
      <c r="AT108" s="273"/>
      <c r="AU108" s="273"/>
      <c r="AV108" s="273"/>
      <c r="AW108" s="273">
        <v>0.5</v>
      </c>
      <c r="AX108" s="273">
        <v>4.625</v>
      </c>
      <c r="AY108" s="273">
        <v>15.375</v>
      </c>
      <c r="AZ108" s="273">
        <v>23.875</v>
      </c>
      <c r="BA108" s="273">
        <v>30.875</v>
      </c>
      <c r="BB108" s="273">
        <v>12.25</v>
      </c>
      <c r="BC108" s="273">
        <v>9.625</v>
      </c>
      <c r="BD108" s="273">
        <v>10.5</v>
      </c>
      <c r="BE108" s="299">
        <v>13.875</v>
      </c>
    </row>
    <row r="109" spans="1:57" x14ac:dyDescent="0.35">
      <c r="A109" s="91" t="s">
        <v>11</v>
      </c>
      <c r="B109" s="352"/>
      <c r="C109" s="323" t="s">
        <v>9</v>
      </c>
      <c r="D109" s="288">
        <v>3.4956094911024742</v>
      </c>
      <c r="E109" s="273">
        <v>2.6524584283803074</v>
      </c>
      <c r="F109" s="273">
        <v>2.8324333304472558</v>
      </c>
      <c r="G109" s="273">
        <v>2.8892658484219029</v>
      </c>
      <c r="H109" s="273">
        <v>3.3598469352890752</v>
      </c>
      <c r="I109" s="273">
        <v>2.3838369431294084</v>
      </c>
      <c r="J109" s="273">
        <v>2.3015522712167265</v>
      </c>
      <c r="K109" s="273">
        <v>1.9945908996941841</v>
      </c>
      <c r="L109" s="273">
        <v>1.0378549306829228</v>
      </c>
      <c r="M109" s="273">
        <v>0.19031157918391378</v>
      </c>
      <c r="N109" s="273">
        <v>0.13227006625963289</v>
      </c>
      <c r="O109" s="273">
        <v>0.1320639850220659</v>
      </c>
      <c r="P109" s="273">
        <v>0.1262614704266356</v>
      </c>
      <c r="Q109" s="273">
        <v>9.7791445812624542E-2</v>
      </c>
      <c r="R109" s="273">
        <v>7.5820953164793162E-2</v>
      </c>
      <c r="S109" s="273">
        <v>0.1067655392842398</v>
      </c>
      <c r="T109" s="273">
        <v>9.1612385433612581E-2</v>
      </c>
      <c r="U109" s="273">
        <v>4.9444310402529862E-2</v>
      </c>
      <c r="V109" s="273">
        <v>6.1932907886635871E-2</v>
      </c>
      <c r="W109" s="273">
        <v>5.5144574619610358E-2</v>
      </c>
      <c r="X109" s="273">
        <v>5.272959959331748E-2</v>
      </c>
      <c r="Y109" s="273">
        <v>5.1752615765098119E-2</v>
      </c>
      <c r="Z109" s="273">
        <v>8.9718921635380741E-2</v>
      </c>
      <c r="AA109" s="273">
        <v>9.6631250293393367E-2</v>
      </c>
      <c r="AB109" s="273">
        <v>0.14035658380768401</v>
      </c>
      <c r="AC109" s="273">
        <v>0.15283817246910494</v>
      </c>
      <c r="AD109" s="273">
        <v>0.12103561508688171</v>
      </c>
      <c r="AE109" s="273"/>
      <c r="AF109" s="273"/>
      <c r="AG109" s="273"/>
      <c r="AH109" s="273"/>
      <c r="AI109" s="273"/>
      <c r="AJ109" s="273"/>
      <c r="AK109" s="273"/>
      <c r="AL109" s="273"/>
      <c r="AM109" s="273"/>
      <c r="AN109" s="273"/>
      <c r="AO109" s="273"/>
      <c r="AP109" s="273"/>
      <c r="AQ109" s="273"/>
      <c r="AR109" s="273"/>
      <c r="AS109" s="273"/>
      <c r="AT109" s="273"/>
      <c r="AU109" s="273"/>
      <c r="AV109" s="273"/>
      <c r="AW109" s="273">
        <v>0.83452296039628016</v>
      </c>
      <c r="AX109" s="273">
        <v>3.370036032024414</v>
      </c>
      <c r="AY109" s="273">
        <v>4.367084676466507</v>
      </c>
      <c r="AZ109" s="273">
        <v>7.1663898063908622</v>
      </c>
      <c r="BA109" s="273">
        <v>3.7321001364608946</v>
      </c>
      <c r="BB109" s="273">
        <v>2.1339098923270936</v>
      </c>
      <c r="BC109" s="273">
        <v>2.9154759474226504</v>
      </c>
      <c r="BD109" s="273">
        <v>2.2320714274285347</v>
      </c>
      <c r="BE109" s="299">
        <v>2.9277002188455996</v>
      </c>
    </row>
    <row r="110" spans="1:57" x14ac:dyDescent="0.35">
      <c r="A110" s="91" t="s">
        <v>11</v>
      </c>
      <c r="B110" s="352"/>
      <c r="C110" s="323" t="s">
        <v>8</v>
      </c>
      <c r="D110" s="288">
        <v>12.808367800554668</v>
      </c>
      <c r="E110" s="273">
        <v>11.102501326921134</v>
      </c>
      <c r="F110" s="273">
        <v>10.876843029377339</v>
      </c>
      <c r="G110" s="273">
        <v>11.747188113392429</v>
      </c>
      <c r="H110" s="273">
        <v>10.758642705153049</v>
      </c>
      <c r="I110" s="273">
        <v>5.142192417358852</v>
      </c>
      <c r="J110" s="273">
        <v>4.3360408208410597</v>
      </c>
      <c r="K110" s="273">
        <v>2.771152416285636</v>
      </c>
      <c r="L110" s="273">
        <v>1.3815105604270395</v>
      </c>
      <c r="M110" s="273">
        <v>0.421530034477754</v>
      </c>
      <c r="N110" s="273">
        <v>0.26392362024511135</v>
      </c>
      <c r="O110" s="273">
        <v>7.3282681217921072E-2</v>
      </c>
      <c r="P110" s="273">
        <v>0.24827273721603221</v>
      </c>
      <c r="Q110" s="273">
        <v>0.20662529173823557</v>
      </c>
      <c r="R110" s="273">
        <v>0.10967370949443939</v>
      </c>
      <c r="S110" s="273">
        <v>0.13133308152330628</v>
      </c>
      <c r="T110" s="273">
        <v>0.13704015137022107</v>
      </c>
      <c r="U110" s="273">
        <v>0.11918184954539704</v>
      </c>
      <c r="V110" s="273">
        <v>0.1591097145761764</v>
      </c>
      <c r="W110" s="273">
        <v>0.15317895026003128</v>
      </c>
      <c r="X110" s="273">
        <v>0.1319197976566267</v>
      </c>
      <c r="Y110" s="273">
        <v>0.14405435945212997</v>
      </c>
      <c r="Z110" s="273">
        <v>0.18411652522351965</v>
      </c>
      <c r="AA110" s="273">
        <v>0.16825441858659762</v>
      </c>
      <c r="AB110" s="273">
        <v>0.22455483424697287</v>
      </c>
      <c r="AC110" s="273">
        <v>0.18449150960011393</v>
      </c>
      <c r="AD110" s="273">
        <v>0.1464946558367711</v>
      </c>
      <c r="AE110" s="273"/>
      <c r="AF110" s="273"/>
      <c r="AG110" s="273"/>
      <c r="AH110" s="273"/>
      <c r="AI110" s="273"/>
      <c r="AJ110" s="273"/>
      <c r="AK110" s="273"/>
      <c r="AL110" s="273"/>
      <c r="AM110" s="273"/>
      <c r="AN110" s="273"/>
      <c r="AO110" s="273"/>
      <c r="AP110" s="273"/>
      <c r="AQ110" s="273"/>
      <c r="AR110" s="273"/>
      <c r="AS110" s="273"/>
      <c r="AT110" s="273"/>
      <c r="AU110" s="273"/>
      <c r="AV110" s="273"/>
      <c r="AW110" s="273">
        <v>0.7559289460184544</v>
      </c>
      <c r="AX110" s="273">
        <v>1.1877349391654208</v>
      </c>
      <c r="AY110" s="273">
        <v>7.7999542123198209</v>
      </c>
      <c r="AZ110" s="273">
        <v>7.0191065772544832</v>
      </c>
      <c r="BA110" s="273">
        <v>3.9438016467073278</v>
      </c>
      <c r="BB110" s="273">
        <v>4.4641428548570694</v>
      </c>
      <c r="BC110" s="273">
        <v>3.0676887530703447</v>
      </c>
      <c r="BD110" s="273">
        <v>2.6186146828319083</v>
      </c>
      <c r="BE110" s="299">
        <v>2.2320714274285347</v>
      </c>
    </row>
    <row r="111" spans="1:57" x14ac:dyDescent="0.35">
      <c r="A111" s="101" t="s">
        <v>36</v>
      </c>
      <c r="B111" s="352"/>
      <c r="C111" s="321"/>
      <c r="D111" s="326">
        <v>2.0349294938884022E-4</v>
      </c>
      <c r="E111" s="326">
        <v>7.7782170571769689E-5</v>
      </c>
      <c r="F111" s="326">
        <v>3.025235280686133E-6</v>
      </c>
      <c r="G111" s="326">
        <v>2.5757848310799782E-6</v>
      </c>
      <c r="H111" s="326">
        <v>5.1155575256080305E-6</v>
      </c>
      <c r="I111" s="326">
        <v>3.1422469867320412E-7</v>
      </c>
      <c r="J111" s="326">
        <v>4.1389417670275657E-7</v>
      </c>
      <c r="K111" s="326">
        <v>3.6576705271725297E-8</v>
      </c>
      <c r="L111" s="326">
        <v>4.3532176609748802E-9</v>
      </c>
      <c r="M111" s="326">
        <v>0.22523256656715387</v>
      </c>
      <c r="N111" s="326">
        <v>0.48854183215292779</v>
      </c>
      <c r="O111" s="326">
        <v>3.8169900748431741E-6</v>
      </c>
      <c r="P111" s="326">
        <v>2.8384571254766724E-3</v>
      </c>
      <c r="Q111" s="326">
        <v>0.53608276359581231</v>
      </c>
      <c r="R111" s="326">
        <v>1.8517394799069547E-3</v>
      </c>
      <c r="S111" s="326">
        <v>9.6820271749453165E-5</v>
      </c>
      <c r="T111" s="326">
        <v>1.0514861668018228E-4</v>
      </c>
      <c r="U111" s="326">
        <v>3.6222154099818667E-5</v>
      </c>
      <c r="V111" s="326">
        <v>2.5733576062880942E-5</v>
      </c>
      <c r="W111" s="326">
        <v>1.0789080288560493E-5</v>
      </c>
      <c r="X111" s="326">
        <v>1.5019790957345035E-7</v>
      </c>
      <c r="Y111" s="326">
        <v>1.8145882846292137E-7</v>
      </c>
      <c r="Z111" s="326">
        <v>2.8068399152720106E-7</v>
      </c>
      <c r="AA111" s="326">
        <v>2.7295125613094922E-8</v>
      </c>
      <c r="AB111" s="326">
        <v>6.3274912478501645E-8</v>
      </c>
      <c r="AC111" s="326">
        <v>1.0146307381916094E-8</v>
      </c>
      <c r="AD111" s="326">
        <v>2.848379680294082E-9</v>
      </c>
      <c r="AE111" s="326"/>
      <c r="AF111" s="326"/>
      <c r="AG111" s="326"/>
      <c r="AH111" s="326"/>
      <c r="AI111" s="326"/>
      <c r="AJ111" s="326"/>
      <c r="AK111" s="326"/>
      <c r="AL111" s="326"/>
      <c r="AM111" s="326"/>
      <c r="AN111" s="326"/>
      <c r="AO111" s="326"/>
      <c r="AP111" s="326"/>
      <c r="AQ111" s="326"/>
      <c r="AR111" s="326"/>
      <c r="AS111" s="326"/>
      <c r="AT111" s="326"/>
      <c r="AU111" s="326"/>
      <c r="AV111" s="326"/>
      <c r="AW111" s="326">
        <v>3.5939592478383218E-5</v>
      </c>
      <c r="AX111" s="326">
        <v>0.23146910502249191</v>
      </c>
      <c r="AY111" s="326">
        <v>2.8000000000000001E-2</v>
      </c>
      <c r="AZ111" s="326">
        <v>6.4235098810642169E-2</v>
      </c>
      <c r="BA111" s="326">
        <v>4.6984451365923834E-5</v>
      </c>
      <c r="BB111" s="326">
        <v>0.16424713915987538</v>
      </c>
      <c r="BC111" s="326">
        <v>0.23074260551182912</v>
      </c>
      <c r="BD111" s="326">
        <v>0.20345464958607518</v>
      </c>
      <c r="BE111" s="338">
        <v>0.17322206753234817</v>
      </c>
    </row>
    <row r="112" spans="1:57" ht="15" thickBot="1" x14ac:dyDescent="0.4">
      <c r="A112" s="95" t="s">
        <v>91</v>
      </c>
      <c r="B112" s="353"/>
      <c r="C112" s="325"/>
      <c r="D112" s="374">
        <v>-3.2035169925872502</v>
      </c>
      <c r="E112" s="375">
        <v>-3.7601026379098488</v>
      </c>
      <c r="F112" s="375">
        <v>-5.7769080316873227</v>
      </c>
      <c r="G112" s="375">
        <v>-5.9854536789875779</v>
      </c>
      <c r="H112" s="375">
        <v>-5.1271364763528293</v>
      </c>
      <c r="I112" s="375">
        <v>-6.0288781131141249</v>
      </c>
      <c r="J112" s="375">
        <v>-5.4484114736871119</v>
      </c>
      <c r="K112" s="375">
        <v>-5.8350272497281672</v>
      </c>
      <c r="L112" s="375">
        <v>-6.8340373854439695</v>
      </c>
      <c r="M112" s="375">
        <v>-0.64741241449324793</v>
      </c>
      <c r="N112" s="375">
        <v>-0.35914333508301821</v>
      </c>
      <c r="O112" s="375">
        <v>-4.2477161906192071</v>
      </c>
      <c r="P112" s="375">
        <v>-1.9408383230548001</v>
      </c>
      <c r="Q112" s="375">
        <v>-0.32039781982735777</v>
      </c>
      <c r="R112" s="375">
        <v>1.9674029075563524</v>
      </c>
      <c r="S112" s="375">
        <v>2.7309901536218399</v>
      </c>
      <c r="T112" s="375">
        <v>2.8103879633061828</v>
      </c>
      <c r="U112" s="375">
        <v>3.6658934730184534</v>
      </c>
      <c r="V112" s="375">
        <v>3.9021915208434295</v>
      </c>
      <c r="W112" s="375">
        <v>4.4599536262257393</v>
      </c>
      <c r="X112" s="375">
        <v>7.085413638356572</v>
      </c>
      <c r="Y112" s="375">
        <v>7.3189770739151898</v>
      </c>
      <c r="Z112" s="375">
        <v>5.9384837673307862</v>
      </c>
      <c r="AA112" s="375">
        <v>6.7921931370633395</v>
      </c>
      <c r="AB112" s="375">
        <v>5.9731083622405228</v>
      </c>
      <c r="AC112" s="375">
        <v>6.1416679629745046</v>
      </c>
      <c r="AD112" s="375">
        <v>6.8004251319938689</v>
      </c>
      <c r="AE112" s="375"/>
      <c r="AF112" s="375"/>
      <c r="AG112" s="375"/>
      <c r="AH112" s="375"/>
      <c r="AI112" s="375"/>
      <c r="AJ112" s="375"/>
      <c r="AK112" s="375"/>
      <c r="AL112" s="375"/>
      <c r="AM112" s="375"/>
      <c r="AN112" s="375"/>
      <c r="AO112" s="375"/>
      <c r="AP112" s="375"/>
      <c r="AQ112" s="375"/>
      <c r="AR112" s="375"/>
      <c r="AS112" s="375"/>
      <c r="AT112" s="375"/>
      <c r="AU112" s="375"/>
      <c r="AV112" s="375"/>
      <c r="AW112" s="375">
        <v>2.9829326717081068</v>
      </c>
      <c r="AX112" s="375">
        <v>0.64314567839359971</v>
      </c>
      <c r="AY112" s="375">
        <v>1.087640057121265</v>
      </c>
      <c r="AZ112" s="375">
        <v>-1.004493012011594</v>
      </c>
      <c r="BA112" s="375">
        <v>-2.8975803937247577</v>
      </c>
      <c r="BB112" s="375">
        <v>-0.75027347311756598</v>
      </c>
      <c r="BC112" s="375">
        <v>-0.62655588988576938</v>
      </c>
      <c r="BD112" s="375">
        <v>-0.66789103255886673</v>
      </c>
      <c r="BE112" s="375">
        <v>-0.72026016380007607</v>
      </c>
    </row>
  </sheetData>
  <mergeCells count="11">
    <mergeCell ref="B83:B87"/>
    <mergeCell ref="B95:B99"/>
    <mergeCell ref="B101:B106"/>
    <mergeCell ref="B107:B112"/>
    <mergeCell ref="B89:B94"/>
    <mergeCell ref="V1:AD1"/>
    <mergeCell ref="AE1:AM1"/>
    <mergeCell ref="AN1:AV1"/>
    <mergeCell ref="AW1:BE1"/>
    <mergeCell ref="D1:L1"/>
    <mergeCell ref="M1:U1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1F2F55-BFD1-47E4-B5AB-436E16ED58E3}">
  <dimension ref="A1:H25"/>
  <sheetViews>
    <sheetView topLeftCell="A16" zoomScale="98" zoomScaleNormal="98" workbookViewId="0">
      <selection activeCell="D30" sqref="D30"/>
    </sheetView>
  </sheetViews>
  <sheetFormatPr baseColWidth="10" defaultColWidth="8.7265625" defaultRowHeight="14.5" x14ac:dyDescent="0.35"/>
  <cols>
    <col min="1" max="1" width="13.81640625" customWidth="1"/>
    <col min="2" max="2" width="9.7265625" customWidth="1"/>
    <col min="3" max="4" width="12.81640625" bestFit="1" customWidth="1"/>
    <col min="5" max="6" width="14.6328125" bestFit="1" customWidth="1"/>
    <col min="7" max="7" width="12.81640625" bestFit="1" customWidth="1"/>
    <col min="8" max="8" width="12.54296875" customWidth="1"/>
    <col min="9" max="21" width="16.90625" bestFit="1" customWidth="1"/>
    <col min="22" max="22" width="15.54296875" bestFit="1" customWidth="1"/>
    <col min="23" max="59" width="16.90625" bestFit="1" customWidth="1"/>
    <col min="60" max="60" width="13" customWidth="1"/>
    <col min="61" max="62" width="9.1796875" customWidth="1"/>
    <col min="63" max="64" width="7.7265625" customWidth="1"/>
    <col min="65" max="65" width="10.54296875" customWidth="1"/>
    <col min="66" max="67" width="7.7265625" customWidth="1"/>
    <col min="68" max="68" width="10.54296875" customWidth="1"/>
    <col min="69" max="69" width="7.7265625" customWidth="1"/>
    <col min="70" max="73" width="12" customWidth="1"/>
    <col min="74" max="76" width="10.54296875" customWidth="1"/>
    <col min="77" max="77" width="13" customWidth="1"/>
    <col min="78" max="78" width="9.1796875" customWidth="1"/>
    <col min="79" max="79" width="7.7265625" customWidth="1"/>
    <col min="80" max="80" width="9.1796875" bestFit="1" customWidth="1"/>
    <col min="81" max="81" width="7.7265625" customWidth="1"/>
    <col min="82" max="83" width="10.54296875" bestFit="1" customWidth="1"/>
    <col min="84" max="85" width="9.1796875" bestFit="1" customWidth="1"/>
    <col min="86" max="87" width="7.7265625" customWidth="1"/>
    <col min="88" max="88" width="13" bestFit="1" customWidth="1"/>
    <col min="89" max="139" width="18" bestFit="1" customWidth="1"/>
    <col min="140" max="140" width="39.7265625" bestFit="1" customWidth="1"/>
    <col min="141" max="141" width="24" bestFit="1" customWidth="1"/>
    <col min="142" max="142" width="23.7265625" bestFit="1" customWidth="1"/>
  </cols>
  <sheetData>
    <row r="1" spans="1:8" x14ac:dyDescent="0.35">
      <c r="A1" s="37"/>
      <c r="B1" s="116"/>
      <c r="C1" s="349" t="s">
        <v>39</v>
      </c>
      <c r="D1" s="348"/>
      <c r="E1" s="349" t="s">
        <v>40</v>
      </c>
      <c r="F1" s="350"/>
      <c r="G1" s="346" t="s">
        <v>41</v>
      </c>
      <c r="H1" s="350"/>
    </row>
    <row r="2" spans="1:8" ht="15" thickBot="1" x14ac:dyDescent="0.4">
      <c r="A2" s="73" t="s">
        <v>10</v>
      </c>
      <c r="B2" s="82" t="s">
        <v>13</v>
      </c>
      <c r="C2" s="125" t="s">
        <v>37</v>
      </c>
      <c r="D2" s="122" t="s">
        <v>38</v>
      </c>
      <c r="E2" s="125" t="s">
        <v>37</v>
      </c>
      <c r="F2" s="110" t="s">
        <v>38</v>
      </c>
      <c r="G2" s="115" t="s">
        <v>37</v>
      </c>
      <c r="H2" s="110" t="s">
        <v>38</v>
      </c>
    </row>
    <row r="3" spans="1:8" x14ac:dyDescent="0.35">
      <c r="A3" s="107">
        <v>1</v>
      </c>
      <c r="B3" s="117" t="s">
        <v>9</v>
      </c>
      <c r="C3" s="5">
        <v>3.3091948470691044</v>
      </c>
      <c r="D3" s="123">
        <v>1.0469291544025461</v>
      </c>
      <c r="E3" s="5">
        <v>4.9511597215331022</v>
      </c>
      <c r="F3" s="7">
        <v>0.81306187202538349</v>
      </c>
      <c r="G3" s="78">
        <v>5.5936635761428066</v>
      </c>
      <c r="H3" s="7">
        <v>0.98158588788575174</v>
      </c>
    </row>
    <row r="4" spans="1:8" x14ac:dyDescent="0.35">
      <c r="A4" s="108">
        <v>6</v>
      </c>
      <c r="B4" s="118" t="s">
        <v>9</v>
      </c>
      <c r="C4" s="8">
        <v>3.9443207676063046</v>
      </c>
      <c r="D4" s="103">
        <v>0.9172830689860143</v>
      </c>
      <c r="E4" s="8">
        <v>5.4830505065734085</v>
      </c>
      <c r="F4" s="10">
        <v>0.78295096333125913</v>
      </c>
      <c r="G4" s="76">
        <v>4.9391755036238703</v>
      </c>
      <c r="H4" s="10">
        <v>1.1208502982596429</v>
      </c>
    </row>
    <row r="5" spans="1:8" x14ac:dyDescent="0.35">
      <c r="A5" s="108">
        <v>8</v>
      </c>
      <c r="B5" s="118" t="s">
        <v>9</v>
      </c>
      <c r="C5" s="8">
        <v>3.2789098108687882</v>
      </c>
      <c r="D5" s="103">
        <v>1.0689776562889048</v>
      </c>
      <c r="E5" s="8">
        <v>5.4180892240846337</v>
      </c>
      <c r="F5" s="10">
        <v>0.78079588843537839</v>
      </c>
      <c r="G5" s="76">
        <v>5.9503054897045793</v>
      </c>
      <c r="H5" s="10">
        <v>0.92776201880380815</v>
      </c>
    </row>
    <row r="6" spans="1:8" x14ac:dyDescent="0.35">
      <c r="A6" s="108">
        <v>11</v>
      </c>
      <c r="B6" s="118" t="s">
        <v>9</v>
      </c>
      <c r="C6" s="8">
        <v>3.4659926467207907</v>
      </c>
      <c r="D6" s="103">
        <v>1.0393704735130274</v>
      </c>
      <c r="E6" s="8">
        <v>5.6000366517857136</v>
      </c>
      <c r="F6" s="10">
        <v>0.78740157480314954</v>
      </c>
      <c r="G6" s="76">
        <v>5.1363655010814622</v>
      </c>
      <c r="H6" s="10">
        <v>1.0738348660262123</v>
      </c>
    </row>
    <row r="7" spans="1:8" x14ac:dyDescent="0.35">
      <c r="A7" s="108">
        <v>13</v>
      </c>
      <c r="B7" s="118" t="s">
        <v>9</v>
      </c>
      <c r="C7" s="8">
        <v>3.6208936084126742</v>
      </c>
      <c r="D7" s="103">
        <v>0.98133375205892237</v>
      </c>
      <c r="E7" s="8">
        <v>5.606899871969798</v>
      </c>
      <c r="F7" s="10">
        <v>0.73176847639981035</v>
      </c>
      <c r="G7" s="76">
        <v>5.7151822077872438</v>
      </c>
      <c r="H7" s="10">
        <v>0.95553247939788843</v>
      </c>
    </row>
    <row r="8" spans="1:8" x14ac:dyDescent="0.35">
      <c r="A8" s="108">
        <v>16</v>
      </c>
      <c r="B8" s="118" t="s">
        <v>9</v>
      </c>
      <c r="C8" s="8">
        <v>3.2844615554282264</v>
      </c>
      <c r="D8" s="103">
        <v>1.0554241664918376</v>
      </c>
      <c r="E8" s="8">
        <v>5.3794833921885372</v>
      </c>
      <c r="F8" s="10">
        <v>0.79267449920884336</v>
      </c>
      <c r="G8" s="76">
        <v>5.6647907839701546</v>
      </c>
      <c r="H8" s="10">
        <v>0.98342331325781362</v>
      </c>
    </row>
    <row r="9" spans="1:8" x14ac:dyDescent="0.35">
      <c r="A9" s="108">
        <v>24</v>
      </c>
      <c r="B9" s="118" t="s">
        <v>9</v>
      </c>
      <c r="C9" s="8">
        <v>3.2636386242219726</v>
      </c>
      <c r="D9" s="103">
        <v>1.0708803517151955</v>
      </c>
      <c r="E9" s="8">
        <v>4.9268995008850798</v>
      </c>
      <c r="F9" s="10">
        <v>0.84687956949923016</v>
      </c>
      <c r="G9" s="76">
        <v>5.0092933040191889</v>
      </c>
      <c r="H9" s="10">
        <v>1.0906272749744057</v>
      </c>
    </row>
    <row r="10" spans="1:8" x14ac:dyDescent="0.35">
      <c r="A10" s="108">
        <v>25</v>
      </c>
      <c r="B10" s="118" t="s">
        <v>9</v>
      </c>
      <c r="C10" s="8">
        <v>3.7387438282760406</v>
      </c>
      <c r="D10" s="103">
        <v>0.94434580581563732</v>
      </c>
      <c r="E10" s="8"/>
      <c r="F10" s="10"/>
      <c r="G10" s="76">
        <v>5.9554185900052872</v>
      </c>
      <c r="H10" s="10">
        <v>0.93934345797006025</v>
      </c>
    </row>
    <row r="11" spans="1:8" x14ac:dyDescent="0.35">
      <c r="A11" s="108">
        <v>26</v>
      </c>
      <c r="B11" s="118" t="s">
        <v>8</v>
      </c>
      <c r="C11" s="8">
        <v>3.3699991704894749</v>
      </c>
      <c r="D11" s="103">
        <v>0.99445888243439073</v>
      </c>
      <c r="E11" s="8">
        <v>4.8888641237964521</v>
      </c>
      <c r="F11" s="10">
        <v>0.85978835978835977</v>
      </c>
      <c r="G11" s="76">
        <v>4.9646597123251235</v>
      </c>
      <c r="H11" s="10">
        <v>1.0902698885104902</v>
      </c>
    </row>
    <row r="12" spans="1:8" x14ac:dyDescent="0.35">
      <c r="A12" s="108">
        <v>27</v>
      </c>
      <c r="B12" s="118" t="s">
        <v>8</v>
      </c>
      <c r="C12" s="8">
        <v>3.3826370832221793</v>
      </c>
      <c r="D12" s="103">
        <v>0.9823859219910025</v>
      </c>
      <c r="E12" s="8">
        <v>4.720341274226775</v>
      </c>
      <c r="F12" s="10">
        <v>0.86295811429269931</v>
      </c>
      <c r="G12" s="76">
        <v>4.982583285848925</v>
      </c>
      <c r="H12" s="10">
        <v>1.0841327049036482</v>
      </c>
    </row>
    <row r="13" spans="1:8" x14ac:dyDescent="0.35">
      <c r="A13" s="108">
        <v>28</v>
      </c>
      <c r="B13" s="118" t="s">
        <v>8</v>
      </c>
      <c r="C13" s="8">
        <v>3.5340082837836224</v>
      </c>
      <c r="D13" s="103">
        <v>0.96496623655334957</v>
      </c>
      <c r="E13" s="8">
        <v>5.4796358913813474</v>
      </c>
      <c r="F13" s="10">
        <v>0.83333333333333337</v>
      </c>
      <c r="G13" s="76">
        <v>4.9524900221584263</v>
      </c>
      <c r="H13" s="10">
        <v>1.0883560446862861</v>
      </c>
    </row>
    <row r="14" spans="1:8" x14ac:dyDescent="0.35">
      <c r="A14" s="108">
        <v>29</v>
      </c>
      <c r="B14" s="118" t="s">
        <v>8</v>
      </c>
      <c r="C14" s="8">
        <v>3.0220580805251154</v>
      </c>
      <c r="D14" s="103">
        <v>1.1374113336446532</v>
      </c>
      <c r="E14" s="8">
        <v>4.9638803370909184</v>
      </c>
      <c r="F14" s="10">
        <v>0.90499590499590488</v>
      </c>
      <c r="G14" s="76">
        <v>5.2955817155944693</v>
      </c>
      <c r="H14" s="10">
        <v>1.0415363005075842</v>
      </c>
    </row>
    <row r="15" spans="1:8" x14ac:dyDescent="0.35">
      <c r="A15" s="108">
        <v>30</v>
      </c>
      <c r="B15" s="118" t="s">
        <v>8</v>
      </c>
      <c r="C15" s="8">
        <v>3.2445327331014342</v>
      </c>
      <c r="D15" s="103">
        <v>1.041308599861587</v>
      </c>
      <c r="E15" s="8">
        <v>5.2201931969338</v>
      </c>
      <c r="F15" s="10">
        <v>0.81306187202538349</v>
      </c>
      <c r="G15" s="76">
        <v>5.5605494990432129</v>
      </c>
      <c r="H15" s="10">
        <v>0.95735088624921272</v>
      </c>
    </row>
    <row r="16" spans="1:8" x14ac:dyDescent="0.35">
      <c r="A16" s="108">
        <v>31</v>
      </c>
      <c r="B16" s="118" t="s">
        <v>8</v>
      </c>
      <c r="C16" s="8">
        <v>3.2766339176297756</v>
      </c>
      <c r="D16" s="103">
        <v>1.0008517975386593</v>
      </c>
      <c r="E16" s="8">
        <v>4.8099607350337825</v>
      </c>
      <c r="F16" s="10">
        <v>0.85491172319324016</v>
      </c>
      <c r="G16" s="76">
        <v>4.7339922243176433</v>
      </c>
      <c r="H16" s="10">
        <v>1.1597865057510728</v>
      </c>
    </row>
    <row r="17" spans="1:8" x14ac:dyDescent="0.35">
      <c r="A17" s="108">
        <v>32</v>
      </c>
      <c r="B17" s="118" t="s">
        <v>8</v>
      </c>
      <c r="C17" s="8">
        <v>3.3764735106513446</v>
      </c>
      <c r="D17" s="103">
        <v>1.0214532422434928</v>
      </c>
      <c r="E17" s="8">
        <v>5.2881903329752937</v>
      </c>
      <c r="F17" s="10">
        <v>0.75757575757575757</v>
      </c>
      <c r="G17" s="76">
        <v>5.2348211864881726</v>
      </c>
      <c r="H17" s="10">
        <v>1.0454036405735028</v>
      </c>
    </row>
    <row r="18" spans="1:8" ht="15" thickBot="1" x14ac:dyDescent="0.4">
      <c r="A18" s="109">
        <v>33</v>
      </c>
      <c r="B18" s="119" t="s">
        <v>8</v>
      </c>
      <c r="C18" s="11">
        <v>3.0981015308146063</v>
      </c>
      <c r="D18" s="124">
        <v>1.0817180259424883</v>
      </c>
      <c r="E18" s="11">
        <v>4.3927463579280985</v>
      </c>
      <c r="F18" s="13">
        <v>0.92994237982388817</v>
      </c>
      <c r="G18" s="77">
        <v>4.7007633427296271</v>
      </c>
      <c r="H18" s="13">
        <v>1.1474718801823893</v>
      </c>
    </row>
    <row r="19" spans="1:8" x14ac:dyDescent="0.35">
      <c r="A19" s="96" t="s">
        <v>35</v>
      </c>
      <c r="B19" s="120" t="s">
        <v>9</v>
      </c>
      <c r="C19" s="164">
        <v>3.4882694610754874</v>
      </c>
      <c r="D19" s="255">
        <v>1.0155680536590106</v>
      </c>
      <c r="E19" s="164">
        <v>5.3379455527171817</v>
      </c>
      <c r="F19" s="102">
        <v>0.79079040624329355</v>
      </c>
      <c r="G19" s="106">
        <v>5.4955243695418243</v>
      </c>
      <c r="H19" s="102">
        <v>1.0091199495719478</v>
      </c>
    </row>
    <row r="20" spans="1:8" x14ac:dyDescent="0.35">
      <c r="A20" s="91" t="s">
        <v>35</v>
      </c>
      <c r="B20" s="121" t="s">
        <v>8</v>
      </c>
      <c r="C20" s="138">
        <v>3.2880555387771944</v>
      </c>
      <c r="D20" s="144">
        <v>1.0280692550262029</v>
      </c>
      <c r="E20" s="138">
        <v>4.9704765311708083</v>
      </c>
      <c r="F20" s="70">
        <v>0.85207093062857087</v>
      </c>
      <c r="G20" s="80">
        <v>5.0531801235631999</v>
      </c>
      <c r="H20" s="70">
        <v>1.0767884814205233</v>
      </c>
    </row>
    <row r="21" spans="1:8" x14ac:dyDescent="0.35">
      <c r="A21" s="91" t="s">
        <v>11</v>
      </c>
      <c r="B21" s="121" t="s">
        <v>9</v>
      </c>
      <c r="C21" s="138">
        <v>0.25542722740922069</v>
      </c>
      <c r="D21" s="144">
        <v>5.9707804869470499E-2</v>
      </c>
      <c r="E21" s="138">
        <v>0.28542195482855653</v>
      </c>
      <c r="F21" s="70">
        <v>3.4885483756378496E-2</v>
      </c>
      <c r="G21" s="80">
        <v>0.41053977579727352</v>
      </c>
      <c r="H21" s="70">
        <v>7.4731008703995003E-2</v>
      </c>
    </row>
    <row r="22" spans="1:8" x14ac:dyDescent="0.35">
      <c r="A22" s="91" t="s">
        <v>11</v>
      </c>
      <c r="B22" s="121" t="s">
        <v>8</v>
      </c>
      <c r="C22" s="138">
        <v>0.16597451561501594</v>
      </c>
      <c r="D22" s="144">
        <v>5.73116014803281E-2</v>
      </c>
      <c r="E22" s="138">
        <v>0.34874324214069841</v>
      </c>
      <c r="F22" s="70">
        <v>5.3255874298008106E-2</v>
      </c>
      <c r="G22" s="80">
        <v>0.2923335830359835</v>
      </c>
      <c r="H22" s="70">
        <v>6.4084066454399943E-2</v>
      </c>
    </row>
    <row r="23" spans="1:8" x14ac:dyDescent="0.35">
      <c r="A23" s="101" t="s">
        <v>36</v>
      </c>
      <c r="B23" s="121"/>
      <c r="C23" s="256">
        <v>8.7673503806512829E-2</v>
      </c>
      <c r="D23" s="257">
        <v>0.67571954058458528</v>
      </c>
      <c r="E23" s="256">
        <v>4.3021081960496803E-2</v>
      </c>
      <c r="F23" s="71">
        <v>2.0388096664682557E-2</v>
      </c>
      <c r="G23" s="81">
        <v>2.7929821349060076E-2</v>
      </c>
      <c r="H23" s="71">
        <v>7.2728506311086655E-2</v>
      </c>
    </row>
    <row r="24" spans="1:8" x14ac:dyDescent="0.35">
      <c r="A24" s="91" t="s">
        <v>25</v>
      </c>
      <c r="B24" s="121"/>
      <c r="C24" s="138">
        <v>-5.7396346392507187</v>
      </c>
      <c r="D24" s="144">
        <v>1.230956539264062</v>
      </c>
      <c r="E24" s="138">
        <v>-6.8840908532557084</v>
      </c>
      <c r="F24" s="70">
        <v>7.7492751431311397</v>
      </c>
      <c r="G24" s="80">
        <v>-8.0491726764102012</v>
      </c>
      <c r="H24" s="70">
        <v>6.7056975612541745</v>
      </c>
    </row>
    <row r="25" spans="1:8" ht="15" thickBot="1" x14ac:dyDescent="0.4">
      <c r="A25" s="313" t="s">
        <v>91</v>
      </c>
      <c r="B25" s="341"/>
      <c r="C25" s="374">
        <f>(C19-C20)/SQRT((C21^2+C22^2)/2)</f>
        <v>0.92951683648988359</v>
      </c>
      <c r="D25" s="374">
        <f t="shared" ref="D25:H25" si="0">(D19-D20)/SQRT((D21^2+D22^2)/2)</f>
        <v>-0.2136155303402005</v>
      </c>
      <c r="E25" s="374">
        <f t="shared" si="0"/>
        <v>1.1531720031136765</v>
      </c>
      <c r="F25" s="374">
        <f t="shared" si="0"/>
        <v>-1.3612542565009829</v>
      </c>
      <c r="G25" s="374">
        <f t="shared" si="0"/>
        <v>1.2412434114949085</v>
      </c>
      <c r="H25" s="374">
        <f t="shared" si="0"/>
        <v>-0.97208993886386141</v>
      </c>
    </row>
  </sheetData>
  <mergeCells count="3">
    <mergeCell ref="C1:D1"/>
    <mergeCell ref="E1:F1"/>
    <mergeCell ref="G1:H1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8E18BD-34CE-4450-A7A1-F957720C5EC6}">
  <dimension ref="A1:K309"/>
  <sheetViews>
    <sheetView topLeftCell="A244" zoomScale="70" zoomScaleNormal="70" workbookViewId="0">
      <selection activeCell="D269" sqref="D269"/>
    </sheetView>
  </sheetViews>
  <sheetFormatPr baseColWidth="10" defaultColWidth="8.7265625" defaultRowHeight="14.5" x14ac:dyDescent="0.35"/>
  <cols>
    <col min="1" max="1" width="13" customWidth="1"/>
    <col min="2" max="2" width="22.453125" customWidth="1"/>
    <col min="4" max="4" width="15.1796875" customWidth="1"/>
    <col min="5" max="5" width="13.08984375" customWidth="1"/>
    <col min="6" max="6" width="11.81640625" customWidth="1"/>
  </cols>
  <sheetData>
    <row r="1" spans="1:6" ht="15" thickBot="1" x14ac:dyDescent="0.4">
      <c r="A1" s="190" t="s">
        <v>10</v>
      </c>
      <c r="B1" s="172" t="s">
        <v>90</v>
      </c>
      <c r="C1" s="173" t="s">
        <v>13</v>
      </c>
      <c r="D1" s="226" t="s">
        <v>65</v>
      </c>
      <c r="E1" s="226" t="s">
        <v>6</v>
      </c>
      <c r="F1" s="227" t="s">
        <v>4</v>
      </c>
    </row>
    <row r="2" spans="1:6" x14ac:dyDescent="0.35">
      <c r="A2" s="193">
        <v>1</v>
      </c>
      <c r="B2" s="194" t="s">
        <v>12</v>
      </c>
      <c r="C2" s="194" t="s">
        <v>9</v>
      </c>
      <c r="D2" s="181">
        <v>94</v>
      </c>
      <c r="E2" s="185">
        <v>6.4313770715744853</v>
      </c>
      <c r="F2" s="228">
        <v>0.67202618964829419</v>
      </c>
    </row>
    <row r="3" spans="1:6" x14ac:dyDescent="0.35">
      <c r="A3" s="195">
        <v>6</v>
      </c>
      <c r="B3" s="176" t="s">
        <v>12</v>
      </c>
      <c r="C3" s="176" t="s">
        <v>9</v>
      </c>
      <c r="D3" s="177">
        <v>92</v>
      </c>
      <c r="E3" s="184">
        <v>6.4137718328024329</v>
      </c>
      <c r="F3" s="229">
        <v>0.41260071984169816</v>
      </c>
    </row>
    <row r="4" spans="1:6" x14ac:dyDescent="0.35">
      <c r="A4" s="195">
        <v>8</v>
      </c>
      <c r="B4" s="176" t="s">
        <v>12</v>
      </c>
      <c r="C4" s="176" t="s">
        <v>9</v>
      </c>
      <c r="D4" s="177">
        <v>121</v>
      </c>
      <c r="E4" s="184">
        <v>5.530313969912604</v>
      </c>
      <c r="F4" s="229">
        <v>0.96267501606782147</v>
      </c>
    </row>
    <row r="5" spans="1:6" x14ac:dyDescent="0.35">
      <c r="A5" s="195">
        <v>11</v>
      </c>
      <c r="B5" s="176" t="s">
        <v>12</v>
      </c>
      <c r="C5" s="176" t="s">
        <v>9</v>
      </c>
      <c r="D5" s="177">
        <v>95</v>
      </c>
      <c r="E5" s="184">
        <v>6.2749766015404891</v>
      </c>
      <c r="F5" s="229">
        <v>-3.1479855964678109E-2</v>
      </c>
    </row>
    <row r="6" spans="1:6" x14ac:dyDescent="0.35">
      <c r="A6" s="195">
        <v>13</v>
      </c>
      <c r="B6" s="176" t="s">
        <v>12</v>
      </c>
      <c r="C6" s="176" t="s">
        <v>9</v>
      </c>
      <c r="D6" s="177">
        <v>108</v>
      </c>
      <c r="E6" s="184">
        <v>5.6465853581124144</v>
      </c>
      <c r="F6" s="229">
        <v>1.0677897469084936</v>
      </c>
    </row>
    <row r="7" spans="1:6" x14ac:dyDescent="0.35">
      <c r="A7" s="195">
        <v>16</v>
      </c>
      <c r="B7" s="176" t="s">
        <v>12</v>
      </c>
      <c r="C7" s="176" t="s">
        <v>9</v>
      </c>
      <c r="D7" s="177">
        <v>119</v>
      </c>
      <c r="E7" s="184">
        <v>5.8047495949722112</v>
      </c>
      <c r="F7" s="229">
        <v>1.2427951679461324</v>
      </c>
    </row>
    <row r="8" spans="1:6" x14ac:dyDescent="0.35">
      <c r="A8" s="195">
        <v>24</v>
      </c>
      <c r="B8" s="176" t="s">
        <v>12</v>
      </c>
      <c r="C8" s="176" t="s">
        <v>9</v>
      </c>
      <c r="D8" s="177">
        <v>115</v>
      </c>
      <c r="E8" s="184">
        <v>6.2436874214284739</v>
      </c>
      <c r="F8" s="229">
        <v>0.33566136691930498</v>
      </c>
    </row>
    <row r="9" spans="1:6" x14ac:dyDescent="0.35">
      <c r="A9" s="195">
        <v>25</v>
      </c>
      <c r="B9" s="176" t="s">
        <v>12</v>
      </c>
      <c r="C9" s="176" t="s">
        <v>9</v>
      </c>
      <c r="D9" s="177">
        <v>105</v>
      </c>
      <c r="E9" s="184">
        <v>5.6490745338203636</v>
      </c>
      <c r="F9" s="229">
        <v>1.4432749721849629</v>
      </c>
    </row>
    <row r="10" spans="1:6" x14ac:dyDescent="0.35">
      <c r="A10" s="195">
        <v>26</v>
      </c>
      <c r="B10" s="176" t="s">
        <v>12</v>
      </c>
      <c r="C10" s="176" t="s">
        <v>8</v>
      </c>
      <c r="D10" s="177">
        <v>107</v>
      </c>
      <c r="E10" s="184">
        <v>5.7487582773736836</v>
      </c>
      <c r="F10" s="229">
        <v>0.2290400155589597</v>
      </c>
    </row>
    <row r="11" spans="1:6" x14ac:dyDescent="0.35">
      <c r="A11" s="195">
        <v>27</v>
      </c>
      <c r="B11" s="176" t="s">
        <v>12</v>
      </c>
      <c r="C11" s="176" t="s">
        <v>8</v>
      </c>
      <c r="D11" s="177">
        <v>111</v>
      </c>
      <c r="E11" s="184">
        <v>5.262388770172751</v>
      </c>
      <c r="F11" s="229">
        <v>0.23617989025071015</v>
      </c>
    </row>
    <row r="12" spans="1:6" x14ac:dyDescent="0.35">
      <c r="A12" s="195">
        <v>28</v>
      </c>
      <c r="B12" s="176" t="s">
        <v>12</v>
      </c>
      <c r="C12" s="176" t="s">
        <v>8</v>
      </c>
      <c r="D12" s="177">
        <v>117</v>
      </c>
      <c r="E12" s="184">
        <v>6.0514793951483297</v>
      </c>
      <c r="F12" s="229">
        <v>-0.64402827880061664</v>
      </c>
    </row>
    <row r="13" spans="1:6" x14ac:dyDescent="0.35">
      <c r="A13" s="195">
        <v>29</v>
      </c>
      <c r="B13" s="176" t="s">
        <v>12</v>
      </c>
      <c r="C13" s="176" t="s">
        <v>8</v>
      </c>
      <c r="D13" s="177">
        <v>116</v>
      </c>
      <c r="E13" s="184">
        <v>5.7286219208920155</v>
      </c>
      <c r="F13" s="229">
        <v>-0.4131954701926937</v>
      </c>
    </row>
    <row r="14" spans="1:6" x14ac:dyDescent="0.35">
      <c r="A14" s="195">
        <v>30</v>
      </c>
      <c r="B14" s="176" t="s">
        <v>12</v>
      </c>
      <c r="C14" s="176" t="s">
        <v>8</v>
      </c>
      <c r="D14" s="177">
        <v>118</v>
      </c>
      <c r="E14" s="184">
        <v>5.1136076073367827</v>
      </c>
      <c r="F14" s="229">
        <v>0.18717418002099692</v>
      </c>
    </row>
    <row r="15" spans="1:6" x14ac:dyDescent="0.35">
      <c r="A15" s="195">
        <v>31</v>
      </c>
      <c r="B15" s="176" t="s">
        <v>12</v>
      </c>
      <c r="C15" s="176" t="s">
        <v>8</v>
      </c>
      <c r="D15" s="177">
        <v>157</v>
      </c>
      <c r="E15" s="184">
        <v>5.1358007064127147</v>
      </c>
      <c r="F15" s="229">
        <v>0.68937952800736702</v>
      </c>
    </row>
    <row r="16" spans="1:6" x14ac:dyDescent="0.35">
      <c r="A16" s="195">
        <v>32</v>
      </c>
      <c r="B16" s="176" t="s">
        <v>12</v>
      </c>
      <c r="C16" s="176" t="s">
        <v>8</v>
      </c>
      <c r="D16" s="177">
        <v>115</v>
      </c>
      <c r="E16" s="184">
        <v>5.7040470540003723</v>
      </c>
      <c r="F16" s="229">
        <v>0.18381698509534206</v>
      </c>
    </row>
    <row r="17" spans="1:6" ht="15" thickBot="1" x14ac:dyDescent="0.4">
      <c r="A17" s="196">
        <v>33</v>
      </c>
      <c r="B17" s="197" t="s">
        <v>12</v>
      </c>
      <c r="C17" s="197" t="s">
        <v>8</v>
      </c>
      <c r="D17" s="183">
        <v>131</v>
      </c>
      <c r="E17" s="186">
        <v>5.3987062853752645</v>
      </c>
      <c r="F17" s="230">
        <v>0.42961419471529999</v>
      </c>
    </row>
    <row r="18" spans="1:6" x14ac:dyDescent="0.35">
      <c r="A18" s="206">
        <v>1</v>
      </c>
      <c r="B18" s="191" t="s">
        <v>67</v>
      </c>
      <c r="C18" s="191" t="s">
        <v>9</v>
      </c>
      <c r="D18" s="111">
        <v>3.6986516971827288</v>
      </c>
      <c r="E18" s="231"/>
      <c r="F18" s="232"/>
    </row>
    <row r="19" spans="1:6" x14ac:dyDescent="0.35">
      <c r="A19" s="195">
        <v>6</v>
      </c>
      <c r="B19" s="176" t="s">
        <v>67</v>
      </c>
      <c r="C19" s="176" t="s">
        <v>9</v>
      </c>
      <c r="D19" s="14">
        <v>3.5769133570498219</v>
      </c>
      <c r="E19" s="184"/>
      <c r="F19" s="233"/>
    </row>
    <row r="20" spans="1:6" x14ac:dyDescent="0.35">
      <c r="A20" s="195">
        <v>8</v>
      </c>
      <c r="B20" s="176" t="s">
        <v>67</v>
      </c>
      <c r="C20" s="176" t="s">
        <v>9</v>
      </c>
      <c r="D20" s="14">
        <v>4.6139473399894513</v>
      </c>
      <c r="E20" s="184"/>
      <c r="F20" s="233"/>
    </row>
    <row r="21" spans="1:6" x14ac:dyDescent="0.35">
      <c r="A21" s="195">
        <v>11</v>
      </c>
      <c r="B21" s="176" t="s">
        <v>67</v>
      </c>
      <c r="C21" s="176" t="s">
        <v>9</v>
      </c>
      <c r="D21" s="14">
        <v>3.6948686701065667</v>
      </c>
      <c r="E21" s="184"/>
      <c r="F21" s="233"/>
    </row>
    <row r="22" spans="1:6" x14ac:dyDescent="0.35">
      <c r="A22" s="195">
        <v>13</v>
      </c>
      <c r="B22" s="176" t="s">
        <v>67</v>
      </c>
      <c r="C22" s="176" t="s">
        <v>9</v>
      </c>
      <c r="D22" s="14">
        <v>4.2109093744720081</v>
      </c>
      <c r="E22" s="184"/>
      <c r="F22" s="233"/>
    </row>
    <row r="23" spans="1:6" x14ac:dyDescent="0.35">
      <c r="A23" s="195">
        <v>16</v>
      </c>
      <c r="B23" s="176" t="s">
        <v>67</v>
      </c>
      <c r="C23" s="176" t="s">
        <v>9</v>
      </c>
      <c r="D23" s="14">
        <v>4.5933235977174913</v>
      </c>
      <c r="E23" s="184"/>
      <c r="F23" s="233"/>
    </row>
    <row r="24" spans="1:6" x14ac:dyDescent="0.35">
      <c r="A24" s="195">
        <v>24</v>
      </c>
      <c r="B24" s="176" t="s">
        <v>67</v>
      </c>
      <c r="C24" s="176" t="s">
        <v>9</v>
      </c>
      <c r="D24" s="14">
        <v>4.3840977971497015</v>
      </c>
      <c r="E24" s="184"/>
      <c r="F24" s="233"/>
    </row>
    <row r="25" spans="1:6" x14ac:dyDescent="0.35">
      <c r="A25" s="195">
        <v>25</v>
      </c>
      <c r="B25" s="176" t="s">
        <v>67</v>
      </c>
      <c r="C25" s="176" t="s">
        <v>9</v>
      </c>
      <c r="D25" s="14">
        <v>4.0563510868445469</v>
      </c>
      <c r="E25" s="184"/>
      <c r="F25" s="233"/>
    </row>
    <row r="26" spans="1:6" x14ac:dyDescent="0.35">
      <c r="A26" s="195">
        <v>26</v>
      </c>
      <c r="B26" s="176" t="s">
        <v>67</v>
      </c>
      <c r="C26" s="176" t="s">
        <v>8</v>
      </c>
      <c r="D26" s="14">
        <v>3.7018030433203251</v>
      </c>
      <c r="E26" s="184"/>
      <c r="F26" s="233"/>
    </row>
    <row r="27" spans="1:6" x14ac:dyDescent="0.35">
      <c r="A27" s="195">
        <v>27</v>
      </c>
      <c r="B27" s="176" t="s">
        <v>67</v>
      </c>
      <c r="C27" s="176" t="s">
        <v>8</v>
      </c>
      <c r="D27" s="14">
        <v>3.7537833740087234</v>
      </c>
      <c r="E27" s="184"/>
      <c r="F27" s="233"/>
    </row>
    <row r="28" spans="1:6" x14ac:dyDescent="0.35">
      <c r="A28" s="195">
        <v>28</v>
      </c>
      <c r="B28" s="176" t="s">
        <v>67</v>
      </c>
      <c r="C28" s="176" t="s">
        <v>8</v>
      </c>
      <c r="D28" s="14">
        <v>3.8963633941654461</v>
      </c>
      <c r="E28" s="184"/>
      <c r="F28" s="233"/>
    </row>
    <row r="29" spans="1:6" x14ac:dyDescent="0.35">
      <c r="A29" s="195">
        <v>29</v>
      </c>
      <c r="B29" s="176" t="s">
        <v>67</v>
      </c>
      <c r="C29" s="176" t="s">
        <v>8</v>
      </c>
      <c r="D29" s="14">
        <v>3.9014546371815353</v>
      </c>
      <c r="E29" s="184"/>
      <c r="F29" s="233"/>
    </row>
    <row r="30" spans="1:6" x14ac:dyDescent="0.35">
      <c r="A30" s="195">
        <v>30</v>
      </c>
      <c r="B30" s="176" t="s">
        <v>67</v>
      </c>
      <c r="C30" s="176" t="s">
        <v>8</v>
      </c>
      <c r="D30" s="14">
        <v>3.7543548925925738</v>
      </c>
      <c r="E30" s="184"/>
      <c r="F30" s="233"/>
    </row>
    <row r="31" spans="1:6" x14ac:dyDescent="0.35">
      <c r="A31" s="195">
        <v>31</v>
      </c>
      <c r="B31" s="176" t="s">
        <v>67</v>
      </c>
      <c r="C31" s="176" t="s">
        <v>8</v>
      </c>
      <c r="D31" s="14">
        <v>4.8873116672892447</v>
      </c>
      <c r="E31" s="184"/>
      <c r="F31" s="233"/>
    </row>
    <row r="32" spans="1:6" x14ac:dyDescent="0.35">
      <c r="A32" s="195">
        <v>32</v>
      </c>
      <c r="B32" s="176" t="s">
        <v>67</v>
      </c>
      <c r="C32" s="176" t="s">
        <v>8</v>
      </c>
      <c r="D32" s="14">
        <v>3.7380949801176691</v>
      </c>
      <c r="E32" s="184"/>
      <c r="F32" s="233"/>
    </row>
    <row r="33" spans="1:6" ht="15" thickBot="1" x14ac:dyDescent="0.4">
      <c r="A33" s="196">
        <v>33</v>
      </c>
      <c r="B33" s="197" t="s">
        <v>67</v>
      </c>
      <c r="C33" s="197" t="s">
        <v>8</v>
      </c>
      <c r="D33" s="68">
        <v>4.4579809770124692</v>
      </c>
      <c r="E33" s="186"/>
      <c r="F33" s="234"/>
    </row>
    <row r="34" spans="1:6" x14ac:dyDescent="0.35">
      <c r="A34" s="193">
        <v>1</v>
      </c>
      <c r="B34" s="199" t="s">
        <v>64</v>
      </c>
      <c r="C34" s="194" t="s">
        <v>9</v>
      </c>
      <c r="D34" s="181">
        <v>1</v>
      </c>
      <c r="E34" s="235">
        <v>3.8735565175578008</v>
      </c>
      <c r="F34" s="236">
        <v>4.8267568250580153</v>
      </c>
    </row>
    <row r="35" spans="1:6" x14ac:dyDescent="0.35">
      <c r="A35" s="195">
        <v>6</v>
      </c>
      <c r="B35" s="178" t="s">
        <v>64</v>
      </c>
      <c r="C35" s="176" t="s">
        <v>9</v>
      </c>
      <c r="D35" s="177">
        <v>11</v>
      </c>
      <c r="E35" s="179">
        <v>4.1938218471444335</v>
      </c>
      <c r="F35" s="233">
        <v>1.7439064666990354</v>
      </c>
    </row>
    <row r="36" spans="1:6" x14ac:dyDescent="0.35">
      <c r="A36" s="195">
        <v>8</v>
      </c>
      <c r="B36" s="178" t="s">
        <v>64</v>
      </c>
      <c r="C36" s="176" t="s">
        <v>9</v>
      </c>
      <c r="D36" s="177">
        <v>10</v>
      </c>
      <c r="E36" s="179">
        <v>3.8477604386845869</v>
      </c>
      <c r="F36" s="233">
        <v>2.8032191123509378</v>
      </c>
    </row>
    <row r="37" spans="1:6" x14ac:dyDescent="0.35">
      <c r="A37" s="195">
        <v>11</v>
      </c>
      <c r="B37" s="178" t="s">
        <v>64</v>
      </c>
      <c r="C37" s="176" t="s">
        <v>9</v>
      </c>
      <c r="D37" s="177">
        <v>5</v>
      </c>
      <c r="E37" s="179">
        <v>4.1931987822014793</v>
      </c>
      <c r="F37" s="233">
        <v>1.0671239333652798</v>
      </c>
    </row>
    <row r="38" spans="1:6" x14ac:dyDescent="0.35">
      <c r="A38" s="195">
        <v>13</v>
      </c>
      <c r="B38" s="178" t="s">
        <v>64</v>
      </c>
      <c r="C38" s="176" t="s">
        <v>9</v>
      </c>
      <c r="D38" s="177">
        <v>4</v>
      </c>
      <c r="E38" s="179">
        <v>4.0186670337479207</v>
      </c>
      <c r="F38" s="233">
        <v>2.8943342110872523</v>
      </c>
    </row>
    <row r="39" spans="1:6" x14ac:dyDescent="0.35">
      <c r="A39" s="195">
        <v>16</v>
      </c>
      <c r="B39" s="178" t="s">
        <v>64</v>
      </c>
      <c r="C39" s="176" t="s">
        <v>9</v>
      </c>
      <c r="D39" s="177">
        <v>9</v>
      </c>
      <c r="E39" s="179">
        <v>4.0188017478974984</v>
      </c>
      <c r="F39" s="233">
        <v>2.7543683345161618</v>
      </c>
    </row>
    <row r="40" spans="1:6" x14ac:dyDescent="0.35">
      <c r="A40" s="195">
        <v>24</v>
      </c>
      <c r="B40" s="178" t="s">
        <v>64</v>
      </c>
      <c r="C40" s="176" t="s">
        <v>9</v>
      </c>
      <c r="D40" s="177">
        <v>7</v>
      </c>
      <c r="E40" s="179">
        <v>4.1191043556432003</v>
      </c>
      <c r="F40" s="233">
        <v>1.5494565858709539</v>
      </c>
    </row>
    <row r="41" spans="1:6" x14ac:dyDescent="0.35">
      <c r="A41" s="195">
        <v>25</v>
      </c>
      <c r="B41" s="178" t="s">
        <v>64</v>
      </c>
      <c r="C41" s="176" t="s">
        <v>9</v>
      </c>
      <c r="D41" s="177">
        <v>2</v>
      </c>
      <c r="E41" s="179">
        <v>3.9217995152069274</v>
      </c>
      <c r="F41" s="233">
        <v>0.91459766400597819</v>
      </c>
    </row>
    <row r="42" spans="1:6" x14ac:dyDescent="0.35">
      <c r="A42" s="195">
        <v>26</v>
      </c>
      <c r="B42" s="178" t="s">
        <v>64</v>
      </c>
      <c r="C42" s="176" t="s">
        <v>8</v>
      </c>
      <c r="D42" s="177">
        <v>8</v>
      </c>
      <c r="E42" s="179">
        <v>3.5836072021029657</v>
      </c>
      <c r="F42" s="233">
        <v>1.9160045802019021</v>
      </c>
    </row>
    <row r="43" spans="1:6" x14ac:dyDescent="0.35">
      <c r="A43" s="195">
        <v>27</v>
      </c>
      <c r="B43" s="178" t="s">
        <v>64</v>
      </c>
      <c r="C43" s="176" t="s">
        <v>8</v>
      </c>
      <c r="D43" s="177">
        <v>14</v>
      </c>
      <c r="E43" s="179">
        <v>3.8751958492322509</v>
      </c>
      <c r="F43" s="233">
        <v>1.3997523994091687</v>
      </c>
    </row>
    <row r="44" spans="1:6" x14ac:dyDescent="0.35">
      <c r="A44" s="195">
        <v>28</v>
      </c>
      <c r="B44" s="178" t="s">
        <v>64</v>
      </c>
      <c r="C44" s="176" t="s">
        <v>8</v>
      </c>
      <c r="D44" s="177">
        <v>14</v>
      </c>
      <c r="E44" s="179">
        <v>3.8206499145827553</v>
      </c>
      <c r="F44" s="233">
        <v>1.2135898232301294</v>
      </c>
    </row>
    <row r="45" spans="1:6" x14ac:dyDescent="0.35">
      <c r="A45" s="195">
        <v>29</v>
      </c>
      <c r="B45" s="178" t="s">
        <v>64</v>
      </c>
      <c r="C45" s="176" t="s">
        <v>8</v>
      </c>
      <c r="D45" s="177">
        <v>7</v>
      </c>
      <c r="E45" s="179">
        <v>3.7532719983677478</v>
      </c>
      <c r="F45" s="233">
        <v>0.83255952008878198</v>
      </c>
    </row>
    <row r="46" spans="1:6" x14ac:dyDescent="0.35">
      <c r="A46" s="195">
        <v>30</v>
      </c>
      <c r="B46" s="178" t="s">
        <v>64</v>
      </c>
      <c r="C46" s="176" t="s">
        <v>8</v>
      </c>
      <c r="D46" s="177">
        <v>12</v>
      </c>
      <c r="E46" s="179">
        <v>3.5681997870937443</v>
      </c>
      <c r="F46" s="233">
        <v>1.5193743232488277</v>
      </c>
    </row>
    <row r="47" spans="1:6" x14ac:dyDescent="0.35">
      <c r="A47" s="195">
        <v>31</v>
      </c>
      <c r="B47" s="178" t="s">
        <v>64</v>
      </c>
      <c r="C47" s="176" t="s">
        <v>8</v>
      </c>
      <c r="D47" s="177">
        <v>15</v>
      </c>
      <c r="E47" s="179">
        <v>3.6213944727521481</v>
      </c>
      <c r="F47" s="233">
        <v>1.6513798506584314</v>
      </c>
    </row>
    <row r="48" spans="1:6" x14ac:dyDescent="0.35">
      <c r="A48" s="195">
        <v>32</v>
      </c>
      <c r="B48" s="178" t="s">
        <v>64</v>
      </c>
      <c r="C48" s="176" t="s">
        <v>8</v>
      </c>
      <c r="D48" s="177">
        <v>4</v>
      </c>
      <c r="E48" s="179">
        <v>3.9339463669993124</v>
      </c>
      <c r="F48" s="233">
        <v>1.7307327591614086</v>
      </c>
    </row>
    <row r="49" spans="1:6" ht="15" thickBot="1" x14ac:dyDescent="0.4">
      <c r="A49" s="196">
        <v>33</v>
      </c>
      <c r="B49" s="182" t="s">
        <v>64</v>
      </c>
      <c r="C49" s="197" t="s">
        <v>8</v>
      </c>
      <c r="D49" s="183">
        <v>7</v>
      </c>
      <c r="E49" s="237">
        <v>3.9553818470114956</v>
      </c>
      <c r="F49" s="234">
        <v>1.5831468557805002</v>
      </c>
    </row>
    <row r="50" spans="1:6" x14ac:dyDescent="0.35">
      <c r="A50" s="193">
        <v>1</v>
      </c>
      <c r="B50" s="199" t="s">
        <v>63</v>
      </c>
      <c r="C50" s="194" t="s">
        <v>9</v>
      </c>
      <c r="D50" s="181">
        <v>19</v>
      </c>
      <c r="E50" s="235">
        <v>4.0502945947529509</v>
      </c>
      <c r="F50" s="236">
        <v>1.7489909792377465</v>
      </c>
    </row>
    <row r="51" spans="1:6" x14ac:dyDescent="0.35">
      <c r="A51" s="195">
        <v>6</v>
      </c>
      <c r="B51" s="178" t="s">
        <v>63</v>
      </c>
      <c r="C51" s="176" t="s">
        <v>9</v>
      </c>
      <c r="D51" s="177">
        <v>8</v>
      </c>
      <c r="E51" s="179">
        <v>4.1335482925344547</v>
      </c>
      <c r="F51" s="233">
        <v>2.5717770083402351</v>
      </c>
    </row>
    <row r="52" spans="1:6" x14ac:dyDescent="0.35">
      <c r="A52" s="195">
        <v>8</v>
      </c>
      <c r="B52" s="178" t="s">
        <v>63</v>
      </c>
      <c r="C52" s="176" t="s">
        <v>9</v>
      </c>
      <c r="D52" s="177">
        <v>8</v>
      </c>
      <c r="E52" s="179">
        <v>3.7616926593200111</v>
      </c>
      <c r="F52" s="233">
        <v>1.785667714829009</v>
      </c>
    </row>
    <row r="53" spans="1:6" x14ac:dyDescent="0.35">
      <c r="A53" s="195">
        <v>11</v>
      </c>
      <c r="B53" s="178" t="s">
        <v>63</v>
      </c>
      <c r="C53" s="176" t="s">
        <v>9</v>
      </c>
      <c r="D53" s="177">
        <v>11</v>
      </c>
      <c r="E53" s="179">
        <v>4.1460041046516807</v>
      </c>
      <c r="F53" s="233">
        <v>2.5688218303374657</v>
      </c>
    </row>
    <row r="54" spans="1:6" x14ac:dyDescent="0.35">
      <c r="A54" s="195">
        <v>13</v>
      </c>
      <c r="B54" s="178" t="s">
        <v>63</v>
      </c>
      <c r="C54" s="176" t="s">
        <v>9</v>
      </c>
      <c r="D54" s="177">
        <v>13</v>
      </c>
      <c r="E54" s="179">
        <v>4.0247715095702921</v>
      </c>
      <c r="F54" s="233">
        <v>3.1842902294743176</v>
      </c>
    </row>
    <row r="55" spans="1:6" x14ac:dyDescent="0.35">
      <c r="A55" s="195">
        <v>16</v>
      </c>
      <c r="B55" s="178" t="s">
        <v>63</v>
      </c>
      <c r="C55" s="176" t="s">
        <v>9</v>
      </c>
      <c r="D55" s="177">
        <v>10</v>
      </c>
      <c r="E55" s="179">
        <v>3.9462803736752958</v>
      </c>
      <c r="F55" s="233">
        <v>2.5603281266335824</v>
      </c>
    </row>
    <row r="56" spans="1:6" x14ac:dyDescent="0.35">
      <c r="A56" s="195">
        <v>24</v>
      </c>
      <c r="B56" s="178" t="s">
        <v>63</v>
      </c>
      <c r="C56" s="176" t="s">
        <v>9</v>
      </c>
      <c r="D56" s="177">
        <v>14</v>
      </c>
      <c r="E56" s="179">
        <v>4.1935688287407897</v>
      </c>
      <c r="F56" s="233">
        <v>2.7706452765240672</v>
      </c>
    </row>
    <row r="57" spans="1:6" x14ac:dyDescent="0.35">
      <c r="A57" s="195">
        <v>25</v>
      </c>
      <c r="B57" s="178" t="s">
        <v>63</v>
      </c>
      <c r="C57" s="176" t="s">
        <v>9</v>
      </c>
      <c r="D57" s="177">
        <v>17</v>
      </c>
      <c r="E57" s="179">
        <v>3.8153521311353105</v>
      </c>
      <c r="F57" s="233"/>
    </row>
    <row r="58" spans="1:6" x14ac:dyDescent="0.35">
      <c r="A58" s="195">
        <v>26</v>
      </c>
      <c r="B58" s="178" t="s">
        <v>63</v>
      </c>
      <c r="C58" s="176" t="s">
        <v>8</v>
      </c>
      <c r="D58" s="177">
        <v>14</v>
      </c>
      <c r="E58" s="179">
        <v>3.894902800225847</v>
      </c>
      <c r="F58" s="233">
        <v>0.5999849943567489</v>
      </c>
    </row>
    <row r="59" spans="1:6" x14ac:dyDescent="0.35">
      <c r="A59" s="195">
        <v>27</v>
      </c>
      <c r="B59" s="178" t="s">
        <v>63</v>
      </c>
      <c r="C59" s="176" t="s">
        <v>8</v>
      </c>
      <c r="D59" s="177">
        <v>8</v>
      </c>
      <c r="E59" s="179">
        <v>3.6431819184725862</v>
      </c>
      <c r="F59" s="233">
        <v>1.1566273824934521</v>
      </c>
    </row>
    <row r="60" spans="1:6" x14ac:dyDescent="0.35">
      <c r="A60" s="195">
        <v>28</v>
      </c>
      <c r="B60" s="178" t="s">
        <v>63</v>
      </c>
      <c r="C60" s="176" t="s">
        <v>8</v>
      </c>
      <c r="D60" s="177">
        <v>7</v>
      </c>
      <c r="E60" s="179">
        <v>3.8311022628829967</v>
      </c>
      <c r="F60" s="233">
        <v>0.63811870896239586</v>
      </c>
    </row>
    <row r="61" spans="1:6" x14ac:dyDescent="0.35">
      <c r="A61" s="195">
        <v>29</v>
      </c>
      <c r="B61" s="178" t="s">
        <v>63</v>
      </c>
      <c r="C61" s="176" t="s">
        <v>8</v>
      </c>
      <c r="D61" s="177">
        <v>11</v>
      </c>
      <c r="E61" s="179">
        <v>3.9369387331418348</v>
      </c>
      <c r="F61" s="233">
        <v>3.1538892904138032</v>
      </c>
    </row>
    <row r="62" spans="1:6" x14ac:dyDescent="0.35">
      <c r="A62" s="195">
        <v>30</v>
      </c>
      <c r="B62" s="178" t="s">
        <v>63</v>
      </c>
      <c r="C62" s="176" t="s">
        <v>8</v>
      </c>
      <c r="D62" s="177">
        <v>7</v>
      </c>
      <c r="E62" s="179">
        <v>3.1334854756239836</v>
      </c>
      <c r="F62" s="233">
        <v>1.941633079373408</v>
      </c>
    </row>
    <row r="63" spans="1:6" x14ac:dyDescent="0.35">
      <c r="A63" s="195">
        <v>31</v>
      </c>
      <c r="B63" s="178" t="s">
        <v>63</v>
      </c>
      <c r="C63" s="176" t="s">
        <v>8</v>
      </c>
      <c r="D63" s="177">
        <v>5</v>
      </c>
      <c r="E63" s="179">
        <v>3.4081069997264999</v>
      </c>
      <c r="F63" s="233">
        <v>1.5810553017851439</v>
      </c>
    </row>
    <row r="64" spans="1:6" x14ac:dyDescent="0.35">
      <c r="A64" s="195">
        <v>32</v>
      </c>
      <c r="B64" s="178" t="s">
        <v>63</v>
      </c>
      <c r="C64" s="176" t="s">
        <v>8</v>
      </c>
      <c r="D64" s="177">
        <v>21</v>
      </c>
      <c r="E64" s="179">
        <v>3.8680296233127387</v>
      </c>
      <c r="F64" s="233">
        <v>1.7148690950086183</v>
      </c>
    </row>
    <row r="65" spans="1:6" ht="15" thickBot="1" x14ac:dyDescent="0.4">
      <c r="A65" s="196">
        <v>33</v>
      </c>
      <c r="B65" s="182" t="s">
        <v>63</v>
      </c>
      <c r="C65" s="197" t="s">
        <v>8</v>
      </c>
      <c r="D65" s="183">
        <v>16</v>
      </c>
      <c r="E65" s="237">
        <v>3.7320990550213948</v>
      </c>
      <c r="F65" s="234">
        <v>3.0271195395756672</v>
      </c>
    </row>
    <row r="66" spans="1:6" x14ac:dyDescent="0.35">
      <c r="A66" s="193">
        <v>1</v>
      </c>
      <c r="B66" s="199" t="s">
        <v>62</v>
      </c>
      <c r="C66" s="194" t="s">
        <v>9</v>
      </c>
      <c r="D66" s="200">
        <v>0</v>
      </c>
      <c r="E66" s="238"/>
      <c r="F66" s="236"/>
    </row>
    <row r="67" spans="1:6" x14ac:dyDescent="0.35">
      <c r="A67" s="195">
        <v>6</v>
      </c>
      <c r="B67" s="178" t="s">
        <v>62</v>
      </c>
      <c r="C67" s="176" t="s">
        <v>9</v>
      </c>
      <c r="D67" s="201">
        <v>0</v>
      </c>
      <c r="E67" s="239"/>
      <c r="F67" s="240"/>
    </row>
    <row r="68" spans="1:6" x14ac:dyDescent="0.35">
      <c r="A68" s="195">
        <v>8</v>
      </c>
      <c r="B68" s="178" t="s">
        <v>62</v>
      </c>
      <c r="C68" s="176" t="s">
        <v>9</v>
      </c>
      <c r="D68" s="177">
        <v>2</v>
      </c>
      <c r="E68" s="179">
        <v>3.4964482158570238</v>
      </c>
      <c r="F68" s="233">
        <v>5.9331766264531547</v>
      </c>
    </row>
    <row r="69" spans="1:6" x14ac:dyDescent="0.35">
      <c r="A69" s="195">
        <v>11</v>
      </c>
      <c r="B69" s="178" t="s">
        <v>62</v>
      </c>
      <c r="C69" s="176" t="s">
        <v>9</v>
      </c>
      <c r="D69" s="177">
        <v>0</v>
      </c>
      <c r="E69" s="179"/>
      <c r="F69" s="233"/>
    </row>
    <row r="70" spans="1:6" x14ac:dyDescent="0.35">
      <c r="A70" s="195">
        <v>13</v>
      </c>
      <c r="B70" s="178" t="s">
        <v>62</v>
      </c>
      <c r="C70" s="176" t="s">
        <v>9</v>
      </c>
      <c r="D70" s="177">
        <v>0</v>
      </c>
      <c r="E70" s="179"/>
      <c r="F70" s="233"/>
    </row>
    <row r="71" spans="1:6" x14ac:dyDescent="0.35">
      <c r="A71" s="195">
        <v>16</v>
      </c>
      <c r="B71" s="178" t="s">
        <v>62</v>
      </c>
      <c r="C71" s="176" t="s">
        <v>9</v>
      </c>
      <c r="D71" s="177">
        <v>0</v>
      </c>
      <c r="E71" s="179"/>
      <c r="F71" s="233"/>
    </row>
    <row r="72" spans="1:6" x14ac:dyDescent="0.35">
      <c r="A72" s="195">
        <v>24</v>
      </c>
      <c r="B72" s="178" t="s">
        <v>62</v>
      </c>
      <c r="C72" s="176" t="s">
        <v>9</v>
      </c>
      <c r="D72" s="177">
        <v>0</v>
      </c>
      <c r="E72" s="179"/>
      <c r="F72" s="233"/>
    </row>
    <row r="73" spans="1:6" x14ac:dyDescent="0.35">
      <c r="A73" s="195">
        <v>25</v>
      </c>
      <c r="B73" s="178" t="s">
        <v>62</v>
      </c>
      <c r="C73" s="176" t="s">
        <v>9</v>
      </c>
      <c r="D73" s="177">
        <v>0</v>
      </c>
      <c r="E73" s="179"/>
      <c r="F73" s="233"/>
    </row>
    <row r="74" spans="1:6" x14ac:dyDescent="0.35">
      <c r="A74" s="195">
        <v>26</v>
      </c>
      <c r="B74" s="178" t="s">
        <v>62</v>
      </c>
      <c r="C74" s="176" t="s">
        <v>8</v>
      </c>
      <c r="D74" s="177">
        <v>0</v>
      </c>
      <c r="E74" s="179"/>
      <c r="F74" s="233"/>
    </row>
    <row r="75" spans="1:6" x14ac:dyDescent="0.35">
      <c r="A75" s="195">
        <v>27</v>
      </c>
      <c r="B75" s="178" t="s">
        <v>62</v>
      </c>
      <c r="C75" s="176" t="s">
        <v>8</v>
      </c>
      <c r="D75" s="177">
        <v>0</v>
      </c>
      <c r="E75" s="179"/>
      <c r="F75" s="233"/>
    </row>
    <row r="76" spans="1:6" x14ac:dyDescent="0.35">
      <c r="A76" s="195">
        <v>28</v>
      </c>
      <c r="B76" s="178" t="s">
        <v>62</v>
      </c>
      <c r="C76" s="176" t="s">
        <v>8</v>
      </c>
      <c r="D76" s="177">
        <v>0</v>
      </c>
      <c r="E76" s="179"/>
      <c r="F76" s="233"/>
    </row>
    <row r="77" spans="1:6" x14ac:dyDescent="0.35">
      <c r="A77" s="195">
        <v>29</v>
      </c>
      <c r="B77" s="178" t="s">
        <v>62</v>
      </c>
      <c r="C77" s="176" t="s">
        <v>8</v>
      </c>
      <c r="D77" s="177">
        <v>0</v>
      </c>
      <c r="E77" s="179"/>
      <c r="F77" s="233"/>
    </row>
    <row r="78" spans="1:6" x14ac:dyDescent="0.35">
      <c r="A78" s="195">
        <v>30</v>
      </c>
      <c r="B78" s="178" t="s">
        <v>62</v>
      </c>
      <c r="C78" s="176" t="s">
        <v>8</v>
      </c>
      <c r="D78" s="177">
        <v>0</v>
      </c>
      <c r="E78" s="179"/>
      <c r="F78" s="233"/>
    </row>
    <row r="79" spans="1:6" x14ac:dyDescent="0.35">
      <c r="A79" s="195">
        <v>31</v>
      </c>
      <c r="B79" s="178" t="s">
        <v>62</v>
      </c>
      <c r="C79" s="176" t="s">
        <v>8</v>
      </c>
      <c r="D79" s="177">
        <v>2</v>
      </c>
      <c r="E79" s="179">
        <v>3.1349432540146593</v>
      </c>
      <c r="F79" s="233">
        <v>3.6407519208113057</v>
      </c>
    </row>
    <row r="80" spans="1:6" x14ac:dyDescent="0.35">
      <c r="A80" s="195">
        <v>32</v>
      </c>
      <c r="B80" s="178" t="s">
        <v>62</v>
      </c>
      <c r="C80" s="176" t="s">
        <v>8</v>
      </c>
      <c r="D80" s="177">
        <v>1</v>
      </c>
      <c r="E80" s="179">
        <v>3.3208150975435569</v>
      </c>
      <c r="F80" s="233">
        <v>2.2467749087839808</v>
      </c>
    </row>
    <row r="81" spans="1:6" ht="15" thickBot="1" x14ac:dyDescent="0.4">
      <c r="A81" s="196">
        <v>33</v>
      </c>
      <c r="B81" s="182" t="s">
        <v>62</v>
      </c>
      <c r="C81" s="197" t="s">
        <v>8</v>
      </c>
      <c r="D81" s="183">
        <v>0</v>
      </c>
      <c r="E81" s="237"/>
      <c r="F81" s="234"/>
    </row>
    <row r="82" spans="1:6" x14ac:dyDescent="0.35">
      <c r="A82" s="193">
        <v>1</v>
      </c>
      <c r="B82" s="199" t="s">
        <v>61</v>
      </c>
      <c r="C82" s="194" t="s">
        <v>9</v>
      </c>
      <c r="D82" s="181">
        <v>4</v>
      </c>
      <c r="E82" s="235">
        <v>3.7335574336366917</v>
      </c>
      <c r="F82" s="236">
        <v>4.4451128325950346</v>
      </c>
    </row>
    <row r="83" spans="1:6" x14ac:dyDescent="0.35">
      <c r="A83" s="195">
        <v>6</v>
      </c>
      <c r="B83" s="178" t="s">
        <v>61</v>
      </c>
      <c r="C83" s="176" t="s">
        <v>9</v>
      </c>
      <c r="D83" s="177">
        <v>10</v>
      </c>
      <c r="E83" s="179">
        <v>3.9980060512005609</v>
      </c>
      <c r="F83" s="233">
        <v>3.9895402193024707</v>
      </c>
    </row>
    <row r="84" spans="1:6" x14ac:dyDescent="0.35">
      <c r="A84" s="195">
        <v>8</v>
      </c>
      <c r="B84" s="178" t="s">
        <v>61</v>
      </c>
      <c r="C84" s="176" t="s">
        <v>9</v>
      </c>
      <c r="D84" s="177">
        <v>6</v>
      </c>
      <c r="E84" s="179">
        <v>3.5357685312149996</v>
      </c>
      <c r="F84" s="233">
        <v>4.0322160204362305</v>
      </c>
    </row>
    <row r="85" spans="1:6" x14ac:dyDescent="0.35">
      <c r="A85" s="195">
        <v>11</v>
      </c>
      <c r="B85" s="178" t="s">
        <v>61</v>
      </c>
      <c r="C85" s="176" t="s">
        <v>9</v>
      </c>
      <c r="D85" s="177">
        <v>3</v>
      </c>
      <c r="E85" s="179">
        <v>4.2064745591853354</v>
      </c>
      <c r="F85" s="233">
        <v>3.0329606083928744</v>
      </c>
    </row>
    <row r="86" spans="1:6" x14ac:dyDescent="0.35">
      <c r="A86" s="195">
        <v>13</v>
      </c>
      <c r="B86" s="178" t="s">
        <v>61</v>
      </c>
      <c r="C86" s="176" t="s">
        <v>9</v>
      </c>
      <c r="D86" s="177">
        <v>8</v>
      </c>
      <c r="E86" s="179">
        <v>3.6389721397920551</v>
      </c>
      <c r="F86" s="233">
        <v>4.8908803820509341</v>
      </c>
    </row>
    <row r="87" spans="1:6" x14ac:dyDescent="0.35">
      <c r="A87" s="195">
        <v>16</v>
      </c>
      <c r="B87" s="178" t="s">
        <v>61</v>
      </c>
      <c r="C87" s="176" t="s">
        <v>9</v>
      </c>
      <c r="D87" s="177">
        <v>13</v>
      </c>
      <c r="E87" s="179">
        <v>3.6523688021697458</v>
      </c>
      <c r="F87" s="233">
        <v>4.9403515483470164</v>
      </c>
    </row>
    <row r="88" spans="1:6" x14ac:dyDescent="0.35">
      <c r="A88" s="195">
        <v>24</v>
      </c>
      <c r="B88" s="178" t="s">
        <v>61</v>
      </c>
      <c r="C88" s="176" t="s">
        <v>9</v>
      </c>
      <c r="D88" s="177">
        <v>12</v>
      </c>
      <c r="E88" s="179">
        <v>3.725081188601568</v>
      </c>
      <c r="F88" s="233">
        <v>4.5659282852555965</v>
      </c>
    </row>
    <row r="89" spans="1:6" x14ac:dyDescent="0.35">
      <c r="A89" s="195">
        <v>25</v>
      </c>
      <c r="B89" s="178" t="s">
        <v>61</v>
      </c>
      <c r="C89" s="176" t="s">
        <v>9</v>
      </c>
      <c r="D89" s="177">
        <v>7</v>
      </c>
      <c r="E89" s="179">
        <v>3.5634221202285743</v>
      </c>
      <c r="F89" s="233">
        <v>5.6060048710802093</v>
      </c>
    </row>
    <row r="90" spans="1:6" x14ac:dyDescent="0.35">
      <c r="A90" s="195">
        <v>26</v>
      </c>
      <c r="B90" s="178" t="s">
        <v>61</v>
      </c>
      <c r="C90" s="176" t="s">
        <v>8</v>
      </c>
      <c r="D90" s="177">
        <v>8</v>
      </c>
      <c r="E90" s="179">
        <v>3.420783717574543</v>
      </c>
      <c r="F90" s="233">
        <v>3.3984437558134934</v>
      </c>
    </row>
    <row r="91" spans="1:6" x14ac:dyDescent="0.35">
      <c r="A91" s="195">
        <v>27</v>
      </c>
      <c r="B91" s="178" t="s">
        <v>61</v>
      </c>
      <c r="C91" s="176" t="s">
        <v>8</v>
      </c>
      <c r="D91" s="177">
        <v>15</v>
      </c>
      <c r="E91" s="179">
        <v>3.5058069407529979</v>
      </c>
      <c r="F91" s="233">
        <v>3.7065245404068596</v>
      </c>
    </row>
    <row r="92" spans="1:6" x14ac:dyDescent="0.35">
      <c r="A92" s="195">
        <v>28</v>
      </c>
      <c r="B92" s="178" t="s">
        <v>61</v>
      </c>
      <c r="C92" s="176" t="s">
        <v>8</v>
      </c>
      <c r="D92" s="177">
        <v>9</v>
      </c>
      <c r="E92" s="179">
        <v>3.5776416641378717</v>
      </c>
      <c r="F92" s="233">
        <v>2.5959946151368829</v>
      </c>
    </row>
    <row r="93" spans="1:6" x14ac:dyDescent="0.35">
      <c r="A93" s="195">
        <v>29</v>
      </c>
      <c r="B93" s="178" t="s">
        <v>61</v>
      </c>
      <c r="C93" s="176" t="s">
        <v>8</v>
      </c>
      <c r="D93" s="177">
        <v>9</v>
      </c>
      <c r="E93" s="179">
        <v>3.889967111990857</v>
      </c>
      <c r="F93" s="233">
        <v>2.4306992596847907</v>
      </c>
    </row>
    <row r="94" spans="1:6" x14ac:dyDescent="0.35">
      <c r="A94" s="195">
        <v>30</v>
      </c>
      <c r="B94" s="178" t="s">
        <v>61</v>
      </c>
      <c r="C94" s="176" t="s">
        <v>8</v>
      </c>
      <c r="D94" s="177">
        <v>11</v>
      </c>
      <c r="E94" s="179">
        <v>3.4285696741315901</v>
      </c>
      <c r="F94" s="233">
        <v>2.4759113981601351</v>
      </c>
    </row>
    <row r="95" spans="1:6" x14ac:dyDescent="0.35">
      <c r="A95" s="195">
        <v>31</v>
      </c>
      <c r="B95" s="178" t="s">
        <v>61</v>
      </c>
      <c r="C95" s="176" t="s">
        <v>8</v>
      </c>
      <c r="D95" s="177">
        <v>18</v>
      </c>
      <c r="E95" s="179">
        <v>3.453983468484517</v>
      </c>
      <c r="F95" s="233">
        <v>4.3833713236300804</v>
      </c>
    </row>
    <row r="96" spans="1:6" x14ac:dyDescent="0.35">
      <c r="A96" s="195">
        <v>32</v>
      </c>
      <c r="B96" s="178" t="s">
        <v>61</v>
      </c>
      <c r="C96" s="176" t="s">
        <v>8</v>
      </c>
      <c r="D96" s="177">
        <v>6</v>
      </c>
      <c r="E96" s="179">
        <v>3.6912123188848098</v>
      </c>
      <c r="F96" s="233">
        <v>2.6703047989612352</v>
      </c>
    </row>
    <row r="97" spans="1:6" ht="15" thickBot="1" x14ac:dyDescent="0.4">
      <c r="A97" s="196">
        <v>33</v>
      </c>
      <c r="B97" s="182" t="s">
        <v>61</v>
      </c>
      <c r="C97" s="197" t="s">
        <v>8</v>
      </c>
      <c r="D97" s="183">
        <v>10</v>
      </c>
      <c r="E97" s="237">
        <v>3.4929703910045005</v>
      </c>
      <c r="F97" s="234">
        <v>3.4388843658561767</v>
      </c>
    </row>
    <row r="98" spans="1:6" x14ac:dyDescent="0.35">
      <c r="A98" s="206">
        <v>1</v>
      </c>
      <c r="B98" s="198" t="s">
        <v>60</v>
      </c>
      <c r="C98" s="191" t="s">
        <v>9</v>
      </c>
      <c r="D98" s="202">
        <v>0</v>
      </c>
      <c r="E98" s="241"/>
      <c r="F98" s="232"/>
    </row>
    <row r="99" spans="1:6" x14ac:dyDescent="0.35">
      <c r="A99" s="195">
        <v>6</v>
      </c>
      <c r="B99" s="178" t="s">
        <v>60</v>
      </c>
      <c r="C99" s="176" t="s">
        <v>9</v>
      </c>
      <c r="D99" s="177">
        <v>2</v>
      </c>
      <c r="E99" s="179">
        <v>4.8771178132065431</v>
      </c>
      <c r="F99" s="233">
        <v>0.21956815989277773</v>
      </c>
    </row>
    <row r="100" spans="1:6" x14ac:dyDescent="0.35">
      <c r="A100" s="195">
        <v>8</v>
      </c>
      <c r="B100" s="178" t="s">
        <v>60</v>
      </c>
      <c r="C100" s="176" t="s">
        <v>9</v>
      </c>
      <c r="D100" s="177">
        <v>10</v>
      </c>
      <c r="E100" s="179">
        <v>4.3628645329048261</v>
      </c>
      <c r="F100" s="233">
        <v>1.5333406685988067</v>
      </c>
    </row>
    <row r="101" spans="1:6" x14ac:dyDescent="0.35">
      <c r="A101" s="195">
        <v>11</v>
      </c>
      <c r="B101" s="178" t="s">
        <v>60</v>
      </c>
      <c r="C101" s="176" t="s">
        <v>9</v>
      </c>
      <c r="D101" s="177">
        <v>5</v>
      </c>
      <c r="E101" s="179">
        <v>4.4735269826093056</v>
      </c>
      <c r="F101" s="233">
        <v>1.2276977676755076</v>
      </c>
    </row>
    <row r="102" spans="1:6" x14ac:dyDescent="0.35">
      <c r="A102" s="195">
        <v>13</v>
      </c>
      <c r="B102" s="178" t="s">
        <v>60</v>
      </c>
      <c r="C102" s="176" t="s">
        <v>9</v>
      </c>
      <c r="D102" s="177">
        <v>9</v>
      </c>
      <c r="E102" s="179">
        <v>4.312136158448018</v>
      </c>
      <c r="F102" s="233">
        <v>1.6321576270015841</v>
      </c>
    </row>
    <row r="103" spans="1:6" x14ac:dyDescent="0.35">
      <c r="A103" s="195">
        <v>16</v>
      </c>
      <c r="B103" s="178" t="s">
        <v>60</v>
      </c>
      <c r="C103" s="176" t="s">
        <v>9</v>
      </c>
      <c r="D103" s="177">
        <v>9</v>
      </c>
      <c r="E103" s="179">
        <v>4.4957529438976591</v>
      </c>
      <c r="F103" s="233">
        <v>1.6330293326349334</v>
      </c>
    </row>
    <row r="104" spans="1:6" x14ac:dyDescent="0.35">
      <c r="A104" s="195">
        <v>24</v>
      </c>
      <c r="B104" s="178" t="s">
        <v>60</v>
      </c>
      <c r="C104" s="176" t="s">
        <v>9</v>
      </c>
      <c r="D104" s="177">
        <v>2</v>
      </c>
      <c r="E104" s="179">
        <v>4.4166930363943777</v>
      </c>
      <c r="F104" s="233">
        <v>1.402793335681257</v>
      </c>
    </row>
    <row r="105" spans="1:6" x14ac:dyDescent="0.35">
      <c r="A105" s="195">
        <v>25</v>
      </c>
      <c r="B105" s="178" t="s">
        <v>60</v>
      </c>
      <c r="C105" s="176" t="s">
        <v>9</v>
      </c>
      <c r="D105" s="177">
        <v>4</v>
      </c>
      <c r="E105" s="179">
        <v>4.4358675314221978</v>
      </c>
      <c r="F105" s="233">
        <v>1.2747545876082103</v>
      </c>
    </row>
    <row r="106" spans="1:6" x14ac:dyDescent="0.35">
      <c r="A106" s="195">
        <v>26</v>
      </c>
      <c r="B106" s="178" t="s">
        <v>60</v>
      </c>
      <c r="C106" s="176" t="s">
        <v>8</v>
      </c>
      <c r="D106" s="177">
        <v>5</v>
      </c>
      <c r="E106" s="179">
        <v>4.1791154633931535</v>
      </c>
      <c r="F106" s="233">
        <v>0.71487977837262973</v>
      </c>
    </row>
    <row r="107" spans="1:6" x14ac:dyDescent="0.35">
      <c r="A107" s="195">
        <v>27</v>
      </c>
      <c r="B107" s="178" t="s">
        <v>60</v>
      </c>
      <c r="C107" s="176" t="s">
        <v>8</v>
      </c>
      <c r="D107" s="177">
        <v>6</v>
      </c>
      <c r="E107" s="179">
        <v>4.4395545026827117</v>
      </c>
      <c r="F107" s="233">
        <v>0.1112587127657902</v>
      </c>
    </row>
    <row r="108" spans="1:6" x14ac:dyDescent="0.35">
      <c r="A108" s="195">
        <v>28</v>
      </c>
      <c r="B108" s="178" t="s">
        <v>60</v>
      </c>
      <c r="C108" s="176" t="s">
        <v>8</v>
      </c>
      <c r="D108" s="177">
        <v>6</v>
      </c>
      <c r="E108" s="179">
        <v>4.7233074380703801</v>
      </c>
      <c r="F108" s="233">
        <v>0.35598710388365018</v>
      </c>
    </row>
    <row r="109" spans="1:6" x14ac:dyDescent="0.35">
      <c r="A109" s="195">
        <v>29</v>
      </c>
      <c r="B109" s="178" t="s">
        <v>60</v>
      </c>
      <c r="C109" s="176" t="s">
        <v>8</v>
      </c>
      <c r="D109" s="177">
        <v>8</v>
      </c>
      <c r="E109" s="179">
        <v>4.0653511351563294</v>
      </c>
      <c r="F109" s="233">
        <v>0.12425893970992695</v>
      </c>
    </row>
    <row r="110" spans="1:6" x14ac:dyDescent="0.35">
      <c r="A110" s="195">
        <v>30</v>
      </c>
      <c r="B110" s="178" t="s">
        <v>60</v>
      </c>
      <c r="C110" s="176" t="s">
        <v>8</v>
      </c>
      <c r="D110" s="177">
        <v>9</v>
      </c>
      <c r="E110" s="179">
        <v>3.9223104946598522</v>
      </c>
      <c r="F110" s="233">
        <v>0.38423940978608084</v>
      </c>
    </row>
    <row r="111" spans="1:6" x14ac:dyDescent="0.35">
      <c r="A111" s="195">
        <v>31</v>
      </c>
      <c r="B111" s="178" t="s">
        <v>60</v>
      </c>
      <c r="C111" s="176" t="s">
        <v>8</v>
      </c>
      <c r="D111" s="177">
        <v>15</v>
      </c>
      <c r="E111" s="179">
        <v>4.0254086478804636</v>
      </c>
      <c r="F111" s="233">
        <v>1.5661513556485229</v>
      </c>
    </row>
    <row r="112" spans="1:6" x14ac:dyDescent="0.35">
      <c r="A112" s="195">
        <v>32</v>
      </c>
      <c r="B112" s="178" t="s">
        <v>60</v>
      </c>
      <c r="C112" s="176" t="s">
        <v>8</v>
      </c>
      <c r="D112" s="177">
        <v>1</v>
      </c>
      <c r="E112" s="179">
        <v>4.405757243124147</v>
      </c>
      <c r="F112" s="233">
        <v>3.4099166807726657</v>
      </c>
    </row>
    <row r="113" spans="1:6" ht="15" thickBot="1" x14ac:dyDescent="0.4">
      <c r="A113" s="207">
        <v>33</v>
      </c>
      <c r="B113" s="203" t="s">
        <v>60</v>
      </c>
      <c r="C113" s="204" t="s">
        <v>8</v>
      </c>
      <c r="D113" s="205">
        <v>3</v>
      </c>
      <c r="E113" s="242">
        <v>3.9065677964554624</v>
      </c>
      <c r="F113" s="243">
        <v>0.30215218900386698</v>
      </c>
    </row>
    <row r="114" spans="1:6" x14ac:dyDescent="0.35">
      <c r="A114" s="193">
        <v>1</v>
      </c>
      <c r="B114" s="199" t="s">
        <v>59</v>
      </c>
      <c r="C114" s="194" t="s">
        <v>9</v>
      </c>
      <c r="D114" s="181">
        <v>0</v>
      </c>
      <c r="E114" s="235"/>
      <c r="F114" s="236"/>
    </row>
    <row r="115" spans="1:6" x14ac:dyDescent="0.35">
      <c r="A115" s="195">
        <v>6</v>
      </c>
      <c r="B115" s="178" t="s">
        <v>59</v>
      </c>
      <c r="C115" s="176" t="s">
        <v>9</v>
      </c>
      <c r="D115" s="177">
        <v>0</v>
      </c>
      <c r="E115" s="179"/>
      <c r="F115" s="233"/>
    </row>
    <row r="116" spans="1:6" x14ac:dyDescent="0.35">
      <c r="A116" s="195">
        <v>8</v>
      </c>
      <c r="B116" s="178" t="s">
        <v>59</v>
      </c>
      <c r="C116" s="176" t="s">
        <v>9</v>
      </c>
      <c r="D116" s="177">
        <v>0</v>
      </c>
      <c r="E116" s="179"/>
      <c r="F116" s="233"/>
    </row>
    <row r="117" spans="1:6" x14ac:dyDescent="0.35">
      <c r="A117" s="195">
        <v>11</v>
      </c>
      <c r="B117" s="178" t="s">
        <v>59</v>
      </c>
      <c r="C117" s="176" t="s">
        <v>9</v>
      </c>
      <c r="D117" s="177">
        <v>0</v>
      </c>
      <c r="E117" s="179"/>
      <c r="F117" s="233"/>
    </row>
    <row r="118" spans="1:6" x14ac:dyDescent="0.35">
      <c r="A118" s="195">
        <v>13</v>
      </c>
      <c r="B118" s="178" t="s">
        <v>59</v>
      </c>
      <c r="C118" s="176" t="s">
        <v>9</v>
      </c>
      <c r="D118" s="177">
        <v>0</v>
      </c>
      <c r="E118" s="179"/>
      <c r="F118" s="233"/>
    </row>
    <row r="119" spans="1:6" x14ac:dyDescent="0.35">
      <c r="A119" s="195">
        <v>16</v>
      </c>
      <c r="B119" s="178" t="s">
        <v>59</v>
      </c>
      <c r="C119" s="176" t="s">
        <v>9</v>
      </c>
      <c r="D119" s="177">
        <v>0</v>
      </c>
      <c r="E119" s="179"/>
      <c r="F119" s="233"/>
    </row>
    <row r="120" spans="1:6" x14ac:dyDescent="0.35">
      <c r="A120" s="195">
        <v>24</v>
      </c>
      <c r="B120" s="178" t="s">
        <v>59</v>
      </c>
      <c r="C120" s="176" t="s">
        <v>9</v>
      </c>
      <c r="D120" s="177">
        <v>0</v>
      </c>
      <c r="E120" s="179"/>
      <c r="F120" s="233"/>
    </row>
    <row r="121" spans="1:6" x14ac:dyDescent="0.35">
      <c r="A121" s="195">
        <v>25</v>
      </c>
      <c r="B121" s="178" t="s">
        <v>59</v>
      </c>
      <c r="C121" s="176" t="s">
        <v>9</v>
      </c>
      <c r="D121" s="177">
        <v>0</v>
      </c>
      <c r="E121" s="179"/>
      <c r="F121" s="233"/>
    </row>
    <row r="122" spans="1:6" x14ac:dyDescent="0.35">
      <c r="A122" s="195">
        <v>26</v>
      </c>
      <c r="B122" s="178" t="s">
        <v>59</v>
      </c>
      <c r="C122" s="176" t="s">
        <v>8</v>
      </c>
      <c r="D122" s="177">
        <v>0</v>
      </c>
      <c r="E122" s="179"/>
      <c r="F122" s="240"/>
    </row>
    <row r="123" spans="1:6" x14ac:dyDescent="0.35">
      <c r="A123" s="195">
        <v>27</v>
      </c>
      <c r="B123" s="178" t="s">
        <v>59</v>
      </c>
      <c r="C123" s="176" t="s">
        <v>8</v>
      </c>
      <c r="D123" s="177">
        <v>0</v>
      </c>
      <c r="E123" s="179"/>
      <c r="F123" s="233"/>
    </row>
    <row r="124" spans="1:6" x14ac:dyDescent="0.35">
      <c r="A124" s="195">
        <v>28</v>
      </c>
      <c r="B124" s="178" t="s">
        <v>59</v>
      </c>
      <c r="C124" s="176" t="s">
        <v>8</v>
      </c>
      <c r="D124" s="177">
        <v>0</v>
      </c>
      <c r="E124" s="179"/>
      <c r="F124" s="233"/>
    </row>
    <row r="125" spans="1:6" x14ac:dyDescent="0.35">
      <c r="A125" s="195">
        <v>29</v>
      </c>
      <c r="B125" s="178" t="s">
        <v>59</v>
      </c>
      <c r="C125" s="176" t="s">
        <v>8</v>
      </c>
      <c r="D125" s="177">
        <v>0</v>
      </c>
      <c r="E125" s="179"/>
      <c r="F125" s="233"/>
    </row>
    <row r="126" spans="1:6" x14ac:dyDescent="0.35">
      <c r="A126" s="195">
        <v>30</v>
      </c>
      <c r="B126" s="178" t="s">
        <v>59</v>
      </c>
      <c r="C126" s="176" t="s">
        <v>8</v>
      </c>
      <c r="D126" s="177">
        <v>0</v>
      </c>
      <c r="E126" s="179"/>
      <c r="F126" s="233"/>
    </row>
    <row r="127" spans="1:6" x14ac:dyDescent="0.35">
      <c r="A127" s="195">
        <v>31</v>
      </c>
      <c r="B127" s="178" t="s">
        <v>59</v>
      </c>
      <c r="C127" s="176" t="s">
        <v>8</v>
      </c>
      <c r="D127" s="177">
        <v>0</v>
      </c>
      <c r="E127" s="179"/>
      <c r="F127" s="233"/>
    </row>
    <row r="128" spans="1:6" x14ac:dyDescent="0.35">
      <c r="A128" s="195">
        <v>32</v>
      </c>
      <c r="B128" s="178" t="s">
        <v>59</v>
      </c>
      <c r="C128" s="176" t="s">
        <v>8</v>
      </c>
      <c r="D128" s="177">
        <v>0</v>
      </c>
      <c r="E128" s="179"/>
      <c r="F128" s="233"/>
    </row>
    <row r="129" spans="1:6" ht="15" thickBot="1" x14ac:dyDescent="0.4">
      <c r="A129" s="196">
        <v>33</v>
      </c>
      <c r="B129" s="182" t="s">
        <v>59</v>
      </c>
      <c r="C129" s="197" t="s">
        <v>8</v>
      </c>
      <c r="D129" s="183">
        <v>0</v>
      </c>
      <c r="E129" s="237"/>
      <c r="F129" s="234"/>
    </row>
    <row r="130" spans="1:6" x14ac:dyDescent="0.35">
      <c r="A130" s="206">
        <v>1</v>
      </c>
      <c r="B130" s="191" t="s">
        <v>58</v>
      </c>
      <c r="C130" s="191" t="s">
        <v>9</v>
      </c>
      <c r="D130" s="192">
        <v>16</v>
      </c>
      <c r="E130" s="244">
        <v>3.7393365099553804</v>
      </c>
      <c r="F130" s="232">
        <v>5.6262706150016744</v>
      </c>
    </row>
    <row r="131" spans="1:6" x14ac:dyDescent="0.35">
      <c r="A131" s="195">
        <v>6</v>
      </c>
      <c r="B131" s="176" t="s">
        <v>58</v>
      </c>
      <c r="C131" s="176" t="s">
        <v>9</v>
      </c>
      <c r="D131" s="177">
        <v>10</v>
      </c>
      <c r="E131" s="179">
        <v>3.9701965111387003</v>
      </c>
      <c r="F131" s="233">
        <v>6.2193763592629789</v>
      </c>
    </row>
    <row r="132" spans="1:6" x14ac:dyDescent="0.35">
      <c r="A132" s="195">
        <v>8</v>
      </c>
      <c r="B132" s="176" t="s">
        <v>58</v>
      </c>
      <c r="C132" s="176" t="s">
        <v>9</v>
      </c>
      <c r="D132" s="177">
        <v>18</v>
      </c>
      <c r="E132" s="179">
        <v>3.6793817782339429</v>
      </c>
      <c r="F132" s="233">
        <v>5.2253628598532149</v>
      </c>
    </row>
    <row r="133" spans="1:6" x14ac:dyDescent="0.35">
      <c r="A133" s="195">
        <v>11</v>
      </c>
      <c r="B133" s="176" t="s">
        <v>58</v>
      </c>
      <c r="C133" s="176" t="s">
        <v>9</v>
      </c>
      <c r="D133" s="177">
        <v>16</v>
      </c>
      <c r="E133" s="179">
        <v>3.6401918948210295</v>
      </c>
      <c r="F133" s="233">
        <v>6.3167441517228955</v>
      </c>
    </row>
    <row r="134" spans="1:6" x14ac:dyDescent="0.35">
      <c r="A134" s="195">
        <v>13</v>
      </c>
      <c r="B134" s="176" t="s">
        <v>58</v>
      </c>
      <c r="C134" s="176" t="s">
        <v>9</v>
      </c>
      <c r="D134" s="177">
        <v>13</v>
      </c>
      <c r="E134" s="179">
        <v>3.5924461626432991</v>
      </c>
      <c r="F134" s="233">
        <v>6.6032655712820567</v>
      </c>
    </row>
    <row r="135" spans="1:6" x14ac:dyDescent="0.35">
      <c r="A135" s="195">
        <v>16</v>
      </c>
      <c r="B135" s="176" t="s">
        <v>58</v>
      </c>
      <c r="C135" s="176" t="s">
        <v>9</v>
      </c>
      <c r="D135" s="177">
        <v>11</v>
      </c>
      <c r="E135" s="179">
        <v>3.6534478131193606</v>
      </c>
      <c r="F135" s="233">
        <v>6.7900576322005373</v>
      </c>
    </row>
    <row r="136" spans="1:6" x14ac:dyDescent="0.35">
      <c r="A136" s="195">
        <v>24</v>
      </c>
      <c r="B136" s="176" t="s">
        <v>58</v>
      </c>
      <c r="C136" s="176" t="s">
        <v>9</v>
      </c>
      <c r="D136" s="177">
        <v>9</v>
      </c>
      <c r="E136" s="179">
        <v>3.8098137248864785</v>
      </c>
      <c r="F136" s="233">
        <v>6.5578407571859003</v>
      </c>
    </row>
    <row r="137" spans="1:6" x14ac:dyDescent="0.35">
      <c r="A137" s="195">
        <v>25</v>
      </c>
      <c r="B137" s="176" t="s">
        <v>58</v>
      </c>
      <c r="C137" s="176" t="s">
        <v>9</v>
      </c>
      <c r="D137" s="177">
        <v>14</v>
      </c>
      <c r="E137" s="179">
        <v>3.6568525270269467</v>
      </c>
      <c r="F137" s="233">
        <v>6.5550886816917693</v>
      </c>
    </row>
    <row r="138" spans="1:6" x14ac:dyDescent="0.35">
      <c r="A138" s="195">
        <v>26</v>
      </c>
      <c r="B138" s="176" t="s">
        <v>58</v>
      </c>
      <c r="C138" s="176" t="s">
        <v>8</v>
      </c>
      <c r="D138" s="177">
        <v>15</v>
      </c>
      <c r="E138" s="179">
        <v>3.6399668505773497</v>
      </c>
      <c r="F138" s="233">
        <v>5.3265145082481089</v>
      </c>
    </row>
    <row r="139" spans="1:6" x14ac:dyDescent="0.35">
      <c r="A139" s="195">
        <v>27</v>
      </c>
      <c r="B139" s="176" t="s">
        <v>58</v>
      </c>
      <c r="C139" s="176" t="s">
        <v>8</v>
      </c>
      <c r="D139" s="177">
        <v>7</v>
      </c>
      <c r="E139" s="179">
        <v>3.5972650364848744</v>
      </c>
      <c r="F139" s="233">
        <v>5.7789549781524956</v>
      </c>
    </row>
    <row r="140" spans="1:6" x14ac:dyDescent="0.35">
      <c r="A140" s="195">
        <v>28</v>
      </c>
      <c r="B140" s="176" t="s">
        <v>58</v>
      </c>
      <c r="C140" s="176" t="s">
        <v>8</v>
      </c>
      <c r="D140" s="177">
        <v>13</v>
      </c>
      <c r="E140" s="179">
        <v>4.2296409251002975</v>
      </c>
      <c r="F140" s="233">
        <v>4.4243891455360789</v>
      </c>
    </row>
    <row r="141" spans="1:6" x14ac:dyDescent="0.35">
      <c r="A141" s="195">
        <v>29</v>
      </c>
      <c r="B141" s="176" t="s">
        <v>58</v>
      </c>
      <c r="C141" s="176" t="s">
        <v>8</v>
      </c>
      <c r="D141" s="177">
        <v>13</v>
      </c>
      <c r="E141" s="179">
        <v>4.6125219690962886</v>
      </c>
      <c r="F141" s="233">
        <v>4.7186476419352221</v>
      </c>
    </row>
    <row r="142" spans="1:6" x14ac:dyDescent="0.35">
      <c r="A142" s="195">
        <v>30</v>
      </c>
      <c r="B142" s="176" t="s">
        <v>58</v>
      </c>
      <c r="C142" s="176" t="s">
        <v>8</v>
      </c>
      <c r="D142" s="177">
        <v>13</v>
      </c>
      <c r="E142" s="179">
        <v>3.7344287186411078</v>
      </c>
      <c r="F142" s="233">
        <v>4.9534911840643936</v>
      </c>
    </row>
    <row r="143" spans="1:6" x14ac:dyDescent="0.35">
      <c r="A143" s="195">
        <v>31</v>
      </c>
      <c r="B143" s="176" t="s">
        <v>58</v>
      </c>
      <c r="C143" s="176" t="s">
        <v>8</v>
      </c>
      <c r="D143" s="177">
        <v>10</v>
      </c>
      <c r="E143" s="179">
        <v>3.401282732659594</v>
      </c>
      <c r="F143" s="233">
        <v>5.376038540255748</v>
      </c>
    </row>
    <row r="144" spans="1:6" x14ac:dyDescent="0.35">
      <c r="A144" s="195">
        <v>32</v>
      </c>
      <c r="B144" s="176" t="s">
        <v>58</v>
      </c>
      <c r="C144" s="176" t="s">
        <v>8</v>
      </c>
      <c r="D144" s="177">
        <v>21</v>
      </c>
      <c r="E144" s="179">
        <v>3.9120452991602841</v>
      </c>
      <c r="F144" s="233">
        <v>4.3515737489709139</v>
      </c>
    </row>
    <row r="145" spans="1:6" ht="15" thickBot="1" x14ac:dyDescent="0.4">
      <c r="A145" s="207">
        <v>33</v>
      </c>
      <c r="B145" s="204" t="s">
        <v>58</v>
      </c>
      <c r="C145" s="204" t="s">
        <v>8</v>
      </c>
      <c r="D145" s="205">
        <v>20</v>
      </c>
      <c r="E145" s="242">
        <v>3.5349770210418114</v>
      </c>
      <c r="F145" s="243">
        <v>4.6889616527593301</v>
      </c>
    </row>
    <row r="146" spans="1:6" x14ac:dyDescent="0.35">
      <c r="A146" s="193">
        <v>1</v>
      </c>
      <c r="B146" s="199" t="s">
        <v>57</v>
      </c>
      <c r="C146" s="194" t="s">
        <v>9</v>
      </c>
      <c r="D146" s="181">
        <v>1</v>
      </c>
      <c r="E146" s="235">
        <v>3.9140855209898922</v>
      </c>
      <c r="F146" s="236">
        <v>5.5912076203676717</v>
      </c>
    </row>
    <row r="147" spans="1:6" x14ac:dyDescent="0.35">
      <c r="A147" s="195">
        <v>6</v>
      </c>
      <c r="B147" s="178" t="s">
        <v>57</v>
      </c>
      <c r="C147" s="176" t="s">
        <v>9</v>
      </c>
      <c r="D147" s="177">
        <v>0</v>
      </c>
      <c r="E147" s="179"/>
      <c r="F147" s="233"/>
    </row>
    <row r="148" spans="1:6" x14ac:dyDescent="0.35">
      <c r="A148" s="195">
        <v>8</v>
      </c>
      <c r="B148" s="178" t="s">
        <v>57</v>
      </c>
      <c r="C148" s="176" t="s">
        <v>9</v>
      </c>
      <c r="D148" s="177">
        <v>3</v>
      </c>
      <c r="E148" s="179">
        <v>4.0444289036818333</v>
      </c>
      <c r="F148" s="233">
        <v>3.1009706727590074</v>
      </c>
    </row>
    <row r="149" spans="1:6" x14ac:dyDescent="0.35">
      <c r="A149" s="195">
        <v>11</v>
      </c>
      <c r="B149" s="178" t="s">
        <v>57</v>
      </c>
      <c r="C149" s="176" t="s">
        <v>9</v>
      </c>
      <c r="D149" s="177">
        <v>0</v>
      </c>
      <c r="E149" s="179"/>
      <c r="F149" s="233"/>
    </row>
    <row r="150" spans="1:6" x14ac:dyDescent="0.35">
      <c r="A150" s="195">
        <v>13</v>
      </c>
      <c r="B150" s="178" t="s">
        <v>57</v>
      </c>
      <c r="C150" s="176" t="s">
        <v>9</v>
      </c>
      <c r="D150" s="177">
        <v>5</v>
      </c>
      <c r="E150" s="179">
        <v>3.7271794240779186</v>
      </c>
      <c r="F150" s="233">
        <v>4.1357311545641204</v>
      </c>
    </row>
    <row r="151" spans="1:6" x14ac:dyDescent="0.35">
      <c r="A151" s="195">
        <v>16</v>
      </c>
      <c r="B151" s="178" t="s">
        <v>57</v>
      </c>
      <c r="C151" s="176" t="s">
        <v>9</v>
      </c>
      <c r="D151" s="177">
        <v>6</v>
      </c>
      <c r="E151" s="179">
        <v>4.0408571058366158</v>
      </c>
      <c r="F151" s="233">
        <v>3.9961149224782493</v>
      </c>
    </row>
    <row r="152" spans="1:6" x14ac:dyDescent="0.35">
      <c r="A152" s="195">
        <v>24</v>
      </c>
      <c r="B152" s="178" t="s">
        <v>57</v>
      </c>
      <c r="C152" s="176" t="s">
        <v>9</v>
      </c>
      <c r="D152" s="177">
        <v>2</v>
      </c>
      <c r="E152" s="179">
        <v>3.6923703111974833</v>
      </c>
      <c r="F152" s="233">
        <v>4.45882132198291</v>
      </c>
    </row>
    <row r="153" spans="1:6" x14ac:dyDescent="0.35">
      <c r="A153" s="195">
        <v>25</v>
      </c>
      <c r="B153" s="178" t="s">
        <v>57</v>
      </c>
      <c r="C153" s="176" t="s">
        <v>9</v>
      </c>
      <c r="D153" s="177">
        <v>3</v>
      </c>
      <c r="E153" s="179">
        <v>3.8445709969835029</v>
      </c>
      <c r="F153" s="233">
        <v>4.2324441781625159</v>
      </c>
    </row>
    <row r="154" spans="1:6" x14ac:dyDescent="0.35">
      <c r="A154" s="195">
        <v>26</v>
      </c>
      <c r="B154" s="178" t="s">
        <v>57</v>
      </c>
      <c r="C154" s="176" t="s">
        <v>8</v>
      </c>
      <c r="D154" s="177">
        <v>3</v>
      </c>
      <c r="E154" s="179">
        <v>4.327574217835914</v>
      </c>
      <c r="F154" s="233">
        <v>3.3986958562955416</v>
      </c>
    </row>
    <row r="155" spans="1:6" x14ac:dyDescent="0.35">
      <c r="A155" s="195">
        <v>27</v>
      </c>
      <c r="B155" s="178" t="s">
        <v>57</v>
      </c>
      <c r="C155" s="176" t="s">
        <v>8</v>
      </c>
      <c r="D155" s="177">
        <v>6</v>
      </c>
      <c r="E155" s="179">
        <v>3.7931931507077814</v>
      </c>
      <c r="F155" s="233">
        <v>2.3559750259066248</v>
      </c>
    </row>
    <row r="156" spans="1:6" x14ac:dyDescent="0.35">
      <c r="A156" s="195">
        <v>28</v>
      </c>
      <c r="B156" s="178" t="s">
        <v>57</v>
      </c>
      <c r="C156" s="176" t="s">
        <v>8</v>
      </c>
      <c r="D156" s="177">
        <v>2</v>
      </c>
      <c r="E156" s="179">
        <v>4.2006416744611919</v>
      </c>
      <c r="F156" s="233">
        <v>1.0012417216563989</v>
      </c>
    </row>
    <row r="157" spans="1:6" x14ac:dyDescent="0.35">
      <c r="A157" s="195">
        <v>29</v>
      </c>
      <c r="B157" s="178" t="s">
        <v>57</v>
      </c>
      <c r="C157" s="176" t="s">
        <v>8</v>
      </c>
      <c r="D157" s="177">
        <v>8</v>
      </c>
      <c r="E157" s="179">
        <v>4.3592203889799794</v>
      </c>
      <c r="F157" s="233">
        <v>1.3933412478626108</v>
      </c>
    </row>
    <row r="158" spans="1:6" x14ac:dyDescent="0.35">
      <c r="A158" s="195">
        <v>30</v>
      </c>
      <c r="B158" s="178" t="s">
        <v>57</v>
      </c>
      <c r="C158" s="176" t="s">
        <v>8</v>
      </c>
      <c r="D158" s="177">
        <v>2</v>
      </c>
      <c r="E158" s="179">
        <v>3.5517230081051623</v>
      </c>
      <c r="F158" s="233">
        <v>1.3295115979894154</v>
      </c>
    </row>
    <row r="159" spans="1:6" x14ac:dyDescent="0.35">
      <c r="A159" s="195">
        <v>31</v>
      </c>
      <c r="B159" s="178" t="s">
        <v>57</v>
      </c>
      <c r="C159" s="176" t="s">
        <v>8</v>
      </c>
      <c r="D159" s="177">
        <v>9</v>
      </c>
      <c r="E159" s="179">
        <v>3.9474346602407513</v>
      </c>
      <c r="F159" s="233">
        <v>2.3055902694119697</v>
      </c>
    </row>
    <row r="160" spans="1:6" x14ac:dyDescent="0.35">
      <c r="A160" s="195">
        <v>32</v>
      </c>
      <c r="B160" s="178" t="s">
        <v>57</v>
      </c>
      <c r="C160" s="176" t="s">
        <v>8</v>
      </c>
      <c r="D160" s="177">
        <v>1</v>
      </c>
      <c r="E160" s="179">
        <v>3.4003755418198574</v>
      </c>
      <c r="F160" s="233">
        <v>3.004399015165049</v>
      </c>
    </row>
    <row r="161" spans="1:6" ht="15" thickBot="1" x14ac:dyDescent="0.4">
      <c r="A161" s="196">
        <v>33</v>
      </c>
      <c r="B161" s="182" t="s">
        <v>57</v>
      </c>
      <c r="C161" s="197" t="s">
        <v>8</v>
      </c>
      <c r="D161" s="183">
        <v>5</v>
      </c>
      <c r="E161" s="237">
        <v>3.699575779700075</v>
      </c>
      <c r="F161" s="234">
        <v>2.3664795625682116</v>
      </c>
    </row>
    <row r="162" spans="1:6" x14ac:dyDescent="0.35">
      <c r="A162" s="206">
        <v>1</v>
      </c>
      <c r="B162" s="198" t="s">
        <v>56</v>
      </c>
      <c r="C162" s="191" t="s">
        <v>9</v>
      </c>
      <c r="D162" s="192">
        <v>26</v>
      </c>
      <c r="E162" s="244">
        <v>8.3397016703336373</v>
      </c>
      <c r="F162" s="232">
        <v>-4.8424774209550812</v>
      </c>
    </row>
    <row r="163" spans="1:6" x14ac:dyDescent="0.35">
      <c r="A163" s="195">
        <v>6</v>
      </c>
      <c r="B163" s="178" t="s">
        <v>56</v>
      </c>
      <c r="C163" s="176" t="s">
        <v>9</v>
      </c>
      <c r="D163" s="177">
        <v>24</v>
      </c>
      <c r="E163" s="179">
        <v>8.7421102690516452</v>
      </c>
      <c r="F163" s="233">
        <v>-5.5055220200150581</v>
      </c>
    </row>
    <row r="164" spans="1:6" x14ac:dyDescent="0.35">
      <c r="A164" s="195">
        <v>8</v>
      </c>
      <c r="B164" s="178" t="s">
        <v>56</v>
      </c>
      <c r="C164" s="176" t="s">
        <v>9</v>
      </c>
      <c r="D164" s="177">
        <v>28</v>
      </c>
      <c r="E164" s="179">
        <v>7.5115902653082873</v>
      </c>
      <c r="F164" s="233">
        <v>-4.773884272809803</v>
      </c>
    </row>
    <row r="165" spans="1:6" x14ac:dyDescent="0.35">
      <c r="A165" s="195">
        <v>11</v>
      </c>
      <c r="B165" s="178" t="s">
        <v>56</v>
      </c>
      <c r="C165" s="176" t="s">
        <v>9</v>
      </c>
      <c r="D165" s="177">
        <v>26</v>
      </c>
      <c r="E165" s="179">
        <v>8.4956599402130237</v>
      </c>
      <c r="F165" s="233">
        <v>-6.2486691062277693</v>
      </c>
    </row>
    <row r="166" spans="1:6" x14ac:dyDescent="0.35">
      <c r="A166" s="195">
        <v>13</v>
      </c>
      <c r="B166" s="178" t="s">
        <v>56</v>
      </c>
      <c r="C166" s="176" t="s">
        <v>9</v>
      </c>
      <c r="D166" s="177">
        <v>24</v>
      </c>
      <c r="E166" s="179">
        <v>8.0954670703216767</v>
      </c>
      <c r="F166" s="233">
        <v>-5.9300809341599541</v>
      </c>
    </row>
    <row r="167" spans="1:6" x14ac:dyDescent="0.35">
      <c r="A167" s="195">
        <v>16</v>
      </c>
      <c r="B167" s="178" t="s">
        <v>56</v>
      </c>
      <c r="C167" s="176" t="s">
        <v>9</v>
      </c>
      <c r="D167" s="177">
        <v>26</v>
      </c>
      <c r="E167" s="179">
        <v>8.1565977104976941</v>
      </c>
      <c r="F167" s="233">
        <v>-5.3000602988060557</v>
      </c>
    </row>
    <row r="168" spans="1:6" x14ac:dyDescent="0.35">
      <c r="A168" s="195">
        <v>24</v>
      </c>
      <c r="B168" s="178" t="s">
        <v>56</v>
      </c>
      <c r="C168" s="176" t="s">
        <v>9</v>
      </c>
      <c r="D168" s="177">
        <v>30</v>
      </c>
      <c r="E168" s="179">
        <v>8.6508105932503501</v>
      </c>
      <c r="F168" s="233">
        <v>-5.6760035756440033</v>
      </c>
    </row>
    <row r="169" spans="1:6" x14ac:dyDescent="0.35">
      <c r="A169" s="195">
        <v>25</v>
      </c>
      <c r="B169" s="178" t="s">
        <v>56</v>
      </c>
      <c r="C169" s="176" t="s">
        <v>9</v>
      </c>
      <c r="D169" s="177">
        <v>25</v>
      </c>
      <c r="E169" s="179">
        <v>7.4289898950064037</v>
      </c>
      <c r="F169" s="233">
        <v>-4.3621164298556163</v>
      </c>
    </row>
    <row r="170" spans="1:6" x14ac:dyDescent="0.35">
      <c r="A170" s="195">
        <v>26</v>
      </c>
      <c r="B170" s="178" t="s">
        <v>56</v>
      </c>
      <c r="C170" s="176" t="s">
        <v>8</v>
      </c>
      <c r="D170" s="177">
        <v>25</v>
      </c>
      <c r="E170" s="179">
        <v>8.2433483201866213</v>
      </c>
      <c r="F170" s="233">
        <v>-6.1335732812765125</v>
      </c>
    </row>
    <row r="171" spans="1:6" x14ac:dyDescent="0.35">
      <c r="A171" s="195">
        <v>27</v>
      </c>
      <c r="B171" s="178" t="s">
        <v>56</v>
      </c>
      <c r="C171" s="176" t="s">
        <v>8</v>
      </c>
      <c r="D171" s="177">
        <v>26</v>
      </c>
      <c r="E171" s="179">
        <v>7.1437566604590419</v>
      </c>
      <c r="F171" s="233">
        <v>-5.5478889767916115</v>
      </c>
    </row>
    <row r="172" spans="1:6" x14ac:dyDescent="0.35">
      <c r="A172" s="195">
        <v>28</v>
      </c>
      <c r="B172" s="178" t="s">
        <v>56</v>
      </c>
      <c r="C172" s="176" t="s">
        <v>8</v>
      </c>
      <c r="D172" s="177">
        <v>31</v>
      </c>
      <c r="E172" s="179">
        <v>8.1768991278515912</v>
      </c>
      <c r="F172" s="233">
        <v>-6.1225173005433566</v>
      </c>
    </row>
    <row r="173" spans="1:6" x14ac:dyDescent="0.35">
      <c r="A173" s="195">
        <v>29</v>
      </c>
      <c r="B173" s="178" t="s">
        <v>56</v>
      </c>
      <c r="C173" s="176" t="s">
        <v>8</v>
      </c>
      <c r="D173" s="177">
        <v>23</v>
      </c>
      <c r="E173" s="179">
        <v>7.5711341076643377</v>
      </c>
      <c r="F173" s="233">
        <v>-5.9977376730603122</v>
      </c>
    </row>
    <row r="174" spans="1:6" x14ac:dyDescent="0.35">
      <c r="A174" s="195">
        <v>30</v>
      </c>
      <c r="B174" s="178" t="s">
        <v>56</v>
      </c>
      <c r="C174" s="176" t="s">
        <v>8</v>
      </c>
      <c r="D174" s="177">
        <v>27</v>
      </c>
      <c r="E174" s="179">
        <v>6.8335938805025584</v>
      </c>
      <c r="F174" s="233">
        <v>-5.0623622352965487</v>
      </c>
    </row>
    <row r="175" spans="1:6" x14ac:dyDescent="0.35">
      <c r="A175" s="195">
        <v>31</v>
      </c>
      <c r="B175" s="178" t="s">
        <v>56</v>
      </c>
      <c r="C175" s="176" t="s">
        <v>8</v>
      </c>
      <c r="D175" s="177">
        <v>31</v>
      </c>
      <c r="E175" s="179">
        <v>7.4274152818512578</v>
      </c>
      <c r="F175" s="233">
        <v>-5.3161451770799513</v>
      </c>
    </row>
    <row r="176" spans="1:6" x14ac:dyDescent="0.35">
      <c r="A176" s="195">
        <v>32</v>
      </c>
      <c r="B176" s="178" t="s">
        <v>56</v>
      </c>
      <c r="C176" s="176" t="s">
        <v>8</v>
      </c>
      <c r="D176" s="177">
        <v>28</v>
      </c>
      <c r="E176" s="179">
        <v>7.8573646039020089</v>
      </c>
      <c r="F176" s="233">
        <v>-6.2421360801499413</v>
      </c>
    </row>
    <row r="177" spans="1:6" ht="15" thickBot="1" x14ac:dyDescent="0.4">
      <c r="A177" s="207">
        <v>33</v>
      </c>
      <c r="B177" s="203" t="s">
        <v>56</v>
      </c>
      <c r="C177" s="204" t="s">
        <v>8</v>
      </c>
      <c r="D177" s="205">
        <v>30</v>
      </c>
      <c r="E177" s="242">
        <v>7.4733678503001943</v>
      </c>
      <c r="F177" s="243">
        <v>-5.2929255124985026</v>
      </c>
    </row>
    <row r="178" spans="1:6" x14ac:dyDescent="0.35">
      <c r="A178" s="193">
        <v>1</v>
      </c>
      <c r="B178" s="199" t="s">
        <v>55</v>
      </c>
      <c r="C178" s="194" t="s">
        <v>9</v>
      </c>
      <c r="D178" s="200">
        <v>0</v>
      </c>
      <c r="E178" s="245"/>
      <c r="F178" s="246"/>
    </row>
    <row r="179" spans="1:6" x14ac:dyDescent="0.35">
      <c r="A179" s="195">
        <v>6</v>
      </c>
      <c r="B179" s="178" t="s">
        <v>55</v>
      </c>
      <c r="C179" s="176" t="s">
        <v>9</v>
      </c>
      <c r="D179" s="201">
        <v>0</v>
      </c>
      <c r="E179" s="247"/>
      <c r="F179" s="248"/>
    </row>
    <row r="180" spans="1:6" x14ac:dyDescent="0.35">
      <c r="A180" s="195">
        <v>8</v>
      </c>
      <c r="B180" s="178" t="s">
        <v>55</v>
      </c>
      <c r="C180" s="176" t="s">
        <v>9</v>
      </c>
      <c r="D180" s="201">
        <v>1</v>
      </c>
      <c r="E180" s="247">
        <v>3.9000002175253865</v>
      </c>
      <c r="F180" s="248">
        <v>8.3598815771310164</v>
      </c>
    </row>
    <row r="181" spans="1:6" x14ac:dyDescent="0.35">
      <c r="A181" s="195">
        <v>11</v>
      </c>
      <c r="B181" s="178" t="s">
        <v>55</v>
      </c>
      <c r="C181" s="176" t="s">
        <v>9</v>
      </c>
      <c r="D181" s="201">
        <v>0</v>
      </c>
      <c r="E181" s="247"/>
      <c r="F181" s="248"/>
    </row>
    <row r="182" spans="1:6" x14ac:dyDescent="0.35">
      <c r="A182" s="195">
        <v>13</v>
      </c>
      <c r="B182" s="178" t="s">
        <v>55</v>
      </c>
      <c r="C182" s="176" t="s">
        <v>9</v>
      </c>
      <c r="D182" s="201">
        <v>0</v>
      </c>
      <c r="E182" s="247"/>
      <c r="F182" s="248"/>
    </row>
    <row r="183" spans="1:6" x14ac:dyDescent="0.35">
      <c r="A183" s="195">
        <v>16</v>
      </c>
      <c r="B183" s="178" t="s">
        <v>55</v>
      </c>
      <c r="C183" s="176" t="s">
        <v>9</v>
      </c>
      <c r="D183" s="201">
        <v>0</v>
      </c>
      <c r="E183" s="247"/>
      <c r="F183" s="248"/>
    </row>
    <row r="184" spans="1:6" x14ac:dyDescent="0.35">
      <c r="A184" s="195">
        <v>24</v>
      </c>
      <c r="B184" s="178" t="s">
        <v>55</v>
      </c>
      <c r="C184" s="176" t="s">
        <v>9</v>
      </c>
      <c r="D184" s="201">
        <v>0</v>
      </c>
      <c r="E184" s="247"/>
      <c r="F184" s="248"/>
    </row>
    <row r="185" spans="1:6" x14ac:dyDescent="0.35">
      <c r="A185" s="195">
        <v>25</v>
      </c>
      <c r="B185" s="178" t="s">
        <v>55</v>
      </c>
      <c r="C185" s="176" t="s">
        <v>9</v>
      </c>
      <c r="D185" s="201">
        <v>0</v>
      </c>
      <c r="E185" s="247"/>
      <c r="F185" s="248"/>
    </row>
    <row r="186" spans="1:6" x14ac:dyDescent="0.35">
      <c r="A186" s="195">
        <v>26</v>
      </c>
      <c r="B186" s="178" t="s">
        <v>55</v>
      </c>
      <c r="C186" s="176" t="s">
        <v>8</v>
      </c>
      <c r="D186" s="201">
        <v>0</v>
      </c>
      <c r="E186" s="247"/>
      <c r="F186" s="248"/>
    </row>
    <row r="187" spans="1:6" x14ac:dyDescent="0.35">
      <c r="A187" s="195">
        <v>27</v>
      </c>
      <c r="B187" s="178" t="s">
        <v>55</v>
      </c>
      <c r="C187" s="176" t="s">
        <v>8</v>
      </c>
      <c r="D187" s="201">
        <v>0</v>
      </c>
      <c r="E187" s="247"/>
      <c r="F187" s="248"/>
    </row>
    <row r="188" spans="1:6" x14ac:dyDescent="0.35">
      <c r="A188" s="195">
        <v>28</v>
      </c>
      <c r="B188" s="178" t="s">
        <v>55</v>
      </c>
      <c r="C188" s="176" t="s">
        <v>8</v>
      </c>
      <c r="D188" s="201">
        <v>0</v>
      </c>
      <c r="E188" s="247"/>
      <c r="F188" s="248"/>
    </row>
    <row r="189" spans="1:6" x14ac:dyDescent="0.35">
      <c r="A189" s="195">
        <v>29</v>
      </c>
      <c r="B189" s="178" t="s">
        <v>55</v>
      </c>
      <c r="C189" s="176" t="s">
        <v>8</v>
      </c>
      <c r="D189" s="201">
        <v>0</v>
      </c>
      <c r="E189" s="247"/>
      <c r="F189" s="248"/>
    </row>
    <row r="190" spans="1:6" x14ac:dyDescent="0.35">
      <c r="A190" s="195">
        <v>30</v>
      </c>
      <c r="B190" s="178" t="s">
        <v>55</v>
      </c>
      <c r="C190" s="176" t="s">
        <v>8</v>
      </c>
      <c r="D190" s="201">
        <v>0</v>
      </c>
      <c r="E190" s="247"/>
      <c r="F190" s="248"/>
    </row>
    <row r="191" spans="1:6" x14ac:dyDescent="0.35">
      <c r="A191" s="195">
        <v>31</v>
      </c>
      <c r="B191" s="178" t="s">
        <v>55</v>
      </c>
      <c r="C191" s="176" t="s">
        <v>8</v>
      </c>
      <c r="D191" s="201">
        <v>1</v>
      </c>
      <c r="E191" s="247">
        <v>2.7833216053124188</v>
      </c>
      <c r="F191" s="248">
        <v>4.1885988479043537</v>
      </c>
    </row>
    <row r="192" spans="1:6" x14ac:dyDescent="0.35">
      <c r="A192" s="195">
        <v>32</v>
      </c>
      <c r="B192" s="178" t="s">
        <v>55</v>
      </c>
      <c r="C192" s="176" t="s">
        <v>8</v>
      </c>
      <c r="D192" s="201">
        <v>1</v>
      </c>
      <c r="E192" s="247">
        <v>3.2110202086557122</v>
      </c>
      <c r="F192" s="248">
        <v>1.5749879353900345</v>
      </c>
    </row>
    <row r="193" spans="1:6" ht="15" thickBot="1" x14ac:dyDescent="0.4">
      <c r="A193" s="196">
        <v>33</v>
      </c>
      <c r="B193" s="182" t="s">
        <v>55</v>
      </c>
      <c r="C193" s="197" t="s">
        <v>8</v>
      </c>
      <c r="D193" s="214">
        <v>0</v>
      </c>
      <c r="E193" s="249"/>
      <c r="F193" s="250"/>
    </row>
    <row r="194" spans="1:6" x14ac:dyDescent="0.35">
      <c r="A194" s="206">
        <v>1</v>
      </c>
      <c r="B194" s="198" t="s">
        <v>54</v>
      </c>
      <c r="C194" s="191" t="s">
        <v>9</v>
      </c>
      <c r="D194" s="202">
        <v>0</v>
      </c>
      <c r="E194" s="251"/>
      <c r="F194" s="252"/>
    </row>
    <row r="195" spans="1:6" x14ac:dyDescent="0.35">
      <c r="A195" s="195">
        <v>6</v>
      </c>
      <c r="B195" s="178" t="s">
        <v>54</v>
      </c>
      <c r="C195" s="176" t="s">
        <v>9</v>
      </c>
      <c r="D195" s="201">
        <v>0</v>
      </c>
      <c r="E195" s="247"/>
      <c r="F195" s="248"/>
    </row>
    <row r="196" spans="1:6" x14ac:dyDescent="0.35">
      <c r="A196" s="195">
        <v>8</v>
      </c>
      <c r="B196" s="178" t="s">
        <v>54</v>
      </c>
      <c r="C196" s="176" t="s">
        <v>9</v>
      </c>
      <c r="D196" s="201">
        <v>0</v>
      </c>
      <c r="E196" s="247"/>
      <c r="F196" s="248"/>
    </row>
    <row r="197" spans="1:6" x14ac:dyDescent="0.35">
      <c r="A197" s="195">
        <v>11</v>
      </c>
      <c r="B197" s="178" t="s">
        <v>54</v>
      </c>
      <c r="C197" s="176" t="s">
        <v>9</v>
      </c>
      <c r="D197" s="201">
        <v>0</v>
      </c>
      <c r="E197" s="247"/>
      <c r="F197" s="248"/>
    </row>
    <row r="198" spans="1:6" x14ac:dyDescent="0.35">
      <c r="A198" s="195">
        <v>13</v>
      </c>
      <c r="B198" s="178" t="s">
        <v>54</v>
      </c>
      <c r="C198" s="176" t="s">
        <v>9</v>
      </c>
      <c r="D198" s="201">
        <v>0</v>
      </c>
      <c r="E198" s="247"/>
      <c r="F198" s="248"/>
    </row>
    <row r="199" spans="1:6" x14ac:dyDescent="0.35">
      <c r="A199" s="195">
        <v>16</v>
      </c>
      <c r="B199" s="178" t="s">
        <v>54</v>
      </c>
      <c r="C199" s="176" t="s">
        <v>9</v>
      </c>
      <c r="D199" s="201">
        <v>0</v>
      </c>
      <c r="E199" s="247"/>
      <c r="F199" s="248"/>
    </row>
    <row r="200" spans="1:6" x14ac:dyDescent="0.35">
      <c r="A200" s="195">
        <v>24</v>
      </c>
      <c r="B200" s="178" t="s">
        <v>54</v>
      </c>
      <c r="C200" s="176" t="s">
        <v>9</v>
      </c>
      <c r="D200" s="201">
        <v>0</v>
      </c>
      <c r="E200" s="247"/>
      <c r="F200" s="248"/>
    </row>
    <row r="201" spans="1:6" x14ac:dyDescent="0.35">
      <c r="A201" s="195">
        <v>25</v>
      </c>
      <c r="B201" s="178" t="s">
        <v>54</v>
      </c>
      <c r="C201" s="176" t="s">
        <v>9</v>
      </c>
      <c r="D201" s="201">
        <v>0</v>
      </c>
      <c r="E201" s="247"/>
      <c r="F201" s="248"/>
    </row>
    <row r="202" spans="1:6" x14ac:dyDescent="0.35">
      <c r="A202" s="195">
        <v>26</v>
      </c>
      <c r="B202" s="178" t="s">
        <v>54</v>
      </c>
      <c r="C202" s="176" t="s">
        <v>8</v>
      </c>
      <c r="D202" s="201">
        <v>0</v>
      </c>
      <c r="E202" s="247"/>
      <c r="F202" s="248"/>
    </row>
    <row r="203" spans="1:6" x14ac:dyDescent="0.35">
      <c r="A203" s="195">
        <v>27</v>
      </c>
      <c r="B203" s="178" t="s">
        <v>54</v>
      </c>
      <c r="C203" s="176" t="s">
        <v>8</v>
      </c>
      <c r="D203" s="201">
        <v>0</v>
      </c>
      <c r="E203" s="247"/>
      <c r="F203" s="248"/>
    </row>
    <row r="204" spans="1:6" x14ac:dyDescent="0.35">
      <c r="A204" s="195">
        <v>28</v>
      </c>
      <c r="B204" s="178" t="s">
        <v>54</v>
      </c>
      <c r="C204" s="176" t="s">
        <v>8</v>
      </c>
      <c r="D204" s="201">
        <v>0</v>
      </c>
      <c r="E204" s="247"/>
      <c r="F204" s="248"/>
    </row>
    <row r="205" spans="1:6" x14ac:dyDescent="0.35">
      <c r="A205" s="195">
        <v>29</v>
      </c>
      <c r="B205" s="178" t="s">
        <v>54</v>
      </c>
      <c r="C205" s="176" t="s">
        <v>8</v>
      </c>
      <c r="D205" s="201">
        <v>0</v>
      </c>
      <c r="E205" s="247"/>
      <c r="F205" s="248"/>
    </row>
    <row r="206" spans="1:6" x14ac:dyDescent="0.35">
      <c r="A206" s="195">
        <v>30</v>
      </c>
      <c r="B206" s="178" t="s">
        <v>54</v>
      </c>
      <c r="C206" s="176" t="s">
        <v>8</v>
      </c>
      <c r="D206" s="201">
        <v>0</v>
      </c>
      <c r="E206" s="247"/>
      <c r="F206" s="248"/>
    </row>
    <row r="207" spans="1:6" x14ac:dyDescent="0.35">
      <c r="A207" s="195">
        <v>31</v>
      </c>
      <c r="B207" s="178" t="s">
        <v>54</v>
      </c>
      <c r="C207" s="176" t="s">
        <v>8</v>
      </c>
      <c r="D207" s="201">
        <v>1</v>
      </c>
      <c r="E207" s="247">
        <v>3.5245286409942249</v>
      </c>
      <c r="F207" s="248">
        <v>0.87550270953688458</v>
      </c>
    </row>
    <row r="208" spans="1:6" x14ac:dyDescent="0.35">
      <c r="A208" s="195">
        <v>32</v>
      </c>
      <c r="B208" s="178" t="s">
        <v>54</v>
      </c>
      <c r="C208" s="176" t="s">
        <v>8</v>
      </c>
      <c r="D208" s="201">
        <v>0</v>
      </c>
      <c r="E208" s="247"/>
      <c r="F208" s="248"/>
    </row>
    <row r="209" spans="1:6" ht="15" thickBot="1" x14ac:dyDescent="0.4">
      <c r="A209" s="207">
        <v>33</v>
      </c>
      <c r="B209" s="203" t="s">
        <v>54</v>
      </c>
      <c r="C209" s="204" t="s">
        <v>8</v>
      </c>
      <c r="D209" s="215">
        <v>0</v>
      </c>
      <c r="E209" s="253"/>
      <c r="F209" s="254"/>
    </row>
    <row r="210" spans="1:6" x14ac:dyDescent="0.35">
      <c r="A210" s="193">
        <v>1</v>
      </c>
      <c r="B210" s="199" t="s">
        <v>53</v>
      </c>
      <c r="C210" s="194" t="s">
        <v>9</v>
      </c>
      <c r="D210" s="181">
        <v>22</v>
      </c>
      <c r="E210" s="235">
        <v>8.7012225411869295</v>
      </c>
      <c r="F210" s="236">
        <v>0.4827698045722647</v>
      </c>
    </row>
    <row r="211" spans="1:6" x14ac:dyDescent="0.35">
      <c r="A211" s="195">
        <v>6</v>
      </c>
      <c r="B211" s="178" t="s">
        <v>53</v>
      </c>
      <c r="C211" s="176" t="s">
        <v>9</v>
      </c>
      <c r="D211" s="177">
        <v>24</v>
      </c>
      <c r="E211" s="179">
        <v>8.0002975594002077</v>
      </c>
      <c r="F211" s="233">
        <v>1.5293255582812046</v>
      </c>
    </row>
    <row r="212" spans="1:6" x14ac:dyDescent="0.35">
      <c r="A212" s="195">
        <v>8</v>
      </c>
      <c r="B212" s="178" t="s">
        <v>53</v>
      </c>
      <c r="C212" s="176" t="s">
        <v>9</v>
      </c>
      <c r="D212" s="177">
        <v>24</v>
      </c>
      <c r="E212" s="179">
        <v>7.371718593518704</v>
      </c>
      <c r="F212" s="233">
        <v>1.1911829803325402</v>
      </c>
    </row>
    <row r="213" spans="1:6" x14ac:dyDescent="0.35">
      <c r="A213" s="195">
        <v>11</v>
      </c>
      <c r="B213" s="178" t="s">
        <v>53</v>
      </c>
      <c r="C213" s="176" t="s">
        <v>9</v>
      </c>
      <c r="D213" s="177">
        <v>24</v>
      </c>
      <c r="E213" s="179">
        <v>7.7554527839576721</v>
      </c>
      <c r="F213" s="233">
        <v>0.59601264990476155</v>
      </c>
    </row>
    <row r="214" spans="1:6" x14ac:dyDescent="0.35">
      <c r="A214" s="195">
        <v>13</v>
      </c>
      <c r="B214" s="178" t="s">
        <v>53</v>
      </c>
      <c r="C214" s="176" t="s">
        <v>9</v>
      </c>
      <c r="D214" s="177">
        <v>24</v>
      </c>
      <c r="E214" s="179">
        <v>7.5729611890759818</v>
      </c>
      <c r="F214" s="233">
        <v>1.1337857640293663</v>
      </c>
    </row>
    <row r="215" spans="1:6" x14ac:dyDescent="0.35">
      <c r="A215" s="195">
        <v>16</v>
      </c>
      <c r="B215" s="178" t="s">
        <v>53</v>
      </c>
      <c r="C215" s="176" t="s">
        <v>9</v>
      </c>
      <c r="D215" s="177">
        <v>26</v>
      </c>
      <c r="E215" s="179">
        <v>7.9796964490978528</v>
      </c>
      <c r="F215" s="233">
        <v>1.1970328868367703</v>
      </c>
    </row>
    <row r="216" spans="1:6" x14ac:dyDescent="0.35">
      <c r="A216" s="195">
        <v>24</v>
      </c>
      <c r="B216" s="178" t="s">
        <v>53</v>
      </c>
      <c r="C216" s="176" t="s">
        <v>9</v>
      </c>
      <c r="D216" s="177">
        <v>29</v>
      </c>
      <c r="E216" s="179">
        <v>7.7531601770760172</v>
      </c>
      <c r="F216" s="233">
        <v>0.58526133798061786</v>
      </c>
    </row>
    <row r="217" spans="1:6" x14ac:dyDescent="0.35">
      <c r="A217" s="195">
        <v>25</v>
      </c>
      <c r="B217" s="178" t="s">
        <v>53</v>
      </c>
      <c r="C217" s="176" t="s">
        <v>9</v>
      </c>
      <c r="D217" s="177">
        <v>23</v>
      </c>
      <c r="E217" s="179">
        <v>7.556714589930916</v>
      </c>
      <c r="F217" s="233">
        <v>1.4251863144759078</v>
      </c>
    </row>
    <row r="218" spans="1:6" x14ac:dyDescent="0.35">
      <c r="A218" s="195">
        <v>26</v>
      </c>
      <c r="B218" s="178" t="s">
        <v>53</v>
      </c>
      <c r="C218" s="176" t="s">
        <v>8</v>
      </c>
      <c r="D218" s="177">
        <v>26</v>
      </c>
      <c r="E218" s="179">
        <v>7.495178288297355</v>
      </c>
      <c r="F218" s="233">
        <v>1.2798408947494786</v>
      </c>
    </row>
    <row r="219" spans="1:6" x14ac:dyDescent="0.35">
      <c r="A219" s="195">
        <v>27</v>
      </c>
      <c r="B219" s="178" t="s">
        <v>53</v>
      </c>
      <c r="C219" s="176" t="s">
        <v>8</v>
      </c>
      <c r="D219" s="177">
        <v>25</v>
      </c>
      <c r="E219" s="179">
        <v>6.6058279407212606</v>
      </c>
      <c r="F219" s="233">
        <v>1.494749387787544</v>
      </c>
    </row>
    <row r="220" spans="1:6" x14ac:dyDescent="0.35">
      <c r="A220" s="195">
        <v>28</v>
      </c>
      <c r="B220" s="178" t="s">
        <v>53</v>
      </c>
      <c r="C220" s="176" t="s">
        <v>8</v>
      </c>
      <c r="D220" s="177">
        <v>29</v>
      </c>
      <c r="E220" s="179">
        <v>7.5364191949118924</v>
      </c>
      <c r="F220" s="233">
        <v>-0.28745879025908383</v>
      </c>
    </row>
    <row r="221" spans="1:6" x14ac:dyDescent="0.35">
      <c r="A221" s="195">
        <v>29</v>
      </c>
      <c r="B221" s="178" t="s">
        <v>53</v>
      </c>
      <c r="C221" s="176" t="s">
        <v>8</v>
      </c>
      <c r="D221" s="177">
        <v>24</v>
      </c>
      <c r="E221" s="179">
        <v>7.5372318856587261</v>
      </c>
      <c r="F221" s="233">
        <v>-1.000946802872388</v>
      </c>
    </row>
    <row r="222" spans="1:6" x14ac:dyDescent="0.35">
      <c r="A222" s="195">
        <v>30</v>
      </c>
      <c r="B222" s="178" t="s">
        <v>53</v>
      </c>
      <c r="C222" s="176" t="s">
        <v>8</v>
      </c>
      <c r="D222" s="177">
        <v>24</v>
      </c>
      <c r="E222" s="179">
        <v>6.7240741573229359</v>
      </c>
      <c r="F222" s="233">
        <v>1.3027607678413864</v>
      </c>
    </row>
    <row r="223" spans="1:6" x14ac:dyDescent="0.35">
      <c r="A223" s="195">
        <v>31</v>
      </c>
      <c r="B223" s="178" t="s">
        <v>53</v>
      </c>
      <c r="C223" s="176" t="s">
        <v>8</v>
      </c>
      <c r="D223" s="177">
        <v>34</v>
      </c>
      <c r="E223" s="179">
        <v>7.1569536200218309</v>
      </c>
      <c r="F223" s="233">
        <v>-7.2584454520038505E-2</v>
      </c>
    </row>
    <row r="224" spans="1:6" x14ac:dyDescent="0.35">
      <c r="A224" s="195">
        <v>32</v>
      </c>
      <c r="B224" s="178" t="s">
        <v>53</v>
      </c>
      <c r="C224" s="176" t="s">
        <v>8</v>
      </c>
      <c r="D224" s="177">
        <v>26</v>
      </c>
      <c r="E224" s="179">
        <v>7.3927081765763711</v>
      </c>
      <c r="F224" s="233">
        <v>1.1239388905320076</v>
      </c>
    </row>
    <row r="225" spans="1:11" ht="15" thickBot="1" x14ac:dyDescent="0.4">
      <c r="A225" s="196">
        <v>33</v>
      </c>
      <c r="B225" s="182" t="s">
        <v>53</v>
      </c>
      <c r="C225" s="197" t="s">
        <v>8</v>
      </c>
      <c r="D225" s="205">
        <v>30</v>
      </c>
      <c r="E225" s="237">
        <v>7.2970669953075156</v>
      </c>
      <c r="F225" s="234">
        <v>0.71788486285540842</v>
      </c>
    </row>
    <row r="226" spans="1:11" x14ac:dyDescent="0.35">
      <c r="A226" s="96" t="s">
        <v>35</v>
      </c>
      <c r="B226" s="351" t="s">
        <v>12</v>
      </c>
      <c r="C226" s="141" t="s">
        <v>9</v>
      </c>
      <c r="D226" s="208">
        <v>106.125</v>
      </c>
      <c r="E226" s="208">
        <v>5.9993170480204343</v>
      </c>
      <c r="F226" s="208">
        <v>0.76316791544400364</v>
      </c>
    </row>
    <row r="227" spans="1:11" x14ac:dyDescent="0.35">
      <c r="A227" s="91" t="s">
        <v>35</v>
      </c>
      <c r="B227" s="352"/>
      <c r="C227" s="136" t="s">
        <v>8</v>
      </c>
      <c r="D227" s="209">
        <v>121.5</v>
      </c>
      <c r="E227" s="209">
        <v>5.5179262520889889</v>
      </c>
      <c r="F227" s="209">
        <v>0.11224763058192069</v>
      </c>
    </row>
    <row r="228" spans="1:11" x14ac:dyDescent="0.35">
      <c r="A228" s="91" t="s">
        <v>11</v>
      </c>
      <c r="B228" s="352"/>
      <c r="C228" s="136" t="s">
        <v>9</v>
      </c>
      <c r="D228" s="209">
        <v>11.59356348521516</v>
      </c>
      <c r="E228" s="209">
        <v>0.37778745844484846</v>
      </c>
      <c r="F228" s="209">
        <v>0.5029365986491543</v>
      </c>
    </row>
    <row r="229" spans="1:11" x14ac:dyDescent="0.35">
      <c r="A229" s="91" t="s">
        <v>11</v>
      </c>
      <c r="B229" s="352"/>
      <c r="C229" s="136" t="s">
        <v>8</v>
      </c>
      <c r="D229" s="209">
        <v>15.928411274018691</v>
      </c>
      <c r="E229" s="209">
        <v>0.33932754980612345</v>
      </c>
      <c r="F229" s="209">
        <v>0.43450830878317409</v>
      </c>
    </row>
    <row r="230" spans="1:11" x14ac:dyDescent="0.35">
      <c r="A230" s="93" t="s">
        <v>36</v>
      </c>
      <c r="B230" s="352"/>
      <c r="C230" s="137"/>
      <c r="D230" s="175">
        <v>4.9000000000000002E-2</v>
      </c>
      <c r="E230" s="175">
        <v>1.8040780927743309E-2</v>
      </c>
      <c r="F230" s="175">
        <v>1.5278741425531712E-2</v>
      </c>
      <c r="H230" s="308"/>
      <c r="I230" s="308"/>
      <c r="J230" s="308"/>
      <c r="K230" s="308"/>
    </row>
    <row r="231" spans="1:11" ht="15" thickBot="1" x14ac:dyDescent="0.4">
      <c r="A231" s="93" t="s">
        <v>91</v>
      </c>
      <c r="B231" s="353"/>
      <c r="C231" s="137"/>
      <c r="D231" s="259">
        <v>-1.1036828992192393</v>
      </c>
      <c r="E231" s="259">
        <v>1.3406495769381594</v>
      </c>
      <c r="F231" s="259">
        <v>1.3850266074039983</v>
      </c>
      <c r="H231" s="308"/>
      <c r="I231" s="308"/>
      <c r="J231" s="308"/>
      <c r="K231" s="308"/>
    </row>
    <row r="232" spans="1:11" x14ac:dyDescent="0.35">
      <c r="A232" s="89" t="s">
        <v>35</v>
      </c>
      <c r="B232" s="342" t="s">
        <v>67</v>
      </c>
      <c r="C232" s="135" t="s">
        <v>9</v>
      </c>
      <c r="D232" s="210">
        <v>4.1036328650640392</v>
      </c>
      <c r="E232" s="216"/>
      <c r="F232" s="210"/>
      <c r="H232" s="308"/>
      <c r="I232" s="309"/>
      <c r="J232" s="309"/>
      <c r="K232" s="309"/>
    </row>
    <row r="233" spans="1:11" x14ac:dyDescent="0.35">
      <c r="A233" s="91" t="s">
        <v>35</v>
      </c>
      <c r="B233" s="343"/>
      <c r="C233" s="136" t="s">
        <v>8</v>
      </c>
      <c r="D233" s="209">
        <v>4.0113933707109988</v>
      </c>
      <c r="E233" s="80"/>
      <c r="F233" s="209"/>
      <c r="H233" s="308"/>
      <c r="I233" s="308"/>
      <c r="J233" s="308"/>
      <c r="K233" s="308"/>
    </row>
    <row r="234" spans="1:11" x14ac:dyDescent="0.35">
      <c r="A234" s="91" t="s">
        <v>11</v>
      </c>
      <c r="B234" s="343"/>
      <c r="C234" s="136" t="s">
        <v>9</v>
      </c>
      <c r="D234" s="209">
        <v>0.4142383069576055</v>
      </c>
      <c r="E234" s="80"/>
      <c r="F234" s="209"/>
      <c r="H234" s="308"/>
      <c r="I234" s="308"/>
      <c r="J234" s="308"/>
      <c r="K234" s="308"/>
    </row>
    <row r="235" spans="1:11" x14ac:dyDescent="0.35">
      <c r="A235" s="91" t="s">
        <v>11</v>
      </c>
      <c r="B235" s="343"/>
      <c r="C235" s="136" t="s">
        <v>8</v>
      </c>
      <c r="D235" s="209">
        <v>0.43010989355975682</v>
      </c>
      <c r="E235" s="80"/>
      <c r="F235" s="209"/>
    </row>
    <row r="236" spans="1:11" x14ac:dyDescent="0.35">
      <c r="A236" s="93" t="s">
        <v>36</v>
      </c>
      <c r="B236" s="344"/>
      <c r="C236" s="137"/>
      <c r="D236" s="307">
        <v>0.66900000000000004</v>
      </c>
      <c r="E236" s="146"/>
      <c r="F236" s="175"/>
    </row>
    <row r="237" spans="1:11" ht="15" thickBot="1" x14ac:dyDescent="0.4">
      <c r="A237" s="95" t="s">
        <v>91</v>
      </c>
      <c r="B237" s="303"/>
      <c r="C237" s="140"/>
      <c r="D237" s="306">
        <v>0.21844827166182998</v>
      </c>
      <c r="E237" s="260"/>
      <c r="F237" s="278"/>
    </row>
    <row r="238" spans="1:11" x14ac:dyDescent="0.35">
      <c r="A238" s="96" t="s">
        <v>35</v>
      </c>
      <c r="B238" s="345" t="s">
        <v>64</v>
      </c>
      <c r="C238" s="141" t="s">
        <v>9</v>
      </c>
      <c r="D238" s="211">
        <v>6.125</v>
      </c>
      <c r="E238" s="211">
        <v>4.0233387797604809</v>
      </c>
      <c r="F238" s="304">
        <v>2.3192203916192016</v>
      </c>
    </row>
    <row r="239" spans="1:11" x14ac:dyDescent="0.35">
      <c r="A239" s="91" t="s">
        <v>35</v>
      </c>
      <c r="B239" s="343"/>
      <c r="C239" s="136" t="s">
        <v>8</v>
      </c>
      <c r="D239" s="138">
        <v>10.125</v>
      </c>
      <c r="E239" s="138">
        <v>3.763955929767802</v>
      </c>
      <c r="F239" s="209">
        <v>1.4808175139723938</v>
      </c>
    </row>
    <row r="240" spans="1:11" x14ac:dyDescent="0.35">
      <c r="A240" s="91" t="s">
        <v>11</v>
      </c>
      <c r="B240" s="343"/>
      <c r="C240" s="136" t="s">
        <v>9</v>
      </c>
      <c r="D240" s="138">
        <v>3.7201190457142248</v>
      </c>
      <c r="E240" s="138">
        <v>0.13664503245299986</v>
      </c>
      <c r="F240" s="209">
        <v>1.2820929507639502</v>
      </c>
    </row>
    <row r="241" spans="1:6" x14ac:dyDescent="0.35">
      <c r="A241" s="91" t="s">
        <v>11</v>
      </c>
      <c r="B241" s="343"/>
      <c r="C241" s="136" t="s">
        <v>8</v>
      </c>
      <c r="D241" s="138">
        <v>4.1209395599963434</v>
      </c>
      <c r="E241" s="138">
        <v>0.15694093726209929</v>
      </c>
      <c r="F241" s="209">
        <v>0.33617925978267449</v>
      </c>
    </row>
    <row r="242" spans="1:6" x14ac:dyDescent="0.35">
      <c r="A242" s="93" t="s">
        <v>36</v>
      </c>
      <c r="B242" s="344"/>
      <c r="C242" s="137"/>
      <c r="D242" s="139">
        <v>6.1125498642774445E-2</v>
      </c>
      <c r="E242" s="139">
        <v>3.4483910366665664E-3</v>
      </c>
      <c r="F242" s="175">
        <v>0.11158678801992242</v>
      </c>
    </row>
    <row r="243" spans="1:6" ht="15" thickBot="1" x14ac:dyDescent="0.4">
      <c r="A243" s="95" t="s">
        <v>91</v>
      </c>
      <c r="B243" s="303"/>
      <c r="C243" s="140"/>
      <c r="D243" s="310">
        <v>-1.0189399894996869</v>
      </c>
      <c r="E243" s="310">
        <v>1.7627903306452894</v>
      </c>
      <c r="F243" s="310">
        <v>0.89455946161250921</v>
      </c>
    </row>
    <row r="244" spans="1:6" x14ac:dyDescent="0.35">
      <c r="A244" s="89" t="s">
        <v>35</v>
      </c>
      <c r="B244" s="342" t="s">
        <v>63</v>
      </c>
      <c r="C244" s="135" t="s">
        <v>9</v>
      </c>
      <c r="D244" s="212">
        <v>12.5</v>
      </c>
      <c r="E244" s="212">
        <v>4.0089390617975988</v>
      </c>
      <c r="F244" s="210">
        <v>2.4557887379109178</v>
      </c>
    </row>
    <row r="245" spans="1:6" x14ac:dyDescent="0.35">
      <c r="A245" s="91" t="s">
        <v>35</v>
      </c>
      <c r="B245" s="343"/>
      <c r="C245" s="136" t="s">
        <v>8</v>
      </c>
      <c r="D245" s="138">
        <v>11.125</v>
      </c>
      <c r="E245" s="138">
        <v>3.6809808585509853</v>
      </c>
      <c r="F245" s="209">
        <v>1.7266621739961545</v>
      </c>
    </row>
    <row r="246" spans="1:6" x14ac:dyDescent="0.35">
      <c r="A246" s="91" t="s">
        <v>11</v>
      </c>
      <c r="B246" s="343"/>
      <c r="C246" s="136" t="s">
        <v>9</v>
      </c>
      <c r="D246" s="138">
        <v>4.0355562548072959</v>
      </c>
      <c r="E246" s="138">
        <v>0.15716059946345082</v>
      </c>
      <c r="F246" s="209">
        <v>0.51891434152059368</v>
      </c>
    </row>
    <row r="247" spans="1:6" x14ac:dyDescent="0.35">
      <c r="A247" s="91" t="s">
        <v>11</v>
      </c>
      <c r="B247" s="343"/>
      <c r="C247" s="136" t="s">
        <v>8</v>
      </c>
      <c r="D247" s="138">
        <v>5.4886246000250374</v>
      </c>
      <c r="E247" s="138">
        <v>0.27955420485636162</v>
      </c>
      <c r="F247" s="209">
        <v>0.96916661810511051</v>
      </c>
    </row>
    <row r="248" spans="1:6" x14ac:dyDescent="0.35">
      <c r="A248" s="93" t="s">
        <v>36</v>
      </c>
      <c r="B248" s="344"/>
      <c r="C248" s="137"/>
      <c r="D248" s="139">
        <v>0.57792884088737406</v>
      </c>
      <c r="E248" s="139">
        <v>1.4613846220103628E-2</v>
      </c>
      <c r="F248" s="175">
        <v>9.1922673359393081E-2</v>
      </c>
    </row>
    <row r="249" spans="1:6" ht="15" thickBot="1" x14ac:dyDescent="0.4">
      <c r="A249" s="95" t="s">
        <v>91</v>
      </c>
      <c r="B249" s="303"/>
      <c r="C249" s="140"/>
      <c r="D249" s="310">
        <v>0.2854358837096676</v>
      </c>
      <c r="E249" s="310">
        <v>1.4462099076202066</v>
      </c>
      <c r="F249" s="310">
        <v>0.93796044596702632</v>
      </c>
    </row>
    <row r="250" spans="1:6" x14ac:dyDescent="0.35">
      <c r="A250" s="89" t="s">
        <v>35</v>
      </c>
      <c r="B250" s="342" t="s">
        <v>62</v>
      </c>
      <c r="C250" s="135" t="s">
        <v>9</v>
      </c>
      <c r="D250" s="212">
        <v>0.25</v>
      </c>
      <c r="E250" s="212">
        <v>3.4964482158570238</v>
      </c>
      <c r="F250" s="210">
        <v>5.9331766264531547</v>
      </c>
    </row>
    <row r="251" spans="1:6" x14ac:dyDescent="0.35">
      <c r="A251" s="91" t="s">
        <v>35</v>
      </c>
      <c r="B251" s="343"/>
      <c r="C251" s="136" t="s">
        <v>8</v>
      </c>
      <c r="D251" s="138">
        <v>0.375</v>
      </c>
      <c r="E251" s="138">
        <v>3.2278791757791083</v>
      </c>
      <c r="F251" s="209">
        <v>2.943763414797643</v>
      </c>
    </row>
    <row r="252" spans="1:6" x14ac:dyDescent="0.35">
      <c r="A252" s="91" t="s">
        <v>11</v>
      </c>
      <c r="B252" s="343"/>
      <c r="C252" s="136" t="s">
        <v>9</v>
      </c>
      <c r="D252" s="138">
        <v>0.70710678118654757</v>
      </c>
      <c r="E252" s="138"/>
      <c r="F252" s="209"/>
    </row>
    <row r="253" spans="1:6" x14ac:dyDescent="0.35">
      <c r="A253" s="91" t="s">
        <v>11</v>
      </c>
      <c r="B253" s="343"/>
      <c r="C253" s="136" t="s">
        <v>8</v>
      </c>
      <c r="D253" s="138">
        <v>0.74402380914284494</v>
      </c>
      <c r="E253" s="138">
        <v>0.13143124099092834</v>
      </c>
      <c r="F253" s="209">
        <v>0.98569059802268255</v>
      </c>
    </row>
    <row r="254" spans="1:6" x14ac:dyDescent="0.35">
      <c r="A254" s="93" t="s">
        <v>36</v>
      </c>
      <c r="B254" s="344"/>
      <c r="C254" s="137"/>
      <c r="D254" s="139">
        <v>0.11927904293912521</v>
      </c>
      <c r="E254" s="139">
        <v>0.28619145633816889</v>
      </c>
      <c r="F254" s="175">
        <v>0.3203323028268712</v>
      </c>
    </row>
    <row r="255" spans="1:6" ht="15" thickBot="1" x14ac:dyDescent="0.4">
      <c r="A255" s="95" t="s">
        <v>91</v>
      </c>
      <c r="B255" s="303"/>
      <c r="C255" s="140"/>
      <c r="D255" s="260">
        <v>-0.17222374095679299</v>
      </c>
      <c r="E255" s="260">
        <v>2.8898302720730373</v>
      </c>
      <c r="F255" s="260">
        <v>4.2890423383781231</v>
      </c>
    </row>
    <row r="256" spans="1:6" x14ac:dyDescent="0.35">
      <c r="A256" s="89" t="s">
        <v>35</v>
      </c>
      <c r="B256" s="342" t="s">
        <v>61</v>
      </c>
      <c r="C256" s="135" t="s">
        <v>9</v>
      </c>
      <c r="D256" s="212">
        <v>7.875</v>
      </c>
      <c r="E256" s="212">
        <v>3.7567063532536915</v>
      </c>
      <c r="F256" s="210">
        <v>4.4378743459325456</v>
      </c>
    </row>
    <row r="257" spans="1:6" x14ac:dyDescent="0.35">
      <c r="A257" s="91" t="s">
        <v>35</v>
      </c>
      <c r="B257" s="343"/>
      <c r="C257" s="136" t="s">
        <v>8</v>
      </c>
      <c r="D257" s="138">
        <v>10.75</v>
      </c>
      <c r="E257" s="138">
        <v>3.5576169108702107</v>
      </c>
      <c r="F257" s="209">
        <v>3.1375167572062068</v>
      </c>
    </row>
    <row r="258" spans="1:6" x14ac:dyDescent="0.35">
      <c r="A258" s="91" t="s">
        <v>11</v>
      </c>
      <c r="B258" s="343"/>
      <c r="C258" s="136" t="s">
        <v>9</v>
      </c>
      <c r="D258" s="138">
        <v>3.6030740843261686</v>
      </c>
      <c r="E258" s="138">
        <v>0.23082862918001121</v>
      </c>
      <c r="F258" s="209">
        <v>0.77256730771281279</v>
      </c>
    </row>
    <row r="259" spans="1:6" x14ac:dyDescent="0.35">
      <c r="A259" s="91" t="s">
        <v>11</v>
      </c>
      <c r="B259" s="343"/>
      <c r="C259" s="136" t="s">
        <v>8</v>
      </c>
      <c r="D259" s="138">
        <v>3.9188190640986296</v>
      </c>
      <c r="E259" s="138">
        <v>0.16110565653956863</v>
      </c>
      <c r="F259" s="209">
        <v>0.70545574553588175</v>
      </c>
    </row>
    <row r="260" spans="1:6" x14ac:dyDescent="0.35">
      <c r="A260" s="93" t="s">
        <v>36</v>
      </c>
      <c r="B260" s="344"/>
      <c r="C260" s="137"/>
      <c r="D260" s="139">
        <v>0.14905792133233811</v>
      </c>
      <c r="E260" s="139">
        <v>6.7634480453365314E-2</v>
      </c>
      <c r="F260" s="175">
        <v>3.4662658895784166E-3</v>
      </c>
    </row>
    <row r="261" spans="1:6" ht="15" thickBot="1" x14ac:dyDescent="0.4">
      <c r="A261" s="95" t="s">
        <v>91</v>
      </c>
      <c r="B261" s="303"/>
      <c r="C261" s="140"/>
      <c r="D261" s="310">
        <v>-0.76376261582597338</v>
      </c>
      <c r="E261" s="310">
        <v>1.0002291821254075</v>
      </c>
      <c r="F261" s="310">
        <v>1.7577792991574956</v>
      </c>
    </row>
    <row r="262" spans="1:6" x14ac:dyDescent="0.35">
      <c r="A262" s="89" t="s">
        <v>35</v>
      </c>
      <c r="B262" s="342" t="s">
        <v>60</v>
      </c>
      <c r="C262" s="135" t="s">
        <v>9</v>
      </c>
      <c r="D262" s="212">
        <v>5.125</v>
      </c>
      <c r="E262" s="212">
        <v>4.4819941426975607</v>
      </c>
      <c r="F262" s="210">
        <v>1.274763068441868</v>
      </c>
    </row>
    <row r="263" spans="1:6" x14ac:dyDescent="0.35">
      <c r="A263" s="91" t="s">
        <v>35</v>
      </c>
      <c r="B263" s="343"/>
      <c r="C263" s="136" t="s">
        <v>8</v>
      </c>
      <c r="D263" s="138">
        <v>6.625</v>
      </c>
      <c r="E263" s="138">
        <v>4.2084215901778128</v>
      </c>
      <c r="F263" s="209">
        <v>0.87110552124289176</v>
      </c>
    </row>
    <row r="264" spans="1:6" x14ac:dyDescent="0.35">
      <c r="A264" s="91" t="s">
        <v>11</v>
      </c>
      <c r="B264" s="343"/>
      <c r="C264" s="136" t="s">
        <v>9</v>
      </c>
      <c r="D264" s="138">
        <v>3.7961446607992015</v>
      </c>
      <c r="E264" s="138">
        <v>0.18521123521615798</v>
      </c>
      <c r="F264" s="209">
        <v>0.49244139225145983</v>
      </c>
    </row>
    <row r="265" spans="1:6" x14ac:dyDescent="0.35">
      <c r="A265" s="91" t="s">
        <v>11</v>
      </c>
      <c r="B265" s="343"/>
      <c r="C265" s="136" t="s">
        <v>8</v>
      </c>
      <c r="D265" s="138">
        <v>4.240535680446853</v>
      </c>
      <c r="E265" s="138">
        <v>0.28915350162287007</v>
      </c>
      <c r="F265" s="209">
        <v>1.1284817724818765</v>
      </c>
    </row>
    <row r="266" spans="1:6" x14ac:dyDescent="0.35">
      <c r="A266" s="93" t="s">
        <v>36</v>
      </c>
      <c r="B266" s="344"/>
      <c r="C266" s="137"/>
      <c r="D266" s="139">
        <v>0.46848581270677636</v>
      </c>
      <c r="E266" s="139">
        <v>7.1999999999999995E-2</v>
      </c>
      <c r="F266" s="175">
        <v>0.189</v>
      </c>
    </row>
    <row r="267" spans="1:6" ht="15" thickBot="1" x14ac:dyDescent="0.4">
      <c r="A267" s="95" t="s">
        <v>91</v>
      </c>
      <c r="B267" s="303"/>
      <c r="C267" s="140"/>
      <c r="D267" s="310">
        <v>-0.37271908306958712</v>
      </c>
      <c r="E267" s="310">
        <v>1.1266960441633131</v>
      </c>
      <c r="F267" s="314">
        <v>0.46364205644953788</v>
      </c>
    </row>
    <row r="268" spans="1:6" x14ac:dyDescent="0.35">
      <c r="A268" s="89" t="s">
        <v>35</v>
      </c>
      <c r="B268" s="342" t="s">
        <v>59</v>
      </c>
      <c r="C268" s="135" t="s">
        <v>9</v>
      </c>
      <c r="D268" s="212"/>
      <c r="E268" s="212"/>
      <c r="F268" s="210"/>
    </row>
    <row r="269" spans="1:6" x14ac:dyDescent="0.35">
      <c r="A269" s="91" t="s">
        <v>35</v>
      </c>
      <c r="B269" s="343"/>
      <c r="C269" s="136" t="s">
        <v>8</v>
      </c>
      <c r="D269" s="138"/>
      <c r="E269" s="138"/>
      <c r="F269" s="209"/>
    </row>
    <row r="270" spans="1:6" x14ac:dyDescent="0.35">
      <c r="A270" s="91" t="s">
        <v>11</v>
      </c>
      <c r="B270" s="343"/>
      <c r="C270" s="136" t="s">
        <v>9</v>
      </c>
      <c r="D270" s="138"/>
      <c r="E270" s="138"/>
      <c r="F270" s="209"/>
    </row>
    <row r="271" spans="1:6" x14ac:dyDescent="0.35">
      <c r="A271" s="91" t="s">
        <v>11</v>
      </c>
      <c r="B271" s="343"/>
      <c r="C271" s="136" t="s">
        <v>8</v>
      </c>
      <c r="D271" s="138"/>
      <c r="E271" s="138"/>
      <c r="F271" s="209"/>
    </row>
    <row r="272" spans="1:6" x14ac:dyDescent="0.35">
      <c r="A272" s="93" t="s">
        <v>36</v>
      </c>
      <c r="B272" s="344"/>
      <c r="C272" s="137"/>
      <c r="D272" s="139"/>
      <c r="E272" s="139"/>
      <c r="F272" s="175"/>
    </row>
    <row r="273" spans="1:6" ht="15" thickBot="1" x14ac:dyDescent="0.4">
      <c r="A273" s="95" t="s">
        <v>91</v>
      </c>
      <c r="B273" s="303"/>
      <c r="C273" s="140"/>
      <c r="D273" s="260"/>
      <c r="E273" s="260"/>
      <c r="F273" s="278"/>
    </row>
    <row r="274" spans="1:6" x14ac:dyDescent="0.35">
      <c r="A274" s="89" t="s">
        <v>35</v>
      </c>
      <c r="B274" s="342" t="s">
        <v>58</v>
      </c>
      <c r="C274" s="135" t="s">
        <v>9</v>
      </c>
      <c r="D274" s="212">
        <v>13.375</v>
      </c>
      <c r="E274" s="212">
        <v>3.717708365228142</v>
      </c>
      <c r="F274" s="210">
        <v>6.2367508285251283</v>
      </c>
    </row>
    <row r="275" spans="1:6" x14ac:dyDescent="0.35">
      <c r="A275" s="91" t="s">
        <v>35</v>
      </c>
      <c r="B275" s="343"/>
      <c r="C275" s="136" t="s">
        <v>8</v>
      </c>
      <c r="D275" s="138">
        <v>14</v>
      </c>
      <c r="E275" s="138">
        <v>3.832766069095201</v>
      </c>
      <c r="F275" s="209">
        <v>4.952321424990286</v>
      </c>
    </row>
    <row r="276" spans="1:6" x14ac:dyDescent="0.35">
      <c r="A276" s="91" t="s">
        <v>11</v>
      </c>
      <c r="B276" s="343"/>
      <c r="C276" s="136" t="s">
        <v>9</v>
      </c>
      <c r="D276" s="138">
        <v>3.2043497223082786</v>
      </c>
      <c r="E276" s="138">
        <v>0.12171549918876257</v>
      </c>
      <c r="F276" s="209">
        <v>0.54079461706351351</v>
      </c>
    </row>
    <row r="277" spans="1:6" x14ac:dyDescent="0.35">
      <c r="A277" s="91" t="s">
        <v>11</v>
      </c>
      <c r="B277" s="343"/>
      <c r="C277" s="136" t="s">
        <v>8</v>
      </c>
      <c r="D277" s="138">
        <v>4.6904157598234297</v>
      </c>
      <c r="E277" s="138">
        <v>0.40514068235850181</v>
      </c>
      <c r="F277" s="209">
        <v>0.50234494769544125</v>
      </c>
    </row>
    <row r="278" spans="1:6" x14ac:dyDescent="0.35">
      <c r="A278" s="93" t="s">
        <v>36</v>
      </c>
      <c r="B278" s="344"/>
      <c r="C278" s="137"/>
      <c r="D278" s="139">
        <v>0.76083241971834425</v>
      </c>
      <c r="E278" s="139">
        <v>0.46316625455010696</v>
      </c>
      <c r="F278" s="175">
        <v>2.2846677575872018E-4</v>
      </c>
    </row>
    <row r="279" spans="1:6" ht="15" thickBot="1" x14ac:dyDescent="0.4">
      <c r="A279" s="95" t="s">
        <v>91</v>
      </c>
      <c r="B279" s="303"/>
      <c r="C279" s="140"/>
      <c r="D279" s="310">
        <v>-0.15560012889030875</v>
      </c>
      <c r="E279" s="310">
        <v>-0.3846453071008139</v>
      </c>
      <c r="F279" s="314">
        <v>2.4609511602394423</v>
      </c>
    </row>
    <row r="280" spans="1:6" x14ac:dyDescent="0.35">
      <c r="A280" s="89" t="s">
        <v>35</v>
      </c>
      <c r="B280" s="342" t="s">
        <v>57</v>
      </c>
      <c r="C280" s="135" t="s">
        <v>9</v>
      </c>
      <c r="D280" s="212">
        <v>2.5</v>
      </c>
      <c r="E280" s="212">
        <v>3.8772487104612074</v>
      </c>
      <c r="F280" s="210">
        <v>4.252548311719079</v>
      </c>
    </row>
    <row r="281" spans="1:6" x14ac:dyDescent="0.35">
      <c r="A281" s="91" t="s">
        <v>35</v>
      </c>
      <c r="B281" s="343"/>
      <c r="C281" s="136" t="s">
        <v>8</v>
      </c>
      <c r="D281" s="138">
        <v>4.5</v>
      </c>
      <c r="E281" s="138">
        <v>3.90996730273134</v>
      </c>
      <c r="F281" s="209">
        <v>2.1444042871069779</v>
      </c>
    </row>
    <row r="282" spans="1:6" x14ac:dyDescent="0.35">
      <c r="A282" s="91" t="s">
        <v>11</v>
      </c>
      <c r="B282" s="343"/>
      <c r="C282" s="136" t="s">
        <v>9</v>
      </c>
      <c r="D282" s="138">
        <v>2.2038926600773587</v>
      </c>
      <c r="E282" s="138">
        <v>0.15089235954187044</v>
      </c>
      <c r="F282" s="209">
        <v>0.80504619314136827</v>
      </c>
    </row>
    <row r="283" spans="1:6" x14ac:dyDescent="0.35">
      <c r="A283" s="91" t="s">
        <v>11</v>
      </c>
      <c r="B283" s="343"/>
      <c r="C283" s="136" t="s">
        <v>8</v>
      </c>
      <c r="D283" s="138">
        <v>2.9760952365713798</v>
      </c>
      <c r="E283" s="138">
        <v>0.36016718286129257</v>
      </c>
      <c r="F283" s="209">
        <v>0.84243399350996118</v>
      </c>
    </row>
    <row r="284" spans="1:6" x14ac:dyDescent="0.35">
      <c r="A284" s="93" t="s">
        <v>36</v>
      </c>
      <c r="B284" s="344"/>
      <c r="C284" s="137"/>
      <c r="D284" s="139">
        <v>0.15076735470673291</v>
      </c>
      <c r="E284" s="139">
        <v>0.8217927502485205</v>
      </c>
      <c r="F284" s="175">
        <v>5.6888548161361518E-4</v>
      </c>
    </row>
    <row r="285" spans="1:6" ht="15" thickBot="1" x14ac:dyDescent="0.4">
      <c r="A285" s="95" t="s">
        <v>91</v>
      </c>
      <c r="B285" s="303"/>
      <c r="C285" s="140"/>
      <c r="D285" s="310">
        <v>-0.76376261582597338</v>
      </c>
      <c r="E285" s="310">
        <v>-0.11849239738229368</v>
      </c>
      <c r="F285" s="310">
        <v>2.5585756829716559</v>
      </c>
    </row>
    <row r="286" spans="1:6" x14ac:dyDescent="0.35">
      <c r="A286" s="89" t="s">
        <v>35</v>
      </c>
      <c r="B286" s="342" t="s">
        <v>56</v>
      </c>
      <c r="C286" s="135" t="s">
        <v>9</v>
      </c>
      <c r="D286" s="212">
        <v>26.125</v>
      </c>
      <c r="E286" s="212">
        <v>8.1776159267478388</v>
      </c>
      <c r="F286" s="210">
        <v>-5.3298517573091679</v>
      </c>
    </row>
    <row r="287" spans="1:6" x14ac:dyDescent="0.35">
      <c r="A287" s="91" t="s">
        <v>35</v>
      </c>
      <c r="B287" s="343"/>
      <c r="C287" s="136" t="s">
        <v>8</v>
      </c>
      <c r="D287" s="138">
        <v>27.625</v>
      </c>
      <c r="E287" s="138">
        <v>7.5908599790897018</v>
      </c>
      <c r="F287" s="209">
        <v>-5.7144107795870926</v>
      </c>
    </row>
    <row r="288" spans="1:6" x14ac:dyDescent="0.35">
      <c r="A288" s="91" t="s">
        <v>11</v>
      </c>
      <c r="B288" s="343"/>
      <c r="C288" s="136" t="s">
        <v>9</v>
      </c>
      <c r="D288" s="138">
        <v>2.0310096011589902</v>
      </c>
      <c r="E288" s="138">
        <v>0.49007465244704124</v>
      </c>
      <c r="F288" s="209">
        <v>0.63686893588992599</v>
      </c>
    </row>
    <row r="289" spans="1:6" x14ac:dyDescent="0.35">
      <c r="A289" s="91" t="s">
        <v>11</v>
      </c>
      <c r="B289" s="343"/>
      <c r="C289" s="136" t="s">
        <v>8</v>
      </c>
      <c r="D289" s="138">
        <v>2.9246489410818914</v>
      </c>
      <c r="E289" s="138">
        <v>0.48616114835391894</v>
      </c>
      <c r="F289" s="209">
        <v>0.46139205394725757</v>
      </c>
    </row>
    <row r="290" spans="1:6" x14ac:dyDescent="0.35">
      <c r="A290" s="93" t="s">
        <v>36</v>
      </c>
      <c r="B290" s="344"/>
      <c r="C290" s="137"/>
      <c r="D290" s="139">
        <v>0.25562100261751608</v>
      </c>
      <c r="E290" s="139">
        <v>3.0626248884608617E-2</v>
      </c>
      <c r="F290" s="175">
        <v>0.19036559065576153</v>
      </c>
    </row>
    <row r="291" spans="1:6" ht="15" thickBot="1" x14ac:dyDescent="0.4">
      <c r="A291" s="95" t="s">
        <v>91</v>
      </c>
      <c r="B291" s="303"/>
      <c r="C291" s="140"/>
      <c r="D291" s="260">
        <v>-0.59575966418077408</v>
      </c>
      <c r="E291" s="260">
        <v>1.2020686653402657</v>
      </c>
      <c r="F291" s="260">
        <v>0.69153399344011235</v>
      </c>
    </row>
    <row r="292" spans="1:6" x14ac:dyDescent="0.35">
      <c r="A292" s="89" t="s">
        <v>35</v>
      </c>
      <c r="B292" s="342" t="s">
        <v>55</v>
      </c>
      <c r="C292" s="135" t="s">
        <v>9</v>
      </c>
      <c r="D292" s="212">
        <v>0.125</v>
      </c>
      <c r="E292" s="212">
        <v>3.9000002175253865</v>
      </c>
      <c r="F292" s="210">
        <v>8.3598815771310164</v>
      </c>
    </row>
    <row r="293" spans="1:6" x14ac:dyDescent="0.35">
      <c r="A293" s="91" t="s">
        <v>35</v>
      </c>
      <c r="B293" s="343"/>
      <c r="C293" s="136" t="s">
        <v>8</v>
      </c>
      <c r="D293" s="138">
        <v>0.25</v>
      </c>
      <c r="E293" s="138">
        <v>2.9971709069840653</v>
      </c>
      <c r="F293" s="209">
        <v>2.8817933916471938</v>
      </c>
    </row>
    <row r="294" spans="1:6" x14ac:dyDescent="0.35">
      <c r="A294" s="91" t="s">
        <v>11</v>
      </c>
      <c r="B294" s="343"/>
      <c r="C294" s="136" t="s">
        <v>9</v>
      </c>
      <c r="D294" s="138">
        <v>0.35355339059327379</v>
      </c>
      <c r="E294" s="138"/>
      <c r="F294" s="209"/>
    </row>
    <row r="295" spans="1:6" x14ac:dyDescent="0.35">
      <c r="A295" s="91" t="s">
        <v>11</v>
      </c>
      <c r="B295" s="343"/>
      <c r="C295" s="136" t="s">
        <v>8</v>
      </c>
      <c r="D295" s="138">
        <v>0.46291004988627571</v>
      </c>
      <c r="E295" s="138">
        <v>0.30242858272805817</v>
      </c>
      <c r="F295" s="209">
        <v>1.8481019996220367</v>
      </c>
    </row>
    <row r="296" spans="1:6" x14ac:dyDescent="0.35">
      <c r="A296" s="93" t="s">
        <v>36</v>
      </c>
      <c r="B296" s="344"/>
      <c r="C296" s="137"/>
      <c r="D296" s="139">
        <v>0.55424641924443052</v>
      </c>
      <c r="E296" s="139"/>
      <c r="F296" s="175"/>
    </row>
    <row r="297" spans="1:6" ht="15" thickBot="1" x14ac:dyDescent="0.4">
      <c r="A297" s="95" t="s">
        <v>91</v>
      </c>
      <c r="B297" s="303"/>
      <c r="C297" s="140"/>
      <c r="D297" s="260">
        <v>-0.30348848933344197</v>
      </c>
      <c r="E297" s="260">
        <v>4.2218015372692852</v>
      </c>
      <c r="F297" s="260">
        <v>4.1919691712748817</v>
      </c>
    </row>
    <row r="298" spans="1:6" x14ac:dyDescent="0.35">
      <c r="A298" s="89" t="s">
        <v>35</v>
      </c>
      <c r="B298" s="342" t="s">
        <v>54</v>
      </c>
      <c r="C298" s="135" t="s">
        <v>9</v>
      </c>
      <c r="D298" s="212">
        <v>0</v>
      </c>
      <c r="E298" s="212"/>
      <c r="F298" s="210"/>
    </row>
    <row r="299" spans="1:6" x14ac:dyDescent="0.35">
      <c r="A299" s="91" t="s">
        <v>35</v>
      </c>
      <c r="B299" s="343"/>
      <c r="C299" s="136" t="s">
        <v>8</v>
      </c>
      <c r="D299" s="138">
        <v>0.125</v>
      </c>
      <c r="E299" s="138">
        <v>3.5245286409942249</v>
      </c>
      <c r="F299" s="209">
        <v>0.87550270953688458</v>
      </c>
    </row>
    <row r="300" spans="1:6" x14ac:dyDescent="0.35">
      <c r="A300" s="91" t="s">
        <v>11</v>
      </c>
      <c r="B300" s="343"/>
      <c r="C300" s="136" t="s">
        <v>9</v>
      </c>
      <c r="D300" s="138">
        <v>0</v>
      </c>
      <c r="E300" s="138"/>
      <c r="F300" s="209"/>
    </row>
    <row r="301" spans="1:6" x14ac:dyDescent="0.35">
      <c r="A301" s="91" t="s">
        <v>11</v>
      </c>
      <c r="B301" s="343"/>
      <c r="C301" s="136" t="s">
        <v>8</v>
      </c>
      <c r="D301" s="138">
        <v>0.35355339059327379</v>
      </c>
      <c r="E301" s="138"/>
      <c r="F301" s="209"/>
    </row>
    <row r="302" spans="1:6" x14ac:dyDescent="0.35">
      <c r="A302" s="93" t="s">
        <v>36</v>
      </c>
      <c r="B302" s="344"/>
      <c r="C302" s="137"/>
      <c r="D302" s="139">
        <v>0.35061666282020748</v>
      </c>
      <c r="E302" s="139"/>
      <c r="F302" s="175"/>
    </row>
    <row r="303" spans="1:6" ht="15" thickBot="1" x14ac:dyDescent="0.4">
      <c r="A303" s="95" t="s">
        <v>91</v>
      </c>
      <c r="B303" s="303"/>
      <c r="C303" s="140"/>
      <c r="D303" s="260">
        <v>-0.5</v>
      </c>
      <c r="E303" s="260"/>
      <c r="F303" s="278"/>
    </row>
    <row r="304" spans="1:6" x14ac:dyDescent="0.35">
      <c r="A304" s="89" t="s">
        <v>35</v>
      </c>
      <c r="B304" s="351" t="s">
        <v>53</v>
      </c>
      <c r="C304" s="135" t="s">
        <v>9</v>
      </c>
      <c r="D304" s="212">
        <v>24.5</v>
      </c>
      <c r="E304" s="212">
        <v>7.8364029854055346</v>
      </c>
      <c r="F304" s="210">
        <v>1.0175696620516792</v>
      </c>
    </row>
    <row r="305" spans="1:6" x14ac:dyDescent="0.35">
      <c r="A305" s="91" t="s">
        <v>35</v>
      </c>
      <c r="B305" s="352"/>
      <c r="C305" s="136" t="s">
        <v>8</v>
      </c>
      <c r="D305" s="138">
        <v>27.25</v>
      </c>
      <c r="E305" s="138">
        <v>7.2181825323522366</v>
      </c>
      <c r="F305" s="209">
        <v>0.56977309451428937</v>
      </c>
    </row>
    <row r="306" spans="1:6" x14ac:dyDescent="0.35">
      <c r="A306" s="91" t="s">
        <v>11</v>
      </c>
      <c r="B306" s="352"/>
      <c r="C306" s="136" t="s">
        <v>9</v>
      </c>
      <c r="D306" s="138">
        <v>2.1380899352993952</v>
      </c>
      <c r="E306" s="138">
        <v>0.40924117498409562</v>
      </c>
      <c r="F306" s="209">
        <v>0.406116087813084</v>
      </c>
    </row>
    <row r="307" spans="1:6" x14ac:dyDescent="0.35">
      <c r="A307" s="91" t="s">
        <v>11</v>
      </c>
      <c r="B307" s="352"/>
      <c r="C307" s="136" t="s">
        <v>8</v>
      </c>
      <c r="D307" s="138">
        <v>3.4948942350643049</v>
      </c>
      <c r="E307" s="138">
        <v>0.36632262964152962</v>
      </c>
      <c r="F307" s="209">
        <v>0.9134484034075675</v>
      </c>
    </row>
    <row r="308" spans="1:6" x14ac:dyDescent="0.35">
      <c r="A308" s="101" t="s">
        <v>36</v>
      </c>
      <c r="B308" s="352"/>
      <c r="C308" s="305"/>
      <c r="D308" s="256">
        <v>8.2791896331746731E-2</v>
      </c>
      <c r="E308" s="256">
        <v>6.7199038522977872E-3</v>
      </c>
      <c r="F308" s="307">
        <v>0.23484148817198983</v>
      </c>
    </row>
    <row r="309" spans="1:6" ht="15" thickBot="1" x14ac:dyDescent="0.4">
      <c r="A309" s="313" t="s">
        <v>91</v>
      </c>
      <c r="B309" s="353"/>
      <c r="C309" s="311"/>
      <c r="D309" s="306">
        <v>-0.94924381998896046</v>
      </c>
      <c r="E309" s="306">
        <v>1.5918123410314762</v>
      </c>
      <c r="F309" s="312">
        <v>0.63349595479571263</v>
      </c>
    </row>
  </sheetData>
  <mergeCells count="14">
    <mergeCell ref="B226:B231"/>
    <mergeCell ref="B304:B309"/>
    <mergeCell ref="B256:B260"/>
    <mergeCell ref="B232:B236"/>
    <mergeCell ref="B238:B242"/>
    <mergeCell ref="B244:B248"/>
    <mergeCell ref="B250:B254"/>
    <mergeCell ref="B298:B302"/>
    <mergeCell ref="B262:B266"/>
    <mergeCell ref="B268:B272"/>
    <mergeCell ref="B274:B278"/>
    <mergeCell ref="B280:B284"/>
    <mergeCell ref="B286:B290"/>
    <mergeCell ref="B292:B296"/>
  </mergeCells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CDBBA0-4FF5-4774-997D-D188824F6598}">
  <dimension ref="A1:J71"/>
  <sheetViews>
    <sheetView topLeftCell="A16" workbookViewId="0">
      <selection activeCell="C42" sqref="C42"/>
    </sheetView>
  </sheetViews>
  <sheetFormatPr baseColWidth="10" defaultRowHeight="14.5" x14ac:dyDescent="0.35"/>
  <cols>
    <col min="1" max="1" width="10.1796875" customWidth="1"/>
    <col min="2" max="2" width="10.81640625" customWidth="1"/>
    <col min="3" max="3" width="22.90625" customWidth="1"/>
  </cols>
  <sheetData>
    <row r="1" spans="1:7" x14ac:dyDescent="0.35">
      <c r="A1" s="72"/>
      <c r="B1" s="189"/>
      <c r="C1" s="189"/>
      <c r="D1" s="347" t="s">
        <v>82</v>
      </c>
      <c r="E1" s="347"/>
      <c r="F1" s="347"/>
      <c r="G1" s="350"/>
    </row>
    <row r="2" spans="1:7" ht="15" thickBot="1" x14ac:dyDescent="0.4">
      <c r="A2" s="190" t="s">
        <v>10</v>
      </c>
      <c r="B2" s="172" t="s">
        <v>13</v>
      </c>
      <c r="C2" s="172" t="s">
        <v>83</v>
      </c>
      <c r="D2" s="172" t="s">
        <v>2</v>
      </c>
      <c r="E2" s="172" t="s">
        <v>3</v>
      </c>
      <c r="F2" s="172" t="s">
        <v>0</v>
      </c>
      <c r="G2" s="173" t="s">
        <v>1</v>
      </c>
    </row>
    <row r="3" spans="1:7" x14ac:dyDescent="0.35">
      <c r="A3" s="187">
        <v>32</v>
      </c>
      <c r="B3" s="130" t="s">
        <v>8</v>
      </c>
      <c r="C3" s="185">
        <v>5.3043543988331772</v>
      </c>
      <c r="D3" s="65">
        <v>44.478720398549306</v>
      </c>
      <c r="E3" s="65">
        <v>1.5666353378039461</v>
      </c>
      <c r="F3" s="65">
        <v>34.081382006469532</v>
      </c>
      <c r="G3" s="66">
        <v>19.873262257177331</v>
      </c>
    </row>
    <row r="4" spans="1:7" x14ac:dyDescent="0.35">
      <c r="A4" s="133">
        <v>33</v>
      </c>
      <c r="B4" s="129" t="s">
        <v>8</v>
      </c>
      <c r="C4" s="184">
        <v>5.2114485144244531</v>
      </c>
      <c r="D4" s="14">
        <v>40.066245824187646</v>
      </c>
      <c r="E4" s="14">
        <v>3.8749269764566225</v>
      </c>
      <c r="F4" s="14">
        <v>35.367783430603232</v>
      </c>
      <c r="G4" s="67">
        <v>20.691043768752056</v>
      </c>
    </row>
    <row r="5" spans="1:7" x14ac:dyDescent="0.35">
      <c r="A5" s="133">
        <v>26</v>
      </c>
      <c r="B5" s="129" t="s">
        <v>8</v>
      </c>
      <c r="C5" s="184">
        <v>5.1773317542067661</v>
      </c>
      <c r="D5" s="14">
        <v>42.71929478472061</v>
      </c>
      <c r="E5" s="14">
        <v>4.9655903190715671</v>
      </c>
      <c r="F5" s="14">
        <v>35.487343662813245</v>
      </c>
      <c r="G5" s="67">
        <v>16.82777123339395</v>
      </c>
    </row>
    <row r="6" spans="1:7" x14ac:dyDescent="0.35">
      <c r="A6" s="133">
        <v>28</v>
      </c>
      <c r="B6" s="129" t="s">
        <v>8</v>
      </c>
      <c r="C6" s="184">
        <v>5.141864618012483</v>
      </c>
      <c r="D6" s="14">
        <v>47.624653157319749</v>
      </c>
      <c r="E6" s="14">
        <v>5.1060848117940898</v>
      </c>
      <c r="F6" s="14">
        <v>28.662798845259278</v>
      </c>
      <c r="G6" s="67">
        <v>18.606463185627518</v>
      </c>
    </row>
    <row r="7" spans="1:7" x14ac:dyDescent="0.35">
      <c r="A7" s="133">
        <v>27</v>
      </c>
      <c r="B7" s="129" t="s">
        <v>8</v>
      </c>
      <c r="C7" s="184">
        <v>5.1052003272156705</v>
      </c>
      <c r="D7" s="14">
        <v>42.454264908307707</v>
      </c>
      <c r="E7" s="14">
        <v>6.5161404910971816</v>
      </c>
      <c r="F7" s="14">
        <v>29.425314151236538</v>
      </c>
      <c r="G7" s="67">
        <v>21.604280449358331</v>
      </c>
    </row>
    <row r="8" spans="1:7" x14ac:dyDescent="0.35">
      <c r="A8" s="133">
        <v>31</v>
      </c>
      <c r="B8" s="129" t="s">
        <v>8</v>
      </c>
      <c r="C8" s="184">
        <v>4.9887666904298564</v>
      </c>
      <c r="D8" s="14">
        <v>39.592926874193765</v>
      </c>
      <c r="E8" s="14">
        <v>8.7948165082941543</v>
      </c>
      <c r="F8" s="14">
        <v>33.740370342279178</v>
      </c>
      <c r="G8" s="67">
        <v>17.871886275231976</v>
      </c>
    </row>
    <row r="9" spans="1:7" x14ac:dyDescent="0.35">
      <c r="A9" s="133">
        <v>29</v>
      </c>
      <c r="B9" s="129" t="s">
        <v>8</v>
      </c>
      <c r="C9" s="184">
        <v>4.8791336235132796</v>
      </c>
      <c r="D9" s="14">
        <v>53.941807499164071</v>
      </c>
      <c r="E9" s="14">
        <v>3.9558598162062446</v>
      </c>
      <c r="F9" s="14">
        <v>28.172509425657573</v>
      </c>
      <c r="G9" s="67">
        <v>13.92982325897076</v>
      </c>
    </row>
    <row r="10" spans="1:7" x14ac:dyDescent="0.35">
      <c r="A10" s="133">
        <v>30</v>
      </c>
      <c r="B10" s="129" t="s">
        <v>8</v>
      </c>
      <c r="C10" s="184">
        <v>4.7702609586178646</v>
      </c>
      <c r="D10" s="14">
        <v>45.866537998588655</v>
      </c>
      <c r="E10" s="14">
        <v>4.9423068941185866</v>
      </c>
      <c r="F10" s="14">
        <v>26.579815714107653</v>
      </c>
      <c r="G10" s="67">
        <v>22.611339393184579</v>
      </c>
    </row>
    <row r="11" spans="1:7" x14ac:dyDescent="0.35">
      <c r="A11" s="133">
        <v>1</v>
      </c>
      <c r="B11" s="129" t="s">
        <v>9</v>
      </c>
      <c r="C11" s="184">
        <v>6.0262626520431635</v>
      </c>
      <c r="D11" s="14">
        <v>27.657914065368782</v>
      </c>
      <c r="E11" s="14">
        <v>1.6545564241120434</v>
      </c>
      <c r="F11" s="14">
        <v>48.451025654477228</v>
      </c>
      <c r="G11" s="67">
        <v>22.236503856040883</v>
      </c>
    </row>
    <row r="12" spans="1:7" x14ac:dyDescent="0.35">
      <c r="A12" s="133">
        <v>11</v>
      </c>
      <c r="B12" s="129" t="s">
        <v>9</v>
      </c>
      <c r="C12" s="184">
        <v>5.9625693641057218</v>
      </c>
      <c r="D12" s="14">
        <v>28.146472372753557</v>
      </c>
      <c r="E12" s="14">
        <v>1.2646822412943541</v>
      </c>
      <c r="F12" s="14">
        <v>48.023569372779271</v>
      </c>
      <c r="G12" s="67">
        <v>22.56527601317158</v>
      </c>
    </row>
    <row r="13" spans="1:7" x14ac:dyDescent="0.35">
      <c r="A13" s="133">
        <v>6</v>
      </c>
      <c r="B13" s="129" t="s">
        <v>9</v>
      </c>
      <c r="C13" s="184">
        <v>5.9602622735884472</v>
      </c>
      <c r="D13" s="14">
        <v>34.199698035937608</v>
      </c>
      <c r="E13" s="14">
        <v>6.5077791385600312</v>
      </c>
      <c r="F13" s="14">
        <v>38.123286872339207</v>
      </c>
      <c r="G13" s="67">
        <v>21.16923595316316</v>
      </c>
    </row>
    <row r="14" spans="1:7" x14ac:dyDescent="0.35">
      <c r="A14" s="133">
        <v>13</v>
      </c>
      <c r="B14" s="129" t="s">
        <v>9</v>
      </c>
      <c r="C14" s="184">
        <v>5.9796142626464421</v>
      </c>
      <c r="D14" s="14">
        <v>26.945921006459233</v>
      </c>
      <c r="E14" s="14">
        <v>3.5864211169307008</v>
      </c>
      <c r="F14" s="14">
        <v>45.586992968820915</v>
      </c>
      <c r="G14" s="67">
        <v>23.880664907788791</v>
      </c>
    </row>
    <row r="15" spans="1:7" x14ac:dyDescent="0.35">
      <c r="A15" s="133">
        <v>16</v>
      </c>
      <c r="B15" s="129" t="s">
        <v>9</v>
      </c>
      <c r="C15" s="184">
        <v>5.9285429063636323</v>
      </c>
      <c r="D15" s="14">
        <v>28.039216947691141</v>
      </c>
      <c r="E15" s="14">
        <v>8.3310280938992793</v>
      </c>
      <c r="F15" s="14">
        <v>41.007957900966453</v>
      </c>
      <c r="G15" s="67">
        <v>22.621797057442034</v>
      </c>
    </row>
    <row r="16" spans="1:7" x14ac:dyDescent="0.35">
      <c r="A16" s="133">
        <v>24</v>
      </c>
      <c r="B16" s="129" t="s">
        <v>9</v>
      </c>
      <c r="C16" s="184">
        <v>5.8535542094398947</v>
      </c>
      <c r="D16" s="14">
        <v>30.552078634194498</v>
      </c>
      <c r="E16" s="14">
        <v>4.661757324302477</v>
      </c>
      <c r="F16" s="14">
        <v>44.26858635084178</v>
      </c>
      <c r="G16" s="67">
        <v>20.517577690660442</v>
      </c>
    </row>
    <row r="17" spans="1:7" x14ac:dyDescent="0.35">
      <c r="A17" s="133">
        <v>25</v>
      </c>
      <c r="B17" s="129" t="s">
        <v>9</v>
      </c>
      <c r="C17" s="184">
        <v>5.9192933953373492</v>
      </c>
      <c r="D17" s="14">
        <v>27.010791181621496</v>
      </c>
      <c r="E17" s="14">
        <v>1.6624600803543843</v>
      </c>
      <c r="F17" s="14">
        <v>46.23016895024211</v>
      </c>
      <c r="G17" s="67">
        <v>25.096579787782026</v>
      </c>
    </row>
    <row r="18" spans="1:7" x14ac:dyDescent="0.35">
      <c r="A18" s="133">
        <v>8</v>
      </c>
      <c r="B18" s="129" t="s">
        <v>9</v>
      </c>
      <c r="C18" s="184">
        <v>5.8419275597519906</v>
      </c>
      <c r="D18" s="14">
        <v>29.578834310989947</v>
      </c>
      <c r="E18" s="14">
        <v>4.5421324571493562</v>
      </c>
      <c r="F18" s="14">
        <v>40.795302162708012</v>
      </c>
      <c r="G18" s="67">
        <v>25.083731069151781</v>
      </c>
    </row>
    <row r="19" spans="1:7" x14ac:dyDescent="0.35">
      <c r="A19" s="133">
        <v>5</v>
      </c>
      <c r="B19" s="129" t="s">
        <v>9</v>
      </c>
      <c r="C19" s="184">
        <v>5.8458702906923161</v>
      </c>
      <c r="D19" s="14">
        <v>26.582673157074137</v>
      </c>
      <c r="E19" s="14">
        <v>3.5519073526136471</v>
      </c>
      <c r="F19" s="14">
        <v>46.46750023861776</v>
      </c>
      <c r="G19" s="67">
        <v>23.397919251694091</v>
      </c>
    </row>
    <row r="20" spans="1:7" x14ac:dyDescent="0.35">
      <c r="A20" s="133">
        <v>18</v>
      </c>
      <c r="B20" s="129" t="s">
        <v>9</v>
      </c>
      <c r="C20" s="184">
        <v>5.8616212661280045</v>
      </c>
      <c r="D20" s="14">
        <v>35.256500351370043</v>
      </c>
      <c r="E20" s="14">
        <v>4.7971634830383527</v>
      </c>
      <c r="F20" s="14">
        <v>39.180987670094879</v>
      </c>
      <c r="G20" s="67">
        <v>20.765348495495882</v>
      </c>
    </row>
    <row r="21" spans="1:7" x14ac:dyDescent="0.35">
      <c r="A21" s="133">
        <v>7</v>
      </c>
      <c r="B21" s="129" t="s">
        <v>9</v>
      </c>
      <c r="C21" s="184">
        <v>5.8750597562450766</v>
      </c>
      <c r="D21" s="14">
        <v>31.554645697412369</v>
      </c>
      <c r="E21" s="14">
        <v>1.364787214367241</v>
      </c>
      <c r="F21" s="14">
        <v>45.943584543465434</v>
      </c>
      <c r="G21" s="67">
        <v>21.136982544753963</v>
      </c>
    </row>
    <row r="22" spans="1:7" x14ac:dyDescent="0.35">
      <c r="A22" s="133">
        <v>22</v>
      </c>
      <c r="B22" s="129" t="s">
        <v>9</v>
      </c>
      <c r="C22" s="184">
        <v>5.8452769375338001</v>
      </c>
      <c r="D22" s="14">
        <v>31.094767915309081</v>
      </c>
      <c r="E22" s="14">
        <v>2.5352453175895451</v>
      </c>
      <c r="F22" s="14">
        <v>43.167243485341494</v>
      </c>
      <c r="G22" s="67">
        <v>23.202743281758675</v>
      </c>
    </row>
    <row r="23" spans="1:7" x14ac:dyDescent="0.35">
      <c r="A23" s="133">
        <v>23</v>
      </c>
      <c r="B23" s="129" t="s">
        <v>9</v>
      </c>
      <c r="C23" s="184">
        <v>5.8257301528021515</v>
      </c>
      <c r="D23" s="14">
        <v>28.988907985108948</v>
      </c>
      <c r="E23" s="14">
        <v>2.036389926497153</v>
      </c>
      <c r="F23" s="14">
        <v>47.102060489215233</v>
      </c>
      <c r="G23" s="67">
        <v>21.872641599177918</v>
      </c>
    </row>
    <row r="24" spans="1:7" x14ac:dyDescent="0.35">
      <c r="A24" s="133">
        <v>17</v>
      </c>
      <c r="B24" s="129" t="s">
        <v>9</v>
      </c>
      <c r="C24" s="184">
        <v>5.7133770758266431</v>
      </c>
      <c r="D24" s="14">
        <v>29.48484171876526</v>
      </c>
      <c r="E24" s="14">
        <v>7.3186464225463252E-2</v>
      </c>
      <c r="F24" s="14">
        <v>49.064701796169125</v>
      </c>
      <c r="G24" s="67">
        <v>21.377270020839333</v>
      </c>
    </row>
    <row r="25" spans="1:7" x14ac:dyDescent="0.35">
      <c r="A25" s="133">
        <v>9</v>
      </c>
      <c r="B25" s="129" t="s">
        <v>9</v>
      </c>
      <c r="C25" s="184">
        <v>5.760415040528021</v>
      </c>
      <c r="D25" s="14">
        <v>27.443540876217781</v>
      </c>
      <c r="E25" s="14">
        <v>0.51192939249794644</v>
      </c>
      <c r="F25" s="14">
        <v>52.709350368475938</v>
      </c>
      <c r="G25" s="67">
        <v>19.335179362807047</v>
      </c>
    </row>
    <row r="26" spans="1:7" x14ac:dyDescent="0.35">
      <c r="A26" s="133">
        <v>21</v>
      </c>
      <c r="B26" s="129" t="s">
        <v>9</v>
      </c>
      <c r="C26" s="184">
        <v>5.7267210761874772</v>
      </c>
      <c r="D26" s="14">
        <v>29.487939958915199</v>
      </c>
      <c r="E26" s="14">
        <v>3.7675530885318622</v>
      </c>
      <c r="F26" s="14">
        <v>42.289128792372289</v>
      </c>
      <c r="G26" s="67">
        <v>24.455378160180224</v>
      </c>
    </row>
    <row r="27" spans="1:7" x14ac:dyDescent="0.35">
      <c r="A27" s="133">
        <v>3</v>
      </c>
      <c r="B27" s="129" t="s">
        <v>9</v>
      </c>
      <c r="C27" s="184">
        <v>5.5421039415814759</v>
      </c>
      <c r="D27" s="14">
        <v>36.298155034841081</v>
      </c>
      <c r="E27" s="14">
        <v>2.9690339507287065</v>
      </c>
      <c r="F27" s="14">
        <v>38.132890445415143</v>
      </c>
      <c r="G27" s="67">
        <v>22.599920569014589</v>
      </c>
    </row>
    <row r="28" spans="1:7" x14ac:dyDescent="0.35">
      <c r="A28" s="133">
        <v>12</v>
      </c>
      <c r="B28" s="129" t="s">
        <v>9</v>
      </c>
      <c r="C28" s="184">
        <v>5.5425230665270142</v>
      </c>
      <c r="D28" s="14">
        <v>37.618122432284245</v>
      </c>
      <c r="E28" s="14">
        <v>3.6686376295511898</v>
      </c>
      <c r="F28" s="14">
        <v>38.664757860291992</v>
      </c>
      <c r="G28" s="67">
        <v>20.048482077871974</v>
      </c>
    </row>
    <row r="29" spans="1:7" x14ac:dyDescent="0.35">
      <c r="A29" s="133">
        <v>20</v>
      </c>
      <c r="B29" s="129" t="s">
        <v>9</v>
      </c>
      <c r="C29" s="184">
        <v>5.5531276718683698</v>
      </c>
      <c r="D29" s="14">
        <v>32.103811116410064</v>
      </c>
      <c r="E29" s="14">
        <v>8.7475173109081048</v>
      </c>
      <c r="F29" s="14">
        <v>36.980446370896978</v>
      </c>
      <c r="G29" s="67">
        <v>22.168225201784434</v>
      </c>
    </row>
    <row r="30" spans="1:7" x14ac:dyDescent="0.35">
      <c r="A30" s="133">
        <v>10</v>
      </c>
      <c r="B30" s="129" t="s">
        <v>9</v>
      </c>
      <c r="C30" s="184">
        <v>5.5102081891073436</v>
      </c>
      <c r="D30" s="14">
        <v>39.308946978212369</v>
      </c>
      <c r="E30" s="14">
        <v>4.7640685911080096</v>
      </c>
      <c r="F30" s="14">
        <v>35.961303900700585</v>
      </c>
      <c r="G30" s="67">
        <v>19.965680529978634</v>
      </c>
    </row>
    <row r="31" spans="1:7" x14ac:dyDescent="0.35">
      <c r="A31" s="133">
        <v>15</v>
      </c>
      <c r="B31" s="129" t="s">
        <v>9</v>
      </c>
      <c r="C31" s="184">
        <v>5.4482089896686787</v>
      </c>
      <c r="D31" s="14">
        <v>34.537527802753992</v>
      </c>
      <c r="E31" s="14">
        <v>0</v>
      </c>
      <c r="F31" s="14">
        <v>42.573706876153146</v>
      </c>
      <c r="G31" s="67">
        <v>22.888765321092045</v>
      </c>
    </row>
    <row r="32" spans="1:7" x14ac:dyDescent="0.35">
      <c r="A32" s="133">
        <v>19</v>
      </c>
      <c r="B32" s="129" t="s">
        <v>9</v>
      </c>
      <c r="C32" s="184">
        <v>5.4379980566007875</v>
      </c>
      <c r="D32" s="14">
        <v>42.269600775285447</v>
      </c>
      <c r="E32" s="14">
        <v>3.5791949322806902</v>
      </c>
      <c r="F32" s="14">
        <v>34.189377644361265</v>
      </c>
      <c r="G32" s="67">
        <v>19.961826648072307</v>
      </c>
    </row>
    <row r="33" spans="1:10" x14ac:dyDescent="0.35">
      <c r="A33" s="133">
        <v>2</v>
      </c>
      <c r="B33" s="129" t="s">
        <v>9</v>
      </c>
      <c r="C33" s="184">
        <v>5.1352429690604904</v>
      </c>
      <c r="D33" s="14">
        <v>35.864724257207278</v>
      </c>
      <c r="E33" s="14">
        <v>5.0678111012388865</v>
      </c>
      <c r="F33" s="14">
        <v>40.752599844652096</v>
      </c>
      <c r="G33" s="67">
        <v>18.31486479690204</v>
      </c>
    </row>
    <row r="34" spans="1:10" x14ac:dyDescent="0.35">
      <c r="A34" s="133">
        <v>14</v>
      </c>
      <c r="B34" s="129" t="s">
        <v>9</v>
      </c>
      <c r="C34" s="184">
        <v>5.2006531146779169</v>
      </c>
      <c r="D34" s="14">
        <v>35.781775566661061</v>
      </c>
      <c r="E34" s="14">
        <v>6.8061322801106465</v>
      </c>
      <c r="F34" s="14">
        <v>36.252232557877477</v>
      </c>
      <c r="G34" s="67">
        <v>21.159859595350621</v>
      </c>
    </row>
    <row r="35" spans="1:10" ht="15" thickBot="1" x14ac:dyDescent="0.4">
      <c r="A35" s="188">
        <v>4</v>
      </c>
      <c r="B35" s="180" t="s">
        <v>9</v>
      </c>
      <c r="C35" s="186">
        <v>5.0391884889145562</v>
      </c>
      <c r="D35" s="68">
        <v>34.25745607317117</v>
      </c>
      <c r="E35" s="68">
        <v>3.0956653027286007</v>
      </c>
      <c r="F35" s="68">
        <v>42.609570906544668</v>
      </c>
      <c r="G35" s="69">
        <v>20.037307717555379</v>
      </c>
    </row>
    <row r="37" spans="1:10" ht="14.5" customHeight="1" x14ac:dyDescent="0.35">
      <c r="A37" s="363" t="s">
        <v>84</v>
      </c>
      <c r="B37" s="363"/>
      <c r="C37" s="363"/>
      <c r="D37" s="363"/>
      <c r="E37" s="363"/>
      <c r="F37" s="363"/>
      <c r="G37" s="363"/>
      <c r="H37" s="363"/>
      <c r="I37" s="363"/>
      <c r="J37" s="220"/>
    </row>
    <row r="38" spans="1:10" ht="24.5" x14ac:dyDescent="0.35">
      <c r="A38" s="364" t="s">
        <v>68</v>
      </c>
      <c r="B38" s="364"/>
      <c r="C38" s="365" t="s">
        <v>69</v>
      </c>
      <c r="D38" s="365"/>
      <c r="E38" s="221" t="s">
        <v>70</v>
      </c>
      <c r="F38" s="365" t="s">
        <v>71</v>
      </c>
      <c r="G38" s="365" t="s">
        <v>72</v>
      </c>
      <c r="H38" s="365" t="s">
        <v>73</v>
      </c>
      <c r="I38" s="365"/>
      <c r="J38" s="220"/>
    </row>
    <row r="39" spans="1:10" x14ac:dyDescent="0.35">
      <c r="A39" s="364"/>
      <c r="B39" s="364"/>
      <c r="C39" s="221" t="s">
        <v>74</v>
      </c>
      <c r="D39" s="221" t="s">
        <v>75</v>
      </c>
      <c r="E39" s="221" t="s">
        <v>76</v>
      </c>
      <c r="F39" s="365"/>
      <c r="G39" s="365"/>
      <c r="H39" s="221" t="s">
        <v>77</v>
      </c>
      <c r="I39" s="221" t="s">
        <v>78</v>
      </c>
      <c r="J39" s="221" t="s">
        <v>85</v>
      </c>
    </row>
    <row r="40" spans="1:10" x14ac:dyDescent="0.35">
      <c r="A40" s="366" t="s">
        <v>79</v>
      </c>
      <c r="B40" s="217" t="s">
        <v>80</v>
      </c>
      <c r="C40" s="218">
        <v>57.191999999999979</v>
      </c>
      <c r="D40" s="218">
        <v>3.227066659647186</v>
      </c>
      <c r="E40" s="217"/>
      <c r="F40" s="218">
        <v>17.722596410900529</v>
      </c>
      <c r="G40" s="218">
        <v>8.9135922959952712E-18</v>
      </c>
      <c r="H40" s="218">
        <v>50.610354155232713</v>
      </c>
      <c r="I40" s="218">
        <v>63.773645844767245</v>
      </c>
      <c r="J40" s="368">
        <v>0.61647493913339613</v>
      </c>
    </row>
    <row r="41" spans="1:10" x14ac:dyDescent="0.35">
      <c r="A41" s="367"/>
      <c r="B41" s="217" t="s">
        <v>13</v>
      </c>
      <c r="C41" s="218">
        <v>-12.591999999999988</v>
      </c>
      <c r="D41" s="218">
        <v>1.7838282139192081</v>
      </c>
      <c r="E41" s="218">
        <v>-0.78515918076107094</v>
      </c>
      <c r="F41" s="218">
        <v>-7.0589756915742425</v>
      </c>
      <c r="G41" s="218">
        <v>6.2914141353859447E-8</v>
      </c>
      <c r="H41" s="218">
        <v>-16.230141628349109</v>
      </c>
      <c r="I41" s="218">
        <v>-8.9538583716508668</v>
      </c>
      <c r="J41" s="370"/>
    </row>
    <row r="42" spans="1:10" x14ac:dyDescent="0.35">
      <c r="A42" s="366" t="s">
        <v>81</v>
      </c>
      <c r="B42" s="217" t="s">
        <v>80</v>
      </c>
      <c r="C42" s="218">
        <v>103.80869605048363</v>
      </c>
      <c r="D42" s="218">
        <v>11.254151612918925</v>
      </c>
      <c r="E42" s="217"/>
      <c r="F42" s="218">
        <v>9.2240356822027358</v>
      </c>
      <c r="G42" s="218">
        <v>2.8995963475531116E-10</v>
      </c>
      <c r="H42" s="218">
        <v>80.824652192383581</v>
      </c>
      <c r="I42" s="218">
        <v>126.79273990858368</v>
      </c>
      <c r="J42" s="368">
        <v>0.76088146951968894</v>
      </c>
    </row>
    <row r="43" spans="1:10" x14ac:dyDescent="0.35">
      <c r="A43" s="367"/>
      <c r="B43" s="217" t="s">
        <v>13</v>
      </c>
      <c r="C43" s="218">
        <v>-6.0828387788416984</v>
      </c>
      <c r="D43" s="218">
        <v>2.0949112656540518</v>
      </c>
      <c r="E43" s="218">
        <v>-0.37928817600834064</v>
      </c>
      <c r="F43" s="218">
        <v>-2.9036259809995228</v>
      </c>
      <c r="G43" s="218">
        <v>6.8579093896067285E-3</v>
      </c>
      <c r="H43" s="218">
        <v>-10.361218355081682</v>
      </c>
      <c r="I43" s="218">
        <v>-1.8044592026017146</v>
      </c>
      <c r="J43" s="369"/>
    </row>
    <row r="44" spans="1:10" ht="24" x14ac:dyDescent="0.35">
      <c r="A44" s="367"/>
      <c r="B44" s="217" t="s">
        <v>89</v>
      </c>
      <c r="C44" s="218">
        <v>-10.473308481348832</v>
      </c>
      <c r="D44" s="218">
        <v>2.4605742109624575</v>
      </c>
      <c r="E44" s="218">
        <v>-0.55600162129735164</v>
      </c>
      <c r="F44" s="218">
        <v>-4.2564489356539994</v>
      </c>
      <c r="G44" s="218">
        <v>1.8789597577717698E-4</v>
      </c>
      <c r="H44" s="218">
        <v>-15.49847141908208</v>
      </c>
      <c r="I44" s="218">
        <v>-5.4481455436155839</v>
      </c>
      <c r="J44" s="370"/>
    </row>
    <row r="45" spans="1:10" x14ac:dyDescent="0.35">
      <c r="A45" s="219"/>
      <c r="B45" s="219"/>
      <c r="C45" s="219"/>
      <c r="D45" s="219"/>
      <c r="E45" s="219"/>
      <c r="F45" s="219"/>
      <c r="G45" s="219"/>
      <c r="H45" s="219"/>
      <c r="I45" s="219"/>
      <c r="J45" s="219"/>
    </row>
    <row r="46" spans="1:10" ht="14.5" customHeight="1" x14ac:dyDescent="0.35">
      <c r="A46" s="363" t="s">
        <v>86</v>
      </c>
      <c r="B46" s="363"/>
      <c r="C46" s="363"/>
      <c r="D46" s="363"/>
      <c r="E46" s="363"/>
      <c r="F46" s="363"/>
      <c r="G46" s="363"/>
      <c r="H46" s="363"/>
      <c r="I46" s="363"/>
      <c r="J46" s="220"/>
    </row>
    <row r="47" spans="1:10" ht="24.5" x14ac:dyDescent="0.35">
      <c r="A47" s="364" t="s">
        <v>68</v>
      </c>
      <c r="B47" s="364"/>
      <c r="C47" s="365" t="s">
        <v>69</v>
      </c>
      <c r="D47" s="365"/>
      <c r="E47" s="221" t="s">
        <v>70</v>
      </c>
      <c r="F47" s="365" t="s">
        <v>71</v>
      </c>
      <c r="G47" s="365" t="s">
        <v>72</v>
      </c>
      <c r="H47" s="365" t="s">
        <v>73</v>
      </c>
      <c r="I47" s="365"/>
      <c r="J47" s="220"/>
    </row>
    <row r="48" spans="1:10" x14ac:dyDescent="0.35">
      <c r="A48" s="364"/>
      <c r="B48" s="364"/>
      <c r="C48" s="221" t="s">
        <v>74</v>
      </c>
      <c r="D48" s="221" t="s">
        <v>75</v>
      </c>
      <c r="E48" s="221" t="s">
        <v>76</v>
      </c>
      <c r="F48" s="365"/>
      <c r="G48" s="365"/>
      <c r="H48" s="221" t="s">
        <v>77</v>
      </c>
      <c r="I48" s="221" t="s">
        <v>78</v>
      </c>
      <c r="J48" s="221" t="s">
        <v>85</v>
      </c>
    </row>
    <row r="49" spans="1:10" x14ac:dyDescent="0.35">
      <c r="A49" s="366" t="s">
        <v>79</v>
      </c>
      <c r="B49" s="217" t="s">
        <v>80</v>
      </c>
      <c r="C49" s="218">
        <v>6.3579999999999952</v>
      </c>
      <c r="D49" s="218">
        <v>1.6745306130953672</v>
      </c>
      <c r="E49" s="217"/>
      <c r="F49" s="218">
        <v>3.7968849003287208</v>
      </c>
      <c r="G49" s="218">
        <v>6.4026506000484755E-4</v>
      </c>
      <c r="H49" s="218">
        <v>2.94277229818994</v>
      </c>
      <c r="I49" s="218">
        <v>9.7732277018100504</v>
      </c>
      <c r="J49" s="368">
        <v>6.7174826943136035E-2</v>
      </c>
    </row>
    <row r="50" spans="1:10" x14ac:dyDescent="0.35">
      <c r="A50" s="367"/>
      <c r="B50" s="217" t="s">
        <v>13</v>
      </c>
      <c r="C50" s="218">
        <v>-1.3829999999999978</v>
      </c>
      <c r="D50" s="218">
        <v>0.92563162393352028</v>
      </c>
      <c r="E50" s="218">
        <v>-0.25918106980089434</v>
      </c>
      <c r="F50" s="218">
        <v>-1.4941148986708843</v>
      </c>
      <c r="G50" s="218">
        <v>0.14525568521897347</v>
      </c>
      <c r="H50" s="218">
        <v>-3.2708381434219529</v>
      </c>
      <c r="I50" s="218">
        <v>0.5048381434219571</v>
      </c>
      <c r="J50" s="370"/>
    </row>
    <row r="51" spans="1:10" x14ac:dyDescent="0.35">
      <c r="A51" s="366" t="s">
        <v>81</v>
      </c>
      <c r="B51" s="217" t="s">
        <v>80</v>
      </c>
      <c r="C51" s="218">
        <v>13.701396291694087</v>
      </c>
      <c r="D51" s="218">
        <v>7.2663991524365326</v>
      </c>
      <c r="E51" s="217"/>
      <c r="F51" s="218">
        <v>1.8855826667737903</v>
      </c>
      <c r="G51" s="218">
        <v>6.9068154802123416E-2</v>
      </c>
      <c r="H51" s="218">
        <v>-1.1385705538161375</v>
      </c>
      <c r="I51" s="218">
        <v>28.541363137204311</v>
      </c>
      <c r="J51" s="368">
        <v>9.9544177451655558E-2</v>
      </c>
    </row>
    <row r="52" spans="1:10" x14ac:dyDescent="0.35">
      <c r="A52" s="367"/>
      <c r="B52" s="217" t="s">
        <v>13</v>
      </c>
      <c r="C52" s="218">
        <v>-0.35763024145408207</v>
      </c>
      <c r="D52" s="218">
        <v>1.3526085278346616</v>
      </c>
      <c r="E52" s="218">
        <v>-6.7021683711656732E-2</v>
      </c>
      <c r="F52" s="218">
        <v>-0.2644004041779911</v>
      </c>
      <c r="G52" s="218">
        <v>0.79327942666394913</v>
      </c>
      <c r="H52" s="218">
        <v>-3.1200253820086861</v>
      </c>
      <c r="I52" s="218">
        <v>2.4047648991005222</v>
      </c>
      <c r="J52" s="369"/>
    </row>
    <row r="53" spans="1:10" ht="24" x14ac:dyDescent="0.35">
      <c r="A53" s="367"/>
      <c r="B53" s="217" t="s">
        <v>89</v>
      </c>
      <c r="C53" s="218">
        <v>-1.6498306653997059</v>
      </c>
      <c r="D53" s="218">
        <v>1.5887038824428532</v>
      </c>
      <c r="E53" s="218">
        <v>-0.26323863730598546</v>
      </c>
      <c r="F53" s="218">
        <v>-1.0384758819012023</v>
      </c>
      <c r="G53" s="218">
        <v>0.30734655453671711</v>
      </c>
      <c r="H53" s="218">
        <v>-4.8943968457312428</v>
      </c>
      <c r="I53" s="218">
        <v>1.5947355149318307</v>
      </c>
      <c r="J53" s="370"/>
    </row>
    <row r="54" spans="1:10" x14ac:dyDescent="0.35">
      <c r="A54" s="219"/>
      <c r="B54" s="219"/>
      <c r="C54" s="219"/>
      <c r="D54" s="219"/>
      <c r="E54" s="219"/>
      <c r="F54" s="219"/>
      <c r="G54" s="219"/>
      <c r="H54" s="219"/>
      <c r="I54" s="219"/>
      <c r="J54" s="219"/>
    </row>
    <row r="55" spans="1:10" ht="14.5" customHeight="1" x14ac:dyDescent="0.35">
      <c r="A55" s="363" t="s">
        <v>87</v>
      </c>
      <c r="B55" s="363"/>
      <c r="C55" s="363"/>
      <c r="D55" s="363"/>
      <c r="E55" s="363"/>
      <c r="F55" s="363"/>
      <c r="G55" s="363"/>
      <c r="H55" s="363"/>
      <c r="I55" s="363"/>
      <c r="J55" s="220"/>
    </row>
    <row r="56" spans="1:10" ht="24.5" x14ac:dyDescent="0.35">
      <c r="A56" s="364" t="s">
        <v>68</v>
      </c>
      <c r="B56" s="364"/>
      <c r="C56" s="365" t="s">
        <v>69</v>
      </c>
      <c r="D56" s="365"/>
      <c r="E56" s="221" t="s">
        <v>70</v>
      </c>
      <c r="F56" s="365" t="s">
        <v>71</v>
      </c>
      <c r="G56" s="365" t="s">
        <v>72</v>
      </c>
      <c r="H56" s="365" t="s">
        <v>73</v>
      </c>
      <c r="I56" s="365"/>
      <c r="J56" s="220"/>
    </row>
    <row r="57" spans="1:10" x14ac:dyDescent="0.35">
      <c r="A57" s="364"/>
      <c r="B57" s="364"/>
      <c r="C57" s="221" t="s">
        <v>74</v>
      </c>
      <c r="D57" s="221" t="s">
        <v>75</v>
      </c>
      <c r="E57" s="221" t="s">
        <v>76</v>
      </c>
      <c r="F57" s="365"/>
      <c r="G57" s="365"/>
      <c r="H57" s="221" t="s">
        <v>77</v>
      </c>
      <c r="I57" s="221" t="s">
        <v>78</v>
      </c>
      <c r="J57" s="221" t="s">
        <v>85</v>
      </c>
    </row>
    <row r="58" spans="1:10" x14ac:dyDescent="0.35">
      <c r="A58" s="366" t="s">
        <v>79</v>
      </c>
      <c r="B58" s="217" t="s">
        <v>80</v>
      </c>
      <c r="C58" s="218">
        <v>20.30800000000001</v>
      </c>
      <c r="D58" s="218">
        <v>3.3161439713483016</v>
      </c>
      <c r="E58" s="217"/>
      <c r="F58" s="218">
        <v>6.1239801937016134</v>
      </c>
      <c r="G58" s="218">
        <v>8.6271869103421087E-7</v>
      </c>
      <c r="H58" s="218">
        <v>13.544679780249492</v>
      </c>
      <c r="I58" s="218">
        <v>27.071320219750529</v>
      </c>
      <c r="J58" s="368">
        <v>0.54375644522934696</v>
      </c>
    </row>
    <row r="59" spans="1:10" x14ac:dyDescent="0.35">
      <c r="A59" s="367"/>
      <c r="B59" s="217" t="s">
        <v>13</v>
      </c>
      <c r="C59" s="218">
        <v>11.141999999999991</v>
      </c>
      <c r="D59" s="218">
        <v>1.8330675506268974</v>
      </c>
      <c r="E59" s="218">
        <v>0.73739843044947351</v>
      </c>
      <c r="F59" s="218">
        <v>6.0783357362850579</v>
      </c>
      <c r="G59" s="218">
        <v>9.8209435725026801E-7</v>
      </c>
      <c r="H59" s="218">
        <v>7.4034340823439067</v>
      </c>
      <c r="I59" s="218">
        <v>14.880565917656075</v>
      </c>
      <c r="J59" s="370"/>
    </row>
    <row r="60" spans="1:10" x14ac:dyDescent="0.35">
      <c r="A60" s="366" t="s">
        <v>81</v>
      </c>
      <c r="B60" s="217" t="s">
        <v>80</v>
      </c>
      <c r="C60" s="218">
        <v>-19.654373510708282</v>
      </c>
      <c r="D60" s="218">
        <v>12.58189056467884</v>
      </c>
      <c r="E60" s="217"/>
      <c r="F60" s="218">
        <v>-1.5621160754556263</v>
      </c>
      <c r="G60" s="218">
        <v>0.12874918317118658</v>
      </c>
      <c r="H60" s="218">
        <v>-45.350022059145594</v>
      </c>
      <c r="I60" s="218">
        <v>6.0412750377290294</v>
      </c>
      <c r="J60" s="368">
        <v>0.6633089050905977</v>
      </c>
    </row>
    <row r="61" spans="1:10" x14ac:dyDescent="0.35">
      <c r="A61" s="367"/>
      <c r="B61" s="217" t="s">
        <v>13</v>
      </c>
      <c r="C61" s="218">
        <v>5.5619921058402131</v>
      </c>
      <c r="D61" s="218">
        <v>2.3420640838812918</v>
      </c>
      <c r="E61" s="218">
        <v>0.36810305591625725</v>
      </c>
      <c r="F61" s="218">
        <v>2.3748249008724067</v>
      </c>
      <c r="G61" s="218">
        <v>2.415046024164931E-2</v>
      </c>
      <c r="H61" s="218">
        <v>0.77885913643756322</v>
      </c>
      <c r="I61" s="218">
        <v>10.345125075242862</v>
      </c>
      <c r="J61" s="369"/>
    </row>
    <row r="62" spans="1:10" ht="24" x14ac:dyDescent="0.35">
      <c r="A62" s="367"/>
      <c r="B62" s="217" t="s">
        <v>89</v>
      </c>
      <c r="C62" s="218">
        <v>8.9782910605949873</v>
      </c>
      <c r="D62" s="218">
        <v>2.7508671033951937</v>
      </c>
      <c r="E62" s="218">
        <v>0.50589676171416553</v>
      </c>
      <c r="F62" s="218">
        <v>3.2638040018413612</v>
      </c>
      <c r="G62" s="218">
        <v>2.7459535566493631E-3</v>
      </c>
      <c r="H62" s="218">
        <v>3.3602709443864063</v>
      </c>
      <c r="I62" s="218">
        <v>14.596311176803567</v>
      </c>
      <c r="J62" s="370"/>
    </row>
    <row r="63" spans="1:10" x14ac:dyDescent="0.35">
      <c r="A63" s="219"/>
      <c r="B63" s="219"/>
      <c r="C63" s="219"/>
      <c r="D63" s="219"/>
      <c r="E63" s="219"/>
      <c r="F63" s="219"/>
      <c r="G63" s="219"/>
      <c r="H63" s="219"/>
      <c r="I63" s="219"/>
      <c r="J63" s="219"/>
    </row>
    <row r="64" spans="1:10" ht="14.5" customHeight="1" x14ac:dyDescent="0.35">
      <c r="A64" s="363" t="s">
        <v>88</v>
      </c>
      <c r="B64" s="363"/>
      <c r="C64" s="363"/>
      <c r="D64" s="363"/>
      <c r="E64" s="363"/>
      <c r="F64" s="363"/>
      <c r="G64" s="363"/>
      <c r="H64" s="363"/>
      <c r="I64" s="363"/>
      <c r="J64" s="220"/>
    </row>
    <row r="65" spans="1:10" ht="24.5" x14ac:dyDescent="0.35">
      <c r="A65" s="364" t="s">
        <v>68</v>
      </c>
      <c r="B65" s="364"/>
      <c r="C65" s="365" t="s">
        <v>69</v>
      </c>
      <c r="D65" s="365"/>
      <c r="E65" s="221" t="s">
        <v>70</v>
      </c>
      <c r="F65" s="365" t="s">
        <v>71</v>
      </c>
      <c r="G65" s="365" t="s">
        <v>72</v>
      </c>
      <c r="H65" s="365" t="s">
        <v>73</v>
      </c>
      <c r="I65" s="365"/>
      <c r="J65" s="220"/>
    </row>
    <row r="66" spans="1:10" x14ac:dyDescent="0.35">
      <c r="A66" s="364"/>
      <c r="B66" s="364"/>
      <c r="C66" s="221" t="s">
        <v>74</v>
      </c>
      <c r="D66" s="221" t="s">
        <v>75</v>
      </c>
      <c r="E66" s="221" t="s">
        <v>76</v>
      </c>
      <c r="F66" s="365"/>
      <c r="G66" s="365"/>
      <c r="H66" s="221" t="s">
        <v>77</v>
      </c>
      <c r="I66" s="221" t="s">
        <v>78</v>
      </c>
      <c r="J66" s="221" t="s">
        <v>85</v>
      </c>
    </row>
    <row r="67" spans="1:10" x14ac:dyDescent="0.35">
      <c r="A67" s="366" t="s">
        <v>79</v>
      </c>
      <c r="B67" s="217" t="s">
        <v>80</v>
      </c>
      <c r="C67" s="218">
        <v>16.160000000000007</v>
      </c>
      <c r="D67" s="218">
        <v>1.5196901212142324</v>
      </c>
      <c r="E67" s="217"/>
      <c r="F67" s="218">
        <v>10.633746824048686</v>
      </c>
      <c r="G67" s="218">
        <v>7.2399631714404532E-12</v>
      </c>
      <c r="H67" s="218">
        <v>13.060571563428127</v>
      </c>
      <c r="I67" s="218">
        <v>19.259428436571888</v>
      </c>
      <c r="J67" s="368">
        <v>0.26938042102380289</v>
      </c>
    </row>
    <row r="68" spans="1:10" x14ac:dyDescent="0.35">
      <c r="A68" s="367"/>
      <c r="B68" s="217" t="s">
        <v>13</v>
      </c>
      <c r="C68" s="218">
        <v>2.8399999999999967</v>
      </c>
      <c r="D68" s="218">
        <v>0.84004032161288766</v>
      </c>
      <c r="E68" s="218">
        <v>0.51901870970496122</v>
      </c>
      <c r="F68" s="218">
        <v>3.3807900965362734</v>
      </c>
      <c r="G68" s="218">
        <v>1.969030125963138E-3</v>
      </c>
      <c r="H68" s="218">
        <v>1.1267264685555334</v>
      </c>
      <c r="I68" s="218">
        <v>4.5532735314444599</v>
      </c>
      <c r="J68" s="370"/>
    </row>
    <row r="69" spans="1:10" x14ac:dyDescent="0.35">
      <c r="A69" s="366" t="s">
        <v>81</v>
      </c>
      <c r="B69" s="217" t="s">
        <v>80</v>
      </c>
      <c r="C69" s="218">
        <v>2.2830913919547804</v>
      </c>
      <c r="D69" s="218">
        <v>6.1864824241554226</v>
      </c>
      <c r="E69" s="217"/>
      <c r="F69" s="218">
        <v>0.36904515933648152</v>
      </c>
      <c r="G69" s="218">
        <v>0.7146860098668455</v>
      </c>
      <c r="H69" s="218">
        <v>-10.351391264288218</v>
      </c>
      <c r="I69" s="218">
        <v>14.917574048197778</v>
      </c>
      <c r="J69" s="368">
        <v>0.37930445584407968</v>
      </c>
    </row>
    <row r="70" spans="1:10" x14ac:dyDescent="0.35">
      <c r="A70" s="367"/>
      <c r="B70" s="217" t="s">
        <v>13</v>
      </c>
      <c r="C70" s="218">
        <v>0.90234583241965527</v>
      </c>
      <c r="D70" s="218">
        <v>1.1515867362455579</v>
      </c>
      <c r="E70" s="218">
        <v>0.16490646818665466</v>
      </c>
      <c r="F70" s="218">
        <v>0.78356740662150537</v>
      </c>
      <c r="G70" s="218">
        <v>0.43943675288645501</v>
      </c>
      <c r="H70" s="218">
        <v>-1.4495080400562377</v>
      </c>
      <c r="I70" s="218">
        <v>3.2541997048955484</v>
      </c>
      <c r="J70" s="369"/>
    </row>
    <row r="71" spans="1:10" ht="24" x14ac:dyDescent="0.35">
      <c r="A71" s="367"/>
      <c r="B71" s="217" t="s">
        <v>89</v>
      </c>
      <c r="C71" s="218">
        <v>3.1177058207246073</v>
      </c>
      <c r="D71" s="218">
        <v>1.3525941033151965</v>
      </c>
      <c r="E71" s="218">
        <v>0.48509742775384435</v>
      </c>
      <c r="F71" s="218">
        <v>2.3049825613486981</v>
      </c>
      <c r="G71" s="218">
        <v>2.8264891621268766E-2</v>
      </c>
      <c r="H71" s="218">
        <v>0.35534013896880223</v>
      </c>
      <c r="I71" s="218">
        <v>5.880071502480412</v>
      </c>
      <c r="J71" s="370"/>
    </row>
  </sheetData>
  <mergeCells count="41">
    <mergeCell ref="J40:J41"/>
    <mergeCell ref="J42:J44"/>
    <mergeCell ref="J49:J50"/>
    <mergeCell ref="J51:J53"/>
    <mergeCell ref="J58:J59"/>
    <mergeCell ref="J60:J62"/>
    <mergeCell ref="J67:J68"/>
    <mergeCell ref="J69:J71"/>
    <mergeCell ref="H65:I65"/>
    <mergeCell ref="A67:A68"/>
    <mergeCell ref="A69:A71"/>
    <mergeCell ref="A64:I64"/>
    <mergeCell ref="A65:B66"/>
    <mergeCell ref="C65:D65"/>
    <mergeCell ref="F65:F66"/>
    <mergeCell ref="G65:G66"/>
    <mergeCell ref="A58:A59"/>
    <mergeCell ref="A60:A62"/>
    <mergeCell ref="H47:I47"/>
    <mergeCell ref="A49:A50"/>
    <mergeCell ref="A51:A53"/>
    <mergeCell ref="A55:I55"/>
    <mergeCell ref="A56:B57"/>
    <mergeCell ref="C56:D56"/>
    <mergeCell ref="F56:F57"/>
    <mergeCell ref="G56:G57"/>
    <mergeCell ref="H56:I56"/>
    <mergeCell ref="A46:I46"/>
    <mergeCell ref="A47:B48"/>
    <mergeCell ref="D1:G1"/>
    <mergeCell ref="C47:D47"/>
    <mergeCell ref="F47:F48"/>
    <mergeCell ref="G47:G48"/>
    <mergeCell ref="A40:A41"/>
    <mergeCell ref="A42:A44"/>
    <mergeCell ref="A37:I37"/>
    <mergeCell ref="A38:B39"/>
    <mergeCell ref="C38:D38"/>
    <mergeCell ref="F38:F39"/>
    <mergeCell ref="G38:G39"/>
    <mergeCell ref="H38:I38"/>
  </mergeCell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31CD6876D82D7459EBB2F4F8CF205C3" ma:contentTypeVersion="13" ma:contentTypeDescription="Create a new document." ma:contentTypeScope="" ma:versionID="ab70d97fa4d43080f178938643d3607c">
  <xsd:schema xmlns:xsd="http://www.w3.org/2001/XMLSchema" xmlns:xs="http://www.w3.org/2001/XMLSchema" xmlns:p="http://schemas.microsoft.com/office/2006/metadata/properties" xmlns:ns3="a00b7953-c06a-47eb-967b-a76c9faf5d74" xmlns:ns4="6741813b-e179-42cf-80bc-c44c78293c08" targetNamespace="http://schemas.microsoft.com/office/2006/metadata/properties" ma:root="true" ma:fieldsID="cfe2e81ae2403d9d6f28124d4dcd65b4" ns3:_="" ns4:_="">
    <xsd:import namespace="a00b7953-c06a-47eb-967b-a76c9faf5d74"/>
    <xsd:import namespace="6741813b-e179-42cf-80bc-c44c78293c08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Tags" minOccurs="0"/>
                <xsd:element ref="ns4:MediaServiceOCR" minOccurs="0"/>
                <xsd:element ref="ns4:MediaServiceDateTaken" minOccurs="0"/>
                <xsd:element ref="ns4:MediaServiceLocation" minOccurs="0"/>
                <xsd:element ref="ns4:MediaServiceGenerationTime" minOccurs="0"/>
                <xsd:element ref="ns4:MediaServiceEventHashCode" minOccurs="0"/>
                <xsd:element ref="ns4:MediaServiceAutoKeyPoints" minOccurs="0"/>
                <xsd:element ref="ns4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00b7953-c06a-47eb-967b-a76c9faf5d74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741813b-e179-42cf-80bc-c44c78293c0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5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6" nillable="true" ma:displayName="Location" ma:internalName="MediaServiceLocation" ma:readOnly="true">
      <xsd:simpleType>
        <xsd:restriction base="dms:Text"/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8DF6D95C-F235-4BBC-BDE4-6D4374ACE82A}">
  <ds:schemaRefs>
    <ds:schemaRef ds:uri="http://schemas.microsoft.com/office/infopath/2007/PartnerControls"/>
    <ds:schemaRef ds:uri="http://purl.org/dc/elements/1.1/"/>
    <ds:schemaRef ds:uri="http://schemas.microsoft.com/office/2006/metadata/properties"/>
    <ds:schemaRef ds:uri="http://purl.org/dc/terms/"/>
    <ds:schemaRef ds:uri="a00b7953-c06a-47eb-967b-a76c9faf5d74"/>
    <ds:schemaRef ds:uri="http://purl.org/dc/dcmitype/"/>
    <ds:schemaRef ds:uri="6741813b-e179-42cf-80bc-c44c78293c08"/>
    <ds:schemaRef ds:uri="http://schemas.microsoft.com/office/2006/documentManagement/types"/>
    <ds:schemaRef ds:uri="http://schemas.openxmlformats.org/package/2006/metadata/core-properties"/>
    <ds:schemaRef ds:uri="http://www.w3.org/XML/1998/namespace"/>
  </ds:schemaRefs>
</ds:datastoreItem>
</file>

<file path=customXml/itemProps2.xml><?xml version="1.0" encoding="utf-8"?>
<ds:datastoreItem xmlns:ds="http://schemas.openxmlformats.org/officeDocument/2006/customXml" ds:itemID="{39919E89-ADD1-4E18-8A34-7010DD12233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00b7953-c06a-47eb-967b-a76c9faf5d74"/>
    <ds:schemaRef ds:uri="6741813b-e179-42cf-80bc-c44c78293c0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55C69DAA-3029-403C-B169-57A1A60D0FF8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6</vt:i4>
      </vt:variant>
    </vt:vector>
  </HeadingPairs>
  <TitlesOfParts>
    <vt:vector size="6" baseType="lpstr">
      <vt:lpstr>Total</vt:lpstr>
      <vt:lpstr>Speed intervals</vt:lpstr>
      <vt:lpstr>Incline intervals</vt:lpstr>
      <vt:lpstr>CL_CR at matched speed-incline </vt:lpstr>
      <vt:lpstr>Transition types</vt:lpstr>
      <vt:lpstr>Regression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</dc:creator>
  <cp:lastModifiedBy>Guro Strøm Solli</cp:lastModifiedBy>
  <dcterms:created xsi:type="dcterms:W3CDTF">2019-10-14T23:44:20Z</dcterms:created>
  <dcterms:modified xsi:type="dcterms:W3CDTF">2020-07-18T19:33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43b303ab-7198-40dd-8c74-47e8ccb3836e_Enabled">
    <vt:lpwstr>True</vt:lpwstr>
  </property>
  <property fmtid="{D5CDD505-2E9C-101B-9397-08002B2CF9AE}" pid="3" name="MSIP_Label_43b303ab-7198-40dd-8c74-47e8ccb3836e_SiteId">
    <vt:lpwstr>fed13d9f-21df-485d-909a-231f3c6d16f0</vt:lpwstr>
  </property>
  <property fmtid="{D5CDD505-2E9C-101B-9397-08002B2CF9AE}" pid="4" name="MSIP_Label_43b303ab-7198-40dd-8c74-47e8ccb3836e_Owner">
    <vt:lpwstr>01103140@nord.no</vt:lpwstr>
  </property>
  <property fmtid="{D5CDD505-2E9C-101B-9397-08002B2CF9AE}" pid="5" name="MSIP_Label_43b303ab-7198-40dd-8c74-47e8ccb3836e_SetDate">
    <vt:lpwstr>2019-10-24T23:39:48.7194089Z</vt:lpwstr>
  </property>
  <property fmtid="{D5CDD505-2E9C-101B-9397-08002B2CF9AE}" pid="6" name="MSIP_Label_43b303ab-7198-40dd-8c74-47e8ccb3836e_Name">
    <vt:lpwstr>Public</vt:lpwstr>
  </property>
  <property fmtid="{D5CDD505-2E9C-101B-9397-08002B2CF9AE}" pid="7" name="MSIP_Label_43b303ab-7198-40dd-8c74-47e8ccb3836e_Application">
    <vt:lpwstr>Microsoft Azure Information Protection</vt:lpwstr>
  </property>
  <property fmtid="{D5CDD505-2E9C-101B-9397-08002B2CF9AE}" pid="8" name="MSIP_Label_43b303ab-7198-40dd-8c74-47e8ccb3836e_Extended_MSFT_Method">
    <vt:lpwstr>Automatic</vt:lpwstr>
  </property>
  <property fmtid="{D5CDD505-2E9C-101B-9397-08002B2CF9AE}" pid="9" name="Sensitivity">
    <vt:lpwstr>Public</vt:lpwstr>
  </property>
  <property fmtid="{D5CDD505-2E9C-101B-9397-08002B2CF9AE}" pid="10" name="ContentTypeId">
    <vt:lpwstr>0x010100531CD6876D82D7459EBB2F4F8CF205C3</vt:lpwstr>
  </property>
</Properties>
</file>